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10e14b5485ce6bb/Documents/papers/Molecules_Pokrajinski_June2024/"/>
    </mc:Choice>
  </mc:AlternateContent>
  <xr:revisionPtr revIDLastSave="91" documentId="8_{E12FE7BE-80EC-4EDC-8546-2A07594644D5}" xr6:coauthVersionLast="47" xr6:coauthVersionMax="47" xr10:uidLastSave="{DA5DEFEC-97F4-408A-9682-9A4215911C54}"/>
  <bookViews>
    <workbookView xWindow="540" yWindow="1305" windowWidth="15270" windowHeight="13080" firstSheet="4" activeTab="5" xr2:uid="{AE5A39CD-B8C0-4720-9E5C-DA76D928C35D}"/>
  </bookViews>
  <sheets>
    <sheet name="E1.ACFPR" sheetId="6" r:id="rId1"/>
    <sheet name="E2.PhysChemToxProperties" sheetId="1" r:id="rId2"/>
    <sheet name="E3.SwissTargetPrediction" sheetId="2" r:id="rId3"/>
    <sheet name="E4.EpigeneticTargetProfiler" sheetId="3" r:id="rId4"/>
    <sheet name="E5.GeneCardSkinAntiAgeingTarget" sheetId="4" r:id="rId5"/>
    <sheet name="E6.DockingScoresAll" sheetId="5" r:id="rId6"/>
    <sheet name="E7.STP_PlantSeedComponent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6" i="5" l="1"/>
  <c r="M176" i="5"/>
  <c r="L176" i="5"/>
  <c r="K176" i="5"/>
  <c r="J176" i="5"/>
  <c r="I176" i="5"/>
  <c r="H176" i="5"/>
  <c r="G176" i="5"/>
  <c r="F176" i="5"/>
  <c r="E176" i="5"/>
  <c r="D176" i="5"/>
  <c r="C176" i="5"/>
  <c r="B176" i="5"/>
  <c r="N175" i="5"/>
  <c r="M175" i="5"/>
  <c r="L175" i="5"/>
  <c r="K175" i="5"/>
  <c r="J175" i="5"/>
  <c r="I175" i="5"/>
  <c r="H175" i="5"/>
  <c r="G175" i="5"/>
  <c r="F175" i="5"/>
  <c r="E175" i="5"/>
  <c r="D175" i="5"/>
  <c r="C175" i="5"/>
  <c r="B175" i="5"/>
  <c r="O174" i="5"/>
  <c r="O173" i="5"/>
  <c r="O172" i="5"/>
  <c r="O171" i="5"/>
  <c r="O170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2" i="5"/>
  <c r="O121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176" i="5" s="1"/>
  <c r="F178" i="1"/>
  <c r="K176" i="1"/>
  <c r="H176" i="1"/>
  <c r="I176" i="1"/>
  <c r="J176" i="1"/>
  <c r="G176" i="1"/>
  <c r="D176" i="1"/>
  <c r="E176" i="1"/>
  <c r="F176" i="1"/>
  <c r="D177" i="1"/>
  <c r="E177" i="1"/>
  <c r="F177" i="1"/>
  <c r="C177" i="1"/>
  <c r="C176" i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3" i="6"/>
  <c r="O175" i="5" l="1"/>
</calcChain>
</file>

<file path=xl/sharedStrings.xml><?xml version="1.0" encoding="utf-8"?>
<sst xmlns="http://schemas.openxmlformats.org/spreadsheetml/2006/main" count="5007" uniqueCount="1563">
  <si>
    <t>SMILES</t>
  </si>
  <si>
    <t>Names</t>
  </si>
  <si>
    <t>cLogP</t>
  </si>
  <si>
    <t>cLogS</t>
  </si>
  <si>
    <t>Relative PSA</t>
  </si>
  <si>
    <t>Druglikeness</t>
  </si>
  <si>
    <t>Mutagenic</t>
  </si>
  <si>
    <t>Tumorigenic</t>
  </si>
  <si>
    <t>Reproductive Effective</t>
  </si>
  <si>
    <t>Irritant</t>
  </si>
  <si>
    <t>Nasty Functions</t>
  </si>
  <si>
    <t>Non-H Atoms</t>
  </si>
  <si>
    <t>C1[C@H]([C@H](OC2=CC(=CC(=C21)O)O)C3=CC(=C(C=C3)O)O)OC(=O)C4=CC(=C(C(=C4)O)O)O</t>
  </si>
  <si>
    <t>(-)-Epicatechin</t>
  </si>
  <si>
    <t>none</t>
  </si>
  <si>
    <t>C1[C@H]([C@@H](OC2=CC(=CC(=C21)O)O)C3=CC(=C(C=C3)O)O)OC(=O)C4=CC(=C(C(=C4)O)O)O</t>
  </si>
  <si>
    <t>(+) catechin</t>
  </si>
  <si>
    <t>CC1(C2CCC(O1)(CC2)C)C</t>
  </si>
  <si>
    <t>1,8-cineole</t>
  </si>
  <si>
    <t>high</t>
  </si>
  <si>
    <t>CC1=C(C(=O)C(CO1)O)O</t>
  </si>
  <si>
    <t>2,3-dihydro-3,5-dihydroxy-6-methyl4H-pyran-4-one</t>
  </si>
  <si>
    <t>C1=CC(=CC=C1O)OC2C(C(C(C(O2)CO)O)O)OC(=O)/C=C/C3=CC(=C(C=C3)O)O</t>
  </si>
  <si>
    <t>2-O-caffeoylarbutin</t>
  </si>
  <si>
    <t>C1[C@H]([C@H]([C@@H](C[C@@]1(C(=O)O)O)OC(=O)/C=C/C2=CC(=C(C=C2)O)O)O)O</t>
  </si>
  <si>
    <t xml:space="preserve">3-O-caffeoylquinic acid </t>
  </si>
  <si>
    <t>C1[C@H]([C@@H]([C@@H](C[C@]1(C(=O)O)O)OC(=O)/C=C/C2=CC=C(C=C2)O)O)O</t>
  </si>
  <si>
    <t>3-p-Coumaroylquinic acid</t>
  </si>
  <si>
    <t>C1=CC(=CC=C1C=CC(=O)O)O</t>
  </si>
  <si>
    <t>4-Hydroxycinnamic acid</t>
  </si>
  <si>
    <t>C1C(C(C(CC1(C(=O)O)O)O)OC(=O)C=CC2=CC(=C(C=C2)O)O)O</t>
  </si>
  <si>
    <t>4-O-Caffeoylquinic acid</t>
  </si>
  <si>
    <t>C1C(C(C(CC1(C(=O)O)O)O)OC(=O)C=CC2=CC=C(C=C2)O)O</t>
  </si>
  <si>
    <t>4-O-p-coumaroylquinic acid</t>
  </si>
  <si>
    <t>C1=CC(=CC=C1C(=O)O)O</t>
  </si>
  <si>
    <t>4-hydroxybenzoic acid</t>
  </si>
  <si>
    <t>C1C(C(C(CC1(C(=O)O)O)OC(=O)C=CC2=CC(=C(C=C2)O)O)O)O</t>
  </si>
  <si>
    <t>5-O-Caffeoylquinic acid</t>
  </si>
  <si>
    <t>COC(=O)C1(CC(C(C(C1)OC(=O)C=CC2=CC(=C(C=C2)O)O)O)O)O</t>
  </si>
  <si>
    <t>COC1=C(C=CC(=C1)C=CC(=O)OC2CC(CC(C2O)O)(C(=O)O)O)O</t>
  </si>
  <si>
    <t xml:space="preserve">5-O-feruloylquinic acid </t>
  </si>
  <si>
    <t>C1C(C(C(CC1(C(=O)O)O)OC(=O)C=CC2=CC=C(C=C2)O)O)O</t>
  </si>
  <si>
    <t>5-p-Coumaroylquinic acid</t>
  </si>
  <si>
    <t>CC/C=C\C/C=C\C/C=C\CCCCCCCC(=O)O</t>
  </si>
  <si>
    <t>CC1=C[C@H]2[C@@H](CCC(=C2CC1)C)C(C)C</t>
  </si>
  <si>
    <t>CC1=C(C(CCC1)(C)C)/C=C/C(=C/C=C/C(=C/C=C/C=C(/C=C/C=C(/C=C/C2=C(CCCC2(C)C)C)\C)\C)/C)/C</t>
  </si>
  <si>
    <t>C/C/1=C\CC(/C=C/C/C(=C/CC1)/C)(C)C</t>
  </si>
  <si>
    <t>C[C@@H]1CC[C@H]([C@H]2[C@]13[C@@H]2C(=CC3)C)C(C)C</t>
  </si>
  <si>
    <t>CC(=CCC/C(=C/C/C=C(\C)/C=C)/C)C</t>
  </si>
  <si>
    <t>C[C@@H]1[C@H]2C[C@]2(CC1=O)C(C)C</t>
  </si>
  <si>
    <t>CC1=CC(=CC2=C1O[C@](CC2)(C)CCC[C@H](C)CCC[C@H](C)CCCC(C)C)O</t>
  </si>
  <si>
    <t>CC1=C(C=C2CC[C@@](OC2=C1C)(C)CCC[C@H](C)CCC[C@H](C)CCCC(C)C)O</t>
  </si>
  <si>
    <t>CC1=C(C2=C(CC[C@](O2)(C)CCC[C@@H](C)CCC[C@@H](C)CCCC(C)C)C(=C1O)C)C</t>
  </si>
  <si>
    <t>CC1=C(C=C2CC[C@@](OC2=C1C)(C)CC/C=C(\C)/CC/C=C(\C)/CCC=C(C)C)O</t>
  </si>
  <si>
    <t>C[C@H]1CC[C@]2([C@H]([C@H]3[C@@H](O2)C[C@@H]4[C@@]3(CC[C@H]5[C@H]4CC[C@@H]6[C@@]5(CC[C@@H](C6)O[C@H]7[C@@H]([C@H]([C@H]([C@H](O7)CO)O[C@H]8[C@@H]([C@H]([C@@H]([C@H](O8)CO)O)O[C@H]9[C@@H]([C@H]([C@@H](CO9)O)O)O)O[C@H]2[C@@H]([C@H]([C@@H]([C@H](O2)CO)O)O)O)O)O)C)C)C)NC1</t>
  </si>
  <si>
    <t>low</t>
  </si>
  <si>
    <t>CCCCCC=CCC=CCC=CCC=CCCCC(=O)O</t>
  </si>
  <si>
    <t>Arachidonic acid</t>
  </si>
  <si>
    <t>C1=CC(=CC=C1O)OC2C(C(C(C(O2)CO)O)O)O</t>
  </si>
  <si>
    <t>Arbutin</t>
  </si>
  <si>
    <t>CCC1=C(C(=C(C(=O)O1)CC2=C(C(=C(C(=C2O)CC=C(C)C)O)C(=O)C)O)O)C</t>
  </si>
  <si>
    <t>Arzanol</t>
  </si>
  <si>
    <t>CC(=C)[C@@H]1CC[C@]2([C@H]1[C@H]3CC[C@@H]4[C@]5(CC[C@@H](C([C@@H]5CC[C@]4([C@@]3(CC2)C)C)(C)C)O)C)CO</t>
  </si>
  <si>
    <t>Betulin</t>
  </si>
  <si>
    <t>C1=CC(=C(C=C1C=CC(=O)O)O)O</t>
  </si>
  <si>
    <t>Caffeic acid</t>
  </si>
  <si>
    <t>C[C@H](CC[C@@H](C)C(C)C)[C@H]1CC[C@@H]2[C@@]1(CC[C@H]3[C@H]2CC=C4[C@@]3(CC[C@@H](C4)O)C)C</t>
  </si>
  <si>
    <t>Campesterol</t>
  </si>
  <si>
    <t>Chlorogenic acid</t>
  </si>
  <si>
    <t>C1=CC=C(C=C1)C=CC(=O)O</t>
  </si>
  <si>
    <t>Cinnamic acid</t>
  </si>
  <si>
    <t>C1[C@H]([C@H](OC2=C1C(=CC(=C2[C@@H]3[C@H]([C@H](OC4=C3C(=CC5=C4[C@@H]6[C@H]([C@](O5)(OC7=CC(=CC(=C67)O)O)C8=CC(=C(C=C8)O)O)O)O)C9=CC(=C(C=C9)O)O)O)O)O)C1=CC(=C(C=C1)O)O)O</t>
  </si>
  <si>
    <t>Cinnamtannin B1</t>
  </si>
  <si>
    <t>C1=CC(=C(C=C1C2=[O+]C3=CC(=CC(=C3C=C2O[C@H]4[C@@H]([C@H]([C@H]([C@H](O4)CO)O)O)O)O)O)O)O</t>
  </si>
  <si>
    <t>Cyanidin 3-O-galactoside</t>
  </si>
  <si>
    <t>pyrylium</t>
  </si>
  <si>
    <t>C1=CC(=C(C=C1C2=[O+]C3=CC(=CC(=C3C=C2O[C@H]4[C@@H]([C@H]([C@@H]([C@H](O4)CO)O)O)O)O)O)O)O</t>
  </si>
  <si>
    <t>Cyanidin 3-O-glucoside</t>
  </si>
  <si>
    <t>C1[C@@H]([C@@H]([C@H]([C@@H](O1)OC2=CC3=C(C=C(C=C3[O+]=C2C4=CC(=C(C=C4)O)O)O)O)O)O)O</t>
  </si>
  <si>
    <t>Cyanidin-3-O-arabinoside</t>
  </si>
  <si>
    <t>C[C@H](CCCC(C)C)[C@H]1CC[C@@]2([C@@]1(CC[C@]34[C@H]2CC[C@@H]5[C@]3(C4)CC[C@@H](C5(C)C)O)C)C</t>
  </si>
  <si>
    <t>Cycloartanol</t>
  </si>
  <si>
    <t>CC1=CC[C@@H](CC1)C(=C)C</t>
  </si>
  <si>
    <t>D-limonene</t>
  </si>
  <si>
    <t>C1=C(C=C(C(=C1O)O)O)C2=[O+]C3=CC(=CC(=C3C=C2O[C@H]4[C@@H]([C@H]([C@H]([C@H](O4)CO)O)O)O)O)O</t>
  </si>
  <si>
    <t>Delphinidin 3-O-galactoside</t>
  </si>
  <si>
    <t>C1=C(C=C(C(=C1O)O)O)C2=[O+]C3=CC(=CC(=C3C=C2O[C@H]4[C@@H]([C@H]([C@@H]([C@H](O4)CO)O)O)O)O)O</t>
  </si>
  <si>
    <t>Delphinidin 3-O-glucoside</t>
  </si>
  <si>
    <t>C1[C@@H]([C@@H]([C@H]([C@@H](O1)OC2=CC3=C(C=C(C=C3[O+]=C2C4=CC(=C(C(=C4)O)O)O)O)O)O)O)O</t>
  </si>
  <si>
    <t>Delphinidin-3-O-arabinoside</t>
  </si>
  <si>
    <t>C1=C2C3=C(C(=C1O)O)OC(=O)C4=CC(=C(C(=C43)OC2=O)O)O</t>
  </si>
  <si>
    <t>Ellagic acid</t>
  </si>
  <si>
    <t>C1C(C(OC2=CC(=CC(=C21)O)O)C3=CC(=C(C=C3)O)O)O</t>
  </si>
  <si>
    <t>Epicatechin</t>
  </si>
  <si>
    <t>C[C@]12CC[C@@H](C([C@@H]1CC[C@@]3([C@@H]2CC=C4[C@]3(CC[C@@]5([C@H]4CC(CC5)(C)C)CO)C)C)(C)C)O</t>
  </si>
  <si>
    <t>Erythrodiol</t>
  </si>
  <si>
    <t>CC(=CCC/C(=C/CC/C(=C/CCC(=O)C)/C)/C)C</t>
  </si>
  <si>
    <t>Farnesylacetone C</t>
  </si>
  <si>
    <t>COC1=C(C=CC(=C1)/C=C/C(=O)O)O</t>
  </si>
  <si>
    <t>Ferulic acid</t>
  </si>
  <si>
    <t>COC1=C(C(=C2C(=C1)C=CC(=O)O2)O[C@H]3[C@@H]([C@H]([C@@H]([C@H](O3)CO)O)O)O)O</t>
  </si>
  <si>
    <t>Fraxin</t>
  </si>
  <si>
    <t>[O-]C(=O)c1cc(O)c(O)c(O)c1</t>
  </si>
  <si>
    <t>Gallic acid</t>
  </si>
  <si>
    <t>COC1=C(C=CC(=C1)C2=C(C(=O)C3=C(C=C(C=C3O2)O)O)O[C@H]4[C@@H]([C@H]([C@@H]([C@H](O4)CO)O)O)O)O</t>
  </si>
  <si>
    <t xml:space="preserve">Isorhamnetin 3-glucoside </t>
  </si>
  <si>
    <t>C1=CC(=CC=C1C2=C(C(=O)C3=C(C=C(C=C3O2)O)O)O)O</t>
  </si>
  <si>
    <t xml:space="preserve">Kaempferol </t>
  </si>
  <si>
    <t>CC1C(C(C(C(O1)OC2=CC(=C3C(=C2)OC(=C(C3=O)OC4C(C(C(C(O4)COC(=O)C)O)O)O)C5=CC=C(C=C5)O)O)O)O)O</t>
  </si>
  <si>
    <t>Kaempferol 3-O-(6''-O-acetyl)glucoside</t>
  </si>
  <si>
    <t>C1=CC(=CC=C1C2=C(C(=O)C3=C(C=C(C=C3O2)O)O)O[C@H]4[C@@H]([C@H]([C@@H]([C@H](O4)C(=O)O)O)O)O)O</t>
  </si>
  <si>
    <t>Kaempferol 3-O-glucuronide</t>
  </si>
  <si>
    <t>C1=CC(=CC=C1C2=C(C(=O)C3=C(C=C(C=C3O2)O)O)O[C@H]4[C@@H]([C@H]([C@@H]([C@H](O4)CO)O)O)O)O</t>
  </si>
  <si>
    <t>Kaempferol 3-glucoside</t>
  </si>
  <si>
    <t>Kaempferol 3-glucuronide</t>
  </si>
  <si>
    <t>C[C@H]1[C@@H]([C@H]([C@H]([C@@H](O1)OC2=C(OC3=CC(=CC(=C3C2=O)O)O)C4=CC=C(C=C4)O)O)O)O</t>
  </si>
  <si>
    <t>Kaempferol-3-rhamnoside</t>
  </si>
  <si>
    <t>C1C(C(C(C(O1)OC2=C(OC3=CC(=CC(=C3C2=O)O)O)C4=CC=C(C=C4)O)O)O)O</t>
  </si>
  <si>
    <t>Kaempferol-pentoside</t>
  </si>
  <si>
    <t>CCCCC/C=C\C/C=C\CCCCCCCC(=O)O</t>
  </si>
  <si>
    <t>Linoleic acid</t>
  </si>
  <si>
    <t>C1=CC(=C(C=C1/C=C/C(=O)NCCCCN)O)O</t>
  </si>
  <si>
    <t>C1=CC(=C(C=C1C(=O)O)O)O</t>
  </si>
  <si>
    <t>Protocatechuic acid</t>
  </si>
  <si>
    <t>C1=CC(=C(C=C1C2=C(C(=O)C3=C(C=C(C=C3O2)O)O)O)O)O</t>
  </si>
  <si>
    <t>Quercetin</t>
  </si>
  <si>
    <t>CC(=O)OC[C@@H]1[C@H](C(C([C@@H](O1)OC2=C(OC3=CC(=CC(=C3C2=O)O)O)C4=CC(=C(C=C4)O)O)O)O)O</t>
  </si>
  <si>
    <t>Quercetin 3-(6''-acetylglucoside)</t>
  </si>
  <si>
    <t>C1[C@H]([C@H]([C@@H]([C@H](O1)OC2=C(OC3=CC(=CC(=C3C2=O)O)O)C4=CC(=C(C=C4)O)O)O)O)O</t>
  </si>
  <si>
    <t>Quercetin-3-arabinoside</t>
  </si>
  <si>
    <t>C1=CC(=CC=C1/C=C/C2=CC(=CC(=C2)O)O)O</t>
  </si>
  <si>
    <t>Resveratrol</t>
  </si>
  <si>
    <t>CC[C@H](CC[C@@H](C)[C@H]1CC[C@@H]2[C@@]1(CC[C@H]3[C@H]2CC=C4[C@@]3(CCC=C4)C)C)C(C)C</t>
  </si>
  <si>
    <t>Stigmasta-3,5-dien</t>
  </si>
  <si>
    <t>COC1=CC(=CC(=C1O)OC)C(=O)O</t>
  </si>
  <si>
    <t>Syringic acid</t>
  </si>
  <si>
    <t>C[C@H]1[C@@H]2[C@H]3CC[C@@H]4[C@]5(CC[C@@H](C([C@@H]5CC[C@]4([C@@]3(CC[C@]2(CCC1=C)C)C)C)(C)C)O)C</t>
  </si>
  <si>
    <t>Taraxasterol</t>
  </si>
  <si>
    <t>C[C@@H]1CC[C@@]2(CC[C@@]3(C(=CC[C@H]4[C@]3(CC[C@@H]5[C@@]4(CC[C@@H](C5(C)C)O)C)C)[C@@H]2[C@H]1C)C)C</t>
  </si>
  <si>
    <t>Alpha-Amyrin</t>
  </si>
  <si>
    <t>C1=CC(=CC=C1C2=CC(=O)C3=C(C=C(C=C3O2)O)O)O</t>
  </si>
  <si>
    <t>C1=CC(=C(C=C1C2=C(C(=O)C3=C(C=C(C=C3O2)O)O)OC4C(C(C(O4)CO)O)O)O)O</t>
  </si>
  <si>
    <t>Avicularin</t>
  </si>
  <si>
    <t>C[C@@]12CC[C@@]3(C(=CC[C@H]4[C@]3(CC[C@@H]5[C@@]4(CC[C@@H](C5(C)C)O)C)C)[C@@H]1CC(CC2)(C)C)C</t>
  </si>
  <si>
    <t>Beta-Amyrin</t>
  </si>
  <si>
    <t>C1C(C(C(C=C1C(=O)[O-])O)O)OC(=O)C=CC2=CC(=C(C=C2)O)O</t>
  </si>
  <si>
    <t>Caffeoylshikimic acid</t>
  </si>
  <si>
    <t>C1=CC(=C(C=C1C=CC(=O)OC(C(C(=O)O)O)C(=O)O)O)O</t>
  </si>
  <si>
    <t>Caftaric acid</t>
  </si>
  <si>
    <t>CC1(C2CCC1(C(=O)C2)C)C</t>
  </si>
  <si>
    <t>Camphor</t>
  </si>
  <si>
    <t>CC(C)C=CCCCCC(=O)NCC1=CC(=C(C=C1)O)OC</t>
  </si>
  <si>
    <t>Capsaicin</t>
  </si>
  <si>
    <t>C[C@@]12CC[C@@H]3[C@H](CC3(C)C)C(=C)CC[C@H]1O2</t>
  </si>
  <si>
    <t>Caryophyllene oxide</t>
  </si>
  <si>
    <t>oxiran/aziridine</t>
  </si>
  <si>
    <t>COC1=C(C=CC(=C1)C2=CC(=O)C3=C(C=C(C=C3O2)O)O)O</t>
  </si>
  <si>
    <t>Chrysoeriol</t>
  </si>
  <si>
    <t>CCC1=C(C2=NC1=CC3=C(C4=C([N-]3)C(=C5C(C(C(=N5)C=C6C(=C(C(=C2)[N-]6)C=C)C)C)CCC(=O)OCC=C(C)CCCC(C)CCCC(C)CCCC(C)C)C(C4=O)C(=O)OC)C)C</t>
  </si>
  <si>
    <t>Cyanidin 3-glucoside</t>
  </si>
  <si>
    <t>C[C@H]1[C@@H]([C@H]([C@H]([C@@H](O1)OC[C@@H]2[C@H]([C@@H]([C@H]([C@@H](O2)OC3=CC4=C(C=C(C=C4[O+]=C3C5=CC(=C(C=C5)O)O)O)O)O)O)O)O)O)O</t>
  </si>
  <si>
    <t>Cyanidin 3-rutinoside</t>
  </si>
  <si>
    <t>CC1C(C(C(C(O1)OCC2C(C(C(C(O2)OC3=CC4=C(C=C(C=C4[O+]=C3C5=CC(=C(C=C5)O)O)O)O)O)O)O)O)O)O.[Cl-]</t>
  </si>
  <si>
    <t>Dehydrotomatine</t>
  </si>
  <si>
    <t>COC1=C(C=CC(=C1)/C=C/C(=O)OC2C(C(C(C(O2)CO)O)O)O)O</t>
  </si>
  <si>
    <t xml:space="preserve">Feruloyl-hexoside acid </t>
  </si>
  <si>
    <t>C/C/1=C\CC/C(=C/CC(=C(C)C)CC1)/C</t>
  </si>
  <si>
    <t>Germacrene B</t>
  </si>
  <si>
    <t>COC1=C(C=C(C=C1)[C@@H]2CC(=O)C3=C(C=C(C=C3O2)O)O)O</t>
  </si>
  <si>
    <t>Hesperetin</t>
  </si>
  <si>
    <t>C[C@H]1[C@@H]([C@H]([C@H]([C@@H](O1)OC[C@@H]2[C@H]([C@@H]([C@H]([C@@H](O2)OC3=CC(=C4C(=O)C[C@H](OC4=C3)C5=CC(=C(C=C5)OC)O)O)O)O)O)O)O)O</t>
  </si>
  <si>
    <t>CC(C)/C=C/CCCCCC(=O)NCC1=CC(=C(C=C1)O)OC</t>
  </si>
  <si>
    <t>Homocapsaicin</t>
  </si>
  <si>
    <t>CC(C)CCCCCCCC(=O)NCC1=CC(=C(C=C1)O)OC</t>
  </si>
  <si>
    <t>Homodihydrocapsaicin</t>
  </si>
  <si>
    <t>C1=CC(=CC=C1O)O</t>
  </si>
  <si>
    <t>Hydroquinone</t>
  </si>
  <si>
    <t>CC(C)C1=CC=CC=C1</t>
  </si>
  <si>
    <t>Isopropylbenzene</t>
  </si>
  <si>
    <t>C[C@H]1[C@@H]([C@H]([C@H]([C@@H](O1)OCC2[C@H]([C@@H]([C@H]([C@@H](O2)OC3=C(OC4=CC(=CC(=C4C3=O)O)O)C5=CC(=C(C=C5)O)OC)O)O)O)O)O)O</t>
  </si>
  <si>
    <t>Isorhamnetin-rutinoside</t>
  </si>
  <si>
    <t>COC1=CC(=CC(=C1O)O)C2=C(C(=O)C3=C(C=C(C=C3O2)O)O)O[C@@H]4C(C([C@H]([C@H](O4)CO)O)O)O</t>
  </si>
  <si>
    <t>Laricitrin-3-galactoside</t>
  </si>
  <si>
    <t>COC1=CC(=CC(=C1O)O)C2=C(C(=O)C3=C(C=C(C=C3O2)O)O)O[C@@H]4C(C([C@@H]([C@H](O4)CO)O)O)O</t>
  </si>
  <si>
    <t>Laricitrin-3-glucoside</t>
  </si>
  <si>
    <t>COC1=CC(=CC(=C1O)O)C2=C(C(=O)C3=C(C=C(C=C3O2)O)O)O[C@H]4[C@@H]([C@H]([C@@H]([C@H](O4)C(=O)O)O)O)O</t>
  </si>
  <si>
    <t>Laricitrin-3-glucuronide</t>
  </si>
  <si>
    <t>CC1=CCC(CC1)C(=C)C</t>
  </si>
  <si>
    <t>Limonene</t>
  </si>
  <si>
    <t>CC1=C(C(C[C@@H](C1)O)(C)C)/C=C/C(=C/C=C/C(=C/C=C/C=C(\C)/C=C/C=C(\C)/C=C/[C@H]2C(=C[C@@H](CC2(C)C)O)C)/C)/C</t>
  </si>
  <si>
    <t>Lutein</t>
  </si>
  <si>
    <t>C1=CC(=C(C=C1C2=CC(=O)C3=C(C=C(C=C3O2)O)O)O)O</t>
  </si>
  <si>
    <t>Luteolin</t>
  </si>
  <si>
    <t>C1=CC(=C(C=C1C2=CC(=O)C3=C(C=C(C=C3O2)O[C@H]4[C@@H]([C@H]([C@@H]([C@H](O4)CO)O)O)O)O)O)O</t>
  </si>
  <si>
    <t>Luteolin-7-O-glucopyranoside (Cynaroside)</t>
  </si>
  <si>
    <t>COC1=CC(=CC(=C1O)OC)C2=[O+]C3=CC(=CC(=C3C=C2O[C@H]4[C@@H]([C@H]([C@@H]([C@H](O4)CO)O)O)O)O)O</t>
  </si>
  <si>
    <t>Malvidin 3-glucoside</t>
  </si>
  <si>
    <t>COC1=CC(=CC(=C1O)OC)C2=[O+]C3=CC(=CC(=C3C=C2O[C@H]4[C@@H]([C@H]([C@H](CO4)O)O)O)O)O.[Cl-]</t>
  </si>
  <si>
    <t>Malvidin-3-O-arabinoside</t>
  </si>
  <si>
    <t>COC1=CC(=CC(=C1O)OC)C2=[O+]C3=CC(=CC(=C3C=C2O[C@H]4[C@@H]([C@H]([C@H]([C@H](O4)CO)O)O)O)O)O.[Cl-]</t>
  </si>
  <si>
    <t>Malvidin-3-O-galactoside</t>
  </si>
  <si>
    <t>COC1=CC(=CC(=C1O)OC)C2=[O+]C3=CC(=CC(=C3C=C2OC4C(C(C(C(O4)CO)O)O)O)O)O.[Cl-]</t>
  </si>
  <si>
    <t>Malvidin-3-O-glucoside</t>
  </si>
  <si>
    <t>C1=C(C=C(C(=C1O)O)O)C2=C(C(=O)C3=C(C=C(C=C3O2)O)O)O</t>
  </si>
  <si>
    <t>Myricetin</t>
  </si>
  <si>
    <t>C1=C(C=C(C(=C1O)O)O)C2=C(C(=O)C3=C(C=C(C=C3O2)O)O)O[C@H]4C(C([C@@H]([C@H](O4)C(=O)O)O)O)O</t>
  </si>
  <si>
    <t>Myricetin-3-glucuronide</t>
  </si>
  <si>
    <t>C[C@H]1[C@@H]([C@H]([C@H]([C@@H](O1)OC2=C(OC3=CC(=CC(=C3C2=O)O)O)C4=CC(=C(C(=C4)O)O)O)O)O)O</t>
  </si>
  <si>
    <t>Myricetin-3-rhamnoside</t>
  </si>
  <si>
    <t>CCCCCCCCCCCCCC(=O)O</t>
  </si>
  <si>
    <t>Myristic acid</t>
  </si>
  <si>
    <t>C1C(OC2=CC(=CC(=C2C1=O)O)O)C3=CC=C(C=C3)O</t>
  </si>
  <si>
    <t>Naringenin</t>
  </si>
  <si>
    <t>C[C@H]1[C@@H]([C@H]([C@H]([C@@H](O1)O[C@@H]2[C@H]([C@@H]([C@H](O[C@H]2OC3=CC(=C4C(=O)C[C@H](OC4=C3)C5=CC=C(C=C5)O)O)CO)O)O)O)O)O</t>
  </si>
  <si>
    <t>C[C@H]1[C@@H]([C@H]([C@H]([C@@H](O1)O[C@@H]2[C@H]([C@@H]([C@H](O[C@H]2OC3=CC(=C4C(=O)C[C@H](OC4=C3)C5=CC(=C(C=C5)O)O)O)CO)O)O)O)O)O</t>
  </si>
  <si>
    <t xml:space="preserve">Neoeriocitrin </t>
  </si>
  <si>
    <t>C[C@H]1[C@@H]([C@H]([C@H]([C@@H](O1)O[C@@H]2[C@H]([C@@H]([C@H](O[C@H]2OC3=CC(=C4C(=O)C[C@H](OC4=C3)C5=CC(=C(C=C5)OC)O)O)CO)O)O)O)O)O</t>
  </si>
  <si>
    <t>Neohesperidin</t>
  </si>
  <si>
    <t>CCCCCCCCCCCCCCCCCCCCCCCCCCCCC</t>
  </si>
  <si>
    <t>Nonacosane</t>
  </si>
  <si>
    <t>CC(C)CCCCCC(=O)NCC1=CC(=C(C=C1)O)OC</t>
  </si>
  <si>
    <t>Nordihydrocapsaicin</t>
  </si>
  <si>
    <t>CCCCCCCC/C=C\CCCCCCCC(=O)O</t>
  </si>
  <si>
    <t>Oleic acid</t>
  </si>
  <si>
    <t>C1[C@H]([C@H]([C@@H](C[C@@]1(C(=O)O)O)OC(=O)/C=C/C2=CC=C(C=C2)O)O)O</t>
  </si>
  <si>
    <t xml:space="preserve">P-Coumaroylquinic acid </t>
  </si>
  <si>
    <t>C1=CC(=CC=C1/C=C/C(=O)O)O</t>
  </si>
  <si>
    <t>P-coumaric acid</t>
  </si>
  <si>
    <t xml:space="preserve">P-coumaroyl-hexoside acid </t>
  </si>
  <si>
    <t>CCCCCCCCCCCCCCCC(=O)O</t>
  </si>
  <si>
    <t>Palmitic acid</t>
  </si>
  <si>
    <t>CCCCCC/C=C\CCCCCCCC(=O)O</t>
  </si>
  <si>
    <t>Palmitoleic acid</t>
  </si>
  <si>
    <t>CCCCCCCCCCCCCCCCCCCCCCCCC</t>
  </si>
  <si>
    <t>Pentacosane</t>
  </si>
  <si>
    <t>CCCCCCCCCCCCCCC(=O)O</t>
  </si>
  <si>
    <t>Pentadecanoic acid</t>
  </si>
  <si>
    <t>COC1=C(C=CC(=C1)C2=[O+]C3=CC(=CC(=C3C=C2O[C@H]4[C@@H]([C@H]([C@@H]([C@H](O4)CO)O)O)O)O)O)O.[Cl-]</t>
  </si>
  <si>
    <t>Peonidin 3-glucoside</t>
  </si>
  <si>
    <t>CC1[C@@H]([C@@H](C([C@@H](O1)OCC2[C@H](C(C([C@@H](O2)OC3=CC4=C(C=C(C=C4[O+]=C3C5=CC(=C(C=C5)O)OC)O)O)O)O)O)O)O)O</t>
  </si>
  <si>
    <t>Peonidin 3-rutinoside</t>
  </si>
  <si>
    <t>COC1=C(C=CC(=C1)C2=[O+]C3=CC(=CC(=C3C=C2O[C@H]4[C@@H]([C@H]([C@H](CO4)O)O)O)O)O)O.[Cl-]</t>
  </si>
  <si>
    <t>Peonidin-3-O-arabinoside</t>
  </si>
  <si>
    <t>COC1=C(C=CC(=C1)C2=[O+]C3=CC(=CC(=C3C=C2O[C@H]4[C@@H]([C@H]([C@H]([C@H](O4)CO)O)O)O)O)O)O.[Cl-]</t>
  </si>
  <si>
    <t>Peonidin-3-O-galactoside</t>
  </si>
  <si>
    <t>COC1=C(C=CC(=C1)C2=[O+]C3=CC(=CC(=C3C=C2OC4C(C(C(C(O4)CO)O)O)O)O)O)O</t>
  </si>
  <si>
    <t>Peonidin-3-O-glucoside 2</t>
  </si>
  <si>
    <t>COC1=CC(=CC(=C1O)O)C2=[O+]C3=CC(=CC(=C3C=C2O[C@H]4[C@@H]([C@H]([C@H](CO4)O)O)O)O)O.[Cl-]</t>
  </si>
  <si>
    <t>Petunidin-3-O-arabinoside</t>
  </si>
  <si>
    <t>COC1=CC(=CC(=C1O)O)C2C(=CC3=C(C=C(C=C3[OH+]2)O)O)O[C@H]4[C@@H]([C@H]([C@H]([C@H](O4)CO)O)O)O.[Cl-]</t>
  </si>
  <si>
    <t>Petunidin-3-O-galactoside</t>
  </si>
  <si>
    <t>COC1=CC(=CC(=C1O)O)C2=[O+]C3=CC(=CC(=C3C=C2O[C@H]4[C@@H]([C@H]([C@@H]([C@H](O4)CO)O)O)O)O)O</t>
  </si>
  <si>
    <t>Petunidin-3-O-glucoside</t>
  </si>
  <si>
    <t>C1=CC(=CC=C1CCC(=O)C2=C(C=C(C=C2O[C@H]3[C@@H]([C@H]([C@@H]([C@H](O3)CO)O)O)O)O)O)O</t>
  </si>
  <si>
    <t>Phloridzin</t>
  </si>
  <si>
    <t>C1C(C(OC2=C1C(=CC3=C2C4C(C(O3)(OC5=CC(=CC(=C45)O)O)C6=CC(=C(C=C6)O)O)O)O)C7=CC(=C(C=C7)O)O)O</t>
  </si>
  <si>
    <t>Procyanidin A1</t>
  </si>
  <si>
    <t>C1[C@H]([C@H](OC2=C1C(=CC3=C2[C@@H]4[C@H]([C@](O3)(OC5=CC(=CC(=C45)O)O)C6=CC(=C(C=C6)O)O)O)O)C7=CC(=C(C=C7)O)O)O</t>
  </si>
  <si>
    <t>Procyanidin A2</t>
  </si>
  <si>
    <t>C1[C@@H]([C@H](OC2=C1C(=CC(=C2[C@@H]3[C@H]([C@H](OC4=CC(=CC(=C34)O)O)C5=CC(=C(C=C5)O)O)O)O)O)C6=CC(=C(C=C6)O)O)O</t>
  </si>
  <si>
    <t>Procyanidin B1</t>
  </si>
  <si>
    <t>C1[C@H]([C@H](OC2=C1C(=CC(=C2[C@@H]3[C@H]([C@H](OC4=CC(=CC(=C34)O)O)C5=CC(=C(C=C5)O)O)O)O)O)C6=CC(=C(C=C6)O)O)O</t>
  </si>
  <si>
    <t>Procyanidin B2</t>
  </si>
  <si>
    <t>C1[C@@H]([C@H](OC2=C1C(=C(C(=C2)O)[C@@H]3[C@H]([C@H](OC4=CC(=CC(=C34)O)O)C5=CC(=C(C=C5)O)O)O)O)C6=CC(=C(C=C6)O)O)O</t>
  </si>
  <si>
    <t>Procyanidin B7</t>
  </si>
  <si>
    <t>C1[C@H]([C@H](OC2=C1C(=CC(=C2[C@@H]3[C@H]([C@H](OC4=C(C(=CC(=C34)O)O)[C@@H]5[C@H]([C@H](OC6=CC(=CC(=C56)O)O)C7=CC(=C(C=C7)O)O)O)C8=CC(=C(C=C8)O)O)O)O)O)C9=CC(=C(C=C9)O)O)O</t>
  </si>
  <si>
    <t>Procyanidin C1</t>
  </si>
  <si>
    <t>C1=CC(=C(C=C1C2=C(C(=O)C3=C(C=C(C=C3O2)O)O)O[C@H]4[C@@H]([C@H]([C@@H]([C@H](O4)CO)O)O)O)O)[O-]</t>
  </si>
  <si>
    <t>Quercetin 3-O-glucoside</t>
  </si>
  <si>
    <t>C1=CC(=C(C=C1C2=C(C(=O)C3=C(C=C(C=C3O2)O)O)O[C@H]4[C@@H]([C@H]([C@@H]([C@H](O4)C(=O)O)O)O)O)O)O</t>
  </si>
  <si>
    <t>Quercetin 3-O-glucuronide</t>
  </si>
  <si>
    <t>C1=CC(=C(C=C1C2=C(C(=O)C3=C(C=C(C=C3O2)O)O)O[C@H]4[C@@H]([C@H]([C@H]([C@H](O4)CO)O)O)O)O)O</t>
  </si>
  <si>
    <t>Quercetin 3-galactoside (hyperoside)</t>
  </si>
  <si>
    <t>Quercetin 3-glucoside (isoquercitrin)</t>
  </si>
  <si>
    <t>Quercetin 3-glucuronide</t>
  </si>
  <si>
    <t>C[C@H]1[C@@H]([C@H]([C@H]([C@@H](O1)OC[C@@H]2[C@H]([C@@H]([C@H]([C@@H](O2)OC3=C(OC4=CC(=CC(=C4C3=O)O)O)C5=CC(=C(C=C5)O)O)O)O)O)O)O)O</t>
  </si>
  <si>
    <t>Quercetin 3-rutinoside (rutin)</t>
  </si>
  <si>
    <t>Quercetin-3-O-arabinoside</t>
  </si>
  <si>
    <t xml:space="preserve">Quercetin-3-O-galactoside </t>
  </si>
  <si>
    <t xml:space="preserve">Quercetin-3-O-glucoside </t>
  </si>
  <si>
    <t>C1=CC(=C(C=C1C2=C(C(=O)C3=C(C=C(C=C3O2)O[C@H]4C([C@H]([C@@H](C(O4)CO)O)O)O)O)O[C@H]5C(C([C@@H](C(O5)C(=O)O)O)O)O)O)O</t>
  </si>
  <si>
    <t>Quercetin-3-O-glucoside-7-O-glucuronide</t>
  </si>
  <si>
    <t>C1C(C(C(C(O1)OC2C(C(COC2OC3=C(OC4=CC(=CC(=C4C3=O)O)O)C5=CC(=C(C=C5)O)O)O)O)O)O)O</t>
  </si>
  <si>
    <t>Quercetin-3-O-pentosyl-rutinoside</t>
  </si>
  <si>
    <t>C[C@@H]1[C@H]([C@@H]([C@@H]([C@H](O1)OC2=C(OC3=CC(=CC(=C3C2=O)O)O)C4=CC(=C(C=C4)O)O)O)O)O</t>
  </si>
  <si>
    <t>Quercetin-3-O-rhamnoside</t>
  </si>
  <si>
    <t>Quercetin-3-O-rutinoside</t>
  </si>
  <si>
    <t xml:space="preserve">Quercetin-3-O-rutinoside </t>
  </si>
  <si>
    <t>C1[C@H]([C@@H]([C@H](C(O1)OC2=C(OC3=CC(=CC(=C3C2=O)O)O)C4=CC(=C(C=C4)O)O)O)O)O</t>
  </si>
  <si>
    <t>Quercetin-3-O-xyloside</t>
  </si>
  <si>
    <t>Quercetin-3-galactoside</t>
  </si>
  <si>
    <t>Quercetin-3-glucoside</t>
  </si>
  <si>
    <t>Quercetin-3-glucuronide</t>
  </si>
  <si>
    <t>Quercetin-3-rhamnoside</t>
  </si>
  <si>
    <t>Quercetin-3-rutinoside</t>
  </si>
  <si>
    <t>C[C@H]1[C@@H]([C@H]([C@H]([C@@H](O1)OC2=CC(=C3C(=C2)OC(=C(C3=O)O)C4=CC(=C(C=C4)O)O)O)O)O)O</t>
  </si>
  <si>
    <t>Quercetin-7-rhamnoside</t>
  </si>
  <si>
    <t>CC(C)C12CCC(=C)C1C2</t>
  </si>
  <si>
    <t>Sabinene</t>
  </si>
  <si>
    <t>COC1=CC(=CC(=C1O)OC)/C=C/C(=O)O</t>
  </si>
  <si>
    <t>Sinapinic acid</t>
  </si>
  <si>
    <t>CC[C@H](CC[C@@H](C)[C@@H]1CC[C@@H]2[C@@]1(CC[C@@H]3[C@H]2CC=C4[C@@]3(CC[C@@H](C4)O)C)C)C(C)C</t>
  </si>
  <si>
    <t>Sitosterol</t>
  </si>
  <si>
    <t>C[C@@]1(CC[C@@H]2[C@@H]1[C@H]3[C@H](C3(C)C)CCC2=C)O</t>
  </si>
  <si>
    <t>Spathulenol</t>
  </si>
  <si>
    <t>CC(=CCC/C(=C/CC/C(=C/CC/C=C(/CC/C=C(/CCC=C(C)C)\C)\C)/C)/C)C</t>
  </si>
  <si>
    <t>Squalene</t>
  </si>
  <si>
    <t>CCCCCCCCCCCCCCCCCC(=O)O</t>
  </si>
  <si>
    <t>Stearic acid</t>
  </si>
  <si>
    <t>COC1=CC(=CC(=C1O)OC)C2=C(C(=O)C3=C(C=C(C=C3O2)O)O)OC4[C@@H]([C@H]([C@H]([C@H](O4)CO)O)O)O</t>
  </si>
  <si>
    <t>Syringetin-3-galactoside</t>
  </si>
  <si>
    <t>COC1=CC(=CC(=C1O)OC)C2=C(C(=O)C3=C(C=C(C=C3O2)O)O)O[C@@H]4C(C([C@@H]([C@H](O4)CO)O)O)O</t>
  </si>
  <si>
    <t>Syringetin-3-glucoside</t>
  </si>
  <si>
    <t>CC1=CCC(CC1)C(C)(C)OC(=O)C</t>
  </si>
  <si>
    <t>Terpinyl acetate</t>
  </si>
  <si>
    <t>C[C@H]1CC[C@]2([C@H]([C@H]3[C@@H](O2)C[C@@H]4[C@@]3(CC[C@H]5[C@H]4CC=C6[C@@]5(CC[C@@H](C6)O)C)C)C)NC1</t>
  </si>
  <si>
    <t xml:space="preserve">Tomatidenol </t>
  </si>
  <si>
    <t>C[C@H]1CC[C@]2([C@H]([C@H]3[C@@H](O2)C[C@@H]4[C@@]3(CC[C@H]5[C@H]4CC[C@@H]6[C@@]5(CC[C@@H](C6)O)C)C)C)NC1</t>
  </si>
  <si>
    <t xml:space="preserve">Tomatidine </t>
  </si>
  <si>
    <t>C/C/1=C\CCC(=C)C2CC(C2CC1)(C)C</t>
  </si>
  <si>
    <t>Trans-caryophyllene</t>
  </si>
  <si>
    <t>C[C@@H]1CC[C@@]2(CC[C@@]3(C(=CC[C@H]4[C@]3(CC[C@@H]5[C@@]4(CC[C@@H](C5(C)C)O)C)C)[C@@H]2[C@H]1C)C)C(=O)O</t>
  </si>
  <si>
    <t>Ursolic acid</t>
  </si>
  <si>
    <t>COC1=C(C=CC(=C1)C(=O)O)O</t>
  </si>
  <si>
    <t>Vanillic acid</t>
  </si>
  <si>
    <t>AKR1B1</t>
  </si>
  <si>
    <t>CD38</t>
  </si>
  <si>
    <t>CA2</t>
  </si>
  <si>
    <t>PPARA</t>
  </si>
  <si>
    <t>NOX4</t>
  </si>
  <si>
    <t>CYP19A1</t>
  </si>
  <si>
    <t>PTGS2</t>
  </si>
  <si>
    <t>PPARG</t>
  </si>
  <si>
    <t>MMP2</t>
  </si>
  <si>
    <t>NMUR2</t>
  </si>
  <si>
    <t>FABP4</t>
  </si>
  <si>
    <t>TRPV1</t>
  </si>
  <si>
    <t>PGF</t>
  </si>
  <si>
    <t>AR</t>
  </si>
  <si>
    <t>HSD11B1</t>
  </si>
  <si>
    <t>PTGS1</t>
  </si>
  <si>
    <t>PTPN1</t>
  </si>
  <si>
    <t>CA7</t>
  </si>
  <si>
    <t>TNF</t>
  </si>
  <si>
    <t>SHBG</t>
  </si>
  <si>
    <t>MMP9</t>
  </si>
  <si>
    <t>SIGMAR1</t>
  </si>
  <si>
    <t>AKT1</t>
  </si>
  <si>
    <t>MAPK14</t>
  </si>
  <si>
    <t>PGD</t>
  </si>
  <si>
    <t>TYR</t>
  </si>
  <si>
    <t>PTGES</t>
  </si>
  <si>
    <t>PYGL</t>
  </si>
  <si>
    <t>NPC1L1</t>
  </si>
  <si>
    <t>NR1I3</t>
  </si>
  <si>
    <t>SQLE</t>
  </si>
  <si>
    <t>ABCC1</t>
  </si>
  <si>
    <t>HCAR2</t>
  </si>
  <si>
    <t>TSPO</t>
  </si>
  <si>
    <t>CDC25A</t>
  </si>
  <si>
    <t>GPR35</t>
  </si>
  <si>
    <t>MMP12</t>
  </si>
  <si>
    <t>TAAR1</t>
  </si>
  <si>
    <t>RPS6KA3</t>
  </si>
  <si>
    <t>NQO2</t>
  </si>
  <si>
    <t>MAPT</t>
  </si>
  <si>
    <t>EGFR</t>
  </si>
  <si>
    <t>SLC5A4</t>
  </si>
  <si>
    <t>HDAC1</t>
  </si>
  <si>
    <t>MAOA</t>
  </si>
  <si>
    <t>HMGCR</t>
  </si>
  <si>
    <t>UGT2B7</t>
  </si>
  <si>
    <t>ESR1</t>
  </si>
  <si>
    <t>CA3</t>
  </si>
  <si>
    <t>F2</t>
  </si>
  <si>
    <t>GLI2</t>
  </si>
  <si>
    <t>PHLPP1</t>
  </si>
  <si>
    <t>RBP4</t>
  </si>
  <si>
    <t>CNR1</t>
  </si>
  <si>
    <t>BACE1</t>
  </si>
  <si>
    <t>SHH</t>
  </si>
  <si>
    <t>DAO</t>
  </si>
  <si>
    <t>PRKCA</t>
  </si>
  <si>
    <t>AKR1B10</t>
  </si>
  <si>
    <t>MMP13</t>
  </si>
  <si>
    <t>ALOX5</t>
  </si>
  <si>
    <t>APP</t>
  </si>
  <si>
    <t>NR1H3</t>
  </si>
  <si>
    <t>CYP1A2</t>
  </si>
  <si>
    <t>LSS</t>
  </si>
  <si>
    <t>CYP1B1</t>
  </si>
  <si>
    <t>VEGFA</t>
  </si>
  <si>
    <t>PSMB5</t>
  </si>
  <si>
    <t>CNR2</t>
  </si>
  <si>
    <t>ERBB2</t>
  </si>
  <si>
    <t>BCHE</t>
  </si>
  <si>
    <t>CA1</t>
  </si>
  <si>
    <t>CA12</t>
  </si>
  <si>
    <t>SRD5A1</t>
  </si>
  <si>
    <t>IL2</t>
  </si>
  <si>
    <t>KDM4E</t>
  </si>
  <si>
    <t>FABP3</t>
  </si>
  <si>
    <t>SLC5A1</t>
  </si>
  <si>
    <t>DNM1</t>
  </si>
  <si>
    <t>FAAH</t>
  </si>
  <si>
    <t>SLC5A2</t>
  </si>
  <si>
    <t>CTSK</t>
  </si>
  <si>
    <t>AVPR2</t>
  </si>
  <si>
    <t>XDH</t>
  </si>
  <si>
    <t>ADRA2A</t>
  </si>
  <si>
    <t>ADRA2C</t>
  </si>
  <si>
    <t>CYP51A1</t>
  </si>
  <si>
    <t>PPARD</t>
  </si>
  <si>
    <t>ESR2</t>
  </si>
  <si>
    <t>CA8</t>
  </si>
  <si>
    <t>PRSS1</t>
  </si>
  <si>
    <t>EBP</t>
  </si>
  <si>
    <t>POLB</t>
  </si>
  <si>
    <t>GLI1</t>
  </si>
  <si>
    <t>ILK</t>
  </si>
  <si>
    <t>BCL2</t>
  </si>
  <si>
    <t>CHRM2</t>
  </si>
  <si>
    <t>CDK5R1 CDK5</t>
  </si>
  <si>
    <t>ADORA2A</t>
  </si>
  <si>
    <t>RORC</t>
  </si>
  <si>
    <t>SLC6A4</t>
  </si>
  <si>
    <t>CA4</t>
  </si>
  <si>
    <t>CYP2A6</t>
  </si>
  <si>
    <t>FFAR1</t>
  </si>
  <si>
    <t>MAOB</t>
  </si>
  <si>
    <t>KCNA5</t>
  </si>
  <si>
    <t>IDO1</t>
  </si>
  <si>
    <t>KDR</t>
  </si>
  <si>
    <t>ACHE</t>
  </si>
  <si>
    <t>ADA</t>
  </si>
  <si>
    <t>SLC6A3</t>
  </si>
  <si>
    <t>CCND1 CDK4</t>
  </si>
  <si>
    <t>CYP2C19</t>
  </si>
  <si>
    <t>CA6</t>
  </si>
  <si>
    <t>HSP90AA1</t>
  </si>
  <si>
    <t>CA9</t>
  </si>
  <si>
    <t>CA5B</t>
  </si>
  <si>
    <t>ADORA1</t>
  </si>
  <si>
    <t>TOP2A</t>
  </si>
  <si>
    <t>HSD17B1</t>
  </si>
  <si>
    <t>FABP5</t>
  </si>
  <si>
    <t>SLC28A3</t>
  </si>
  <si>
    <t>GSK3B</t>
  </si>
  <si>
    <t>FNTA FNTB</t>
  </si>
  <si>
    <t>HTR2A</t>
  </si>
  <si>
    <t>ABCB1</t>
  </si>
  <si>
    <t>GPR18</t>
  </si>
  <si>
    <t>DNMT1</t>
  </si>
  <si>
    <t>ADORA3</t>
  </si>
  <si>
    <t>PNP</t>
  </si>
  <si>
    <t>SREBF2</t>
  </si>
  <si>
    <t>SLC16A1</t>
  </si>
  <si>
    <t>CDC25B</t>
  </si>
  <si>
    <t>PDGFRB</t>
  </si>
  <si>
    <t>CA13</t>
  </si>
  <si>
    <t>CA5A</t>
  </si>
  <si>
    <t>FLT3</t>
  </si>
  <si>
    <t>TERT</t>
  </si>
  <si>
    <t>EPHX2</t>
  </si>
  <si>
    <t>SLC6A2</t>
  </si>
  <si>
    <t>PTPRF</t>
  </si>
  <si>
    <t>CA14</t>
  </si>
  <si>
    <t>GLRA1</t>
  </si>
  <si>
    <t>DYRK1A</t>
  </si>
  <si>
    <t>HRAS</t>
  </si>
  <si>
    <t>ELANE</t>
  </si>
  <si>
    <t>P2RX3</t>
  </si>
  <si>
    <t>TLR4</t>
  </si>
  <si>
    <t>FLT4</t>
  </si>
  <si>
    <t>TAS2R31</t>
  </si>
  <si>
    <t>EIF4A1</t>
  </si>
  <si>
    <t>FABP2</t>
  </si>
  <si>
    <t>MET</t>
  </si>
  <si>
    <t>IGF1R</t>
  </si>
  <si>
    <t>CYP17A1</t>
  </si>
  <si>
    <t>PGR</t>
  </si>
  <si>
    <t>ATP12A</t>
  </si>
  <si>
    <t>ESRRG</t>
  </si>
  <si>
    <t>PTPN2</t>
  </si>
  <si>
    <t>PSEN1</t>
  </si>
  <si>
    <t>Frequency</t>
  </si>
  <si>
    <t>Frequency as top hit</t>
  </si>
  <si>
    <t>Frequency as 3rd hit</t>
  </si>
  <si>
    <t>Frequency as 2nd hit</t>
  </si>
  <si>
    <t>APEX0</t>
  </si>
  <si>
    <t>APEX1</t>
  </si>
  <si>
    <t>APEX2</t>
  </si>
  <si>
    <t>ATM</t>
  </si>
  <si>
    <t>AURKA</t>
  </si>
  <si>
    <t>AURKB</t>
  </si>
  <si>
    <t>BRD2</t>
  </si>
  <si>
    <t>BRD3</t>
  </si>
  <si>
    <t>BRD4</t>
  </si>
  <si>
    <t>BRD5</t>
  </si>
  <si>
    <t>BRPF1</t>
  </si>
  <si>
    <t>CARM1</t>
  </si>
  <si>
    <t>CDK1</t>
  </si>
  <si>
    <t>CDK2</t>
  </si>
  <si>
    <t>CDK5</t>
  </si>
  <si>
    <t>CHEK1</t>
  </si>
  <si>
    <t>CREBBP</t>
  </si>
  <si>
    <t>DAPK3</t>
  </si>
  <si>
    <t>EP300</t>
  </si>
  <si>
    <t>EP301</t>
  </si>
  <si>
    <t>EZH2</t>
  </si>
  <si>
    <t>HDAC10</t>
  </si>
  <si>
    <t>HDAC11</t>
  </si>
  <si>
    <t>HDAC2</t>
  </si>
  <si>
    <t>HDAC3</t>
  </si>
  <si>
    <t>HDAC4</t>
  </si>
  <si>
    <t>HDAC6</t>
  </si>
  <si>
    <t>HDAC7</t>
  </si>
  <si>
    <t>HDAC8</t>
  </si>
  <si>
    <t xml:space="preserve">HDAC8 </t>
  </si>
  <si>
    <t>JAK2</t>
  </si>
  <si>
    <t>KDM1A</t>
  </si>
  <si>
    <t>KDM4A</t>
  </si>
  <si>
    <t>KDM4C</t>
  </si>
  <si>
    <t>KDM5A</t>
  </si>
  <si>
    <t>KDM6B</t>
  </si>
  <si>
    <t>PARP1</t>
  </si>
  <si>
    <t>PARP2</t>
  </si>
  <si>
    <t>PKN1</t>
  </si>
  <si>
    <t>PRKCB</t>
  </si>
  <si>
    <t>PRKCD</t>
  </si>
  <si>
    <t>PRKDC</t>
  </si>
  <si>
    <t>RPS6KA5</t>
  </si>
  <si>
    <t xml:space="preserve">TOP2A </t>
  </si>
  <si>
    <t>USP7</t>
  </si>
  <si>
    <t>Epigenetic target</t>
  </si>
  <si>
    <t>Protein target</t>
  </si>
  <si>
    <t>Gene Symbol</t>
  </si>
  <si>
    <t>Description</t>
  </si>
  <si>
    <t>Category</t>
  </si>
  <si>
    <t>Uniprot ID</t>
  </si>
  <si>
    <t>Relevance score</t>
  </si>
  <si>
    <t xml:space="preserve"> GeneCards Link</t>
  </si>
  <si>
    <t>FBN1</t>
  </si>
  <si>
    <t>Fibrillin 1</t>
  </si>
  <si>
    <t>Protein Coding</t>
  </si>
  <si>
    <t>P35555</t>
  </si>
  <si>
    <t>https://www.genecards.org/cgi-bin/carddisp.pl?gene=FBN1</t>
  </si>
  <si>
    <t>CDKN2A</t>
  </si>
  <si>
    <t>Cyclin Dependent Kinase Inhibitor 2A</t>
  </si>
  <si>
    <t>Q8N726</t>
  </si>
  <si>
    <t>https://www.genecards.org/cgi-bin/carddisp.pl?gene=CDKN2A</t>
  </si>
  <si>
    <t>CTNNB1</t>
  </si>
  <si>
    <t>Catenin Beta 1</t>
  </si>
  <si>
    <t>P35222</t>
  </si>
  <si>
    <t>https://www.genecards.org/cgi-bin/carddisp.pl?gene=CTNNB1</t>
  </si>
  <si>
    <t>Tumor Necrosis Factor</t>
  </si>
  <si>
    <t>P01375</t>
  </si>
  <si>
    <t>https://www.genecards.org/cgi-bin/carddisp.pl?gene=TNF</t>
  </si>
  <si>
    <t>ELN</t>
  </si>
  <si>
    <t>Elastin</t>
  </si>
  <si>
    <t>P15502</t>
  </si>
  <si>
    <t>https://www.genecards.org/cgi-bin/carddisp.pl?gene=ELN</t>
  </si>
  <si>
    <t>MTOR</t>
  </si>
  <si>
    <t>Mechanistic Target Of Rapamycin Kinase</t>
  </si>
  <si>
    <t>P42345</t>
  </si>
  <si>
    <t>https://www.genecards.org/cgi-bin/carddisp.pl?gene=MTOR</t>
  </si>
  <si>
    <t>TP63</t>
  </si>
  <si>
    <t>Tumor Protein P63</t>
  </si>
  <si>
    <t>Q9H3D4</t>
  </si>
  <si>
    <t>https://www.genecards.org/cgi-bin/carddisp.pl?gene=TP63</t>
  </si>
  <si>
    <t>MMP1</t>
  </si>
  <si>
    <t>Matrix Metallopeptidase 1</t>
  </si>
  <si>
    <t>P03956</t>
  </si>
  <si>
    <t>https://www.genecards.org/cgi-bin/carddisp.pl?gene=MMP1</t>
  </si>
  <si>
    <t>HLA-DRB1</t>
  </si>
  <si>
    <t>Major Histocompatibility Complex, Class II, DR Beta 1</t>
  </si>
  <si>
    <t>P01911</t>
  </si>
  <si>
    <t>https://www.genecards.org/cgi-bin/carddisp.pl?gene=HLA-DRB1</t>
  </si>
  <si>
    <t>Telomerase Reverse Transcriptase</t>
  </si>
  <si>
    <t>O14746</t>
  </si>
  <si>
    <t>https://www.genecards.org/cgi-bin/carddisp.pl?gene=TERT</t>
  </si>
  <si>
    <t>HLA-B</t>
  </si>
  <si>
    <t>Major Histocompatibility Complex, Class I, B</t>
  </si>
  <si>
    <t>P01889</t>
  </si>
  <si>
    <t>https://www.genecards.org/cgi-bin/carddisp.pl?gene=HLA-B</t>
  </si>
  <si>
    <t>H19</t>
  </si>
  <si>
    <t>H19 Imprinted Maternally Expressed Transcript</t>
  </si>
  <si>
    <t>RNA Gene</t>
  </si>
  <si>
    <t>https://www.genecards.org/cgi-bin/carddisp.pl?gene=H19</t>
  </si>
  <si>
    <t>IL17A</t>
  </si>
  <si>
    <t>Interleukin 17A</t>
  </si>
  <si>
    <t>Q16552</t>
  </si>
  <si>
    <t>https://www.genecards.org/cgi-bin/carddisp.pl?gene=IL17A</t>
  </si>
  <si>
    <t>Matrix Metallopeptidase 2</t>
  </si>
  <si>
    <t>P08253</t>
  </si>
  <si>
    <t>https://www.genecards.org/cgi-bin/carddisp.pl?gene=MMP2</t>
  </si>
  <si>
    <t>MAPK1</t>
  </si>
  <si>
    <t>Mitogen-Activated Protein Kinase 1</t>
  </si>
  <si>
    <t>P28482</t>
  </si>
  <si>
    <t>https://www.genecards.org/cgi-bin/carddisp.pl?gene=MAPK1</t>
  </si>
  <si>
    <t>TGFB2</t>
  </si>
  <si>
    <t>Transforming Growth Factor Beta 2</t>
  </si>
  <si>
    <t>P61812</t>
  </si>
  <si>
    <t>https://www.genecards.org/cgi-bin/carddisp.pl?gene=TGFB2</t>
  </si>
  <si>
    <t>IGF1</t>
  </si>
  <si>
    <t>Insulin Like Growth Factor 1</t>
  </si>
  <si>
    <t>P05019</t>
  </si>
  <si>
    <t>https://www.genecards.org/cgi-bin/carddisp.pl?gene=IGF1</t>
  </si>
  <si>
    <t>SOD2-OT1</t>
  </si>
  <si>
    <t>SOD2 Overlapping Transcript 1</t>
  </si>
  <si>
    <t>https://www.genecards.org/cgi-bin/carddisp.pl?gene=SOD2-OT1</t>
  </si>
  <si>
    <t>Matrix Metallopeptidase 9</t>
  </si>
  <si>
    <t>P14780</t>
  </si>
  <si>
    <t>https://www.genecards.org/cgi-bin/carddisp.pl?gene=MMP9</t>
  </si>
  <si>
    <t>BCL2 Apoptosis Regulator</t>
  </si>
  <si>
    <t>P10415</t>
  </si>
  <si>
    <t>https://www.genecards.org/cgi-bin/carddisp.pl?gene=BCL2</t>
  </si>
  <si>
    <t>LINC01672</t>
  </si>
  <si>
    <t>Long Intergenic Non-Protein Coding RNA 1672</t>
  </si>
  <si>
    <t>https://www.genecards.org/cgi-bin/carddisp.pl?gene=LINC01672</t>
  </si>
  <si>
    <t>HLA-C</t>
  </si>
  <si>
    <t>Major Histocompatibility Complex, Class I, C</t>
  </si>
  <si>
    <t>P10321</t>
  </si>
  <si>
    <t>https://www.genecards.org/cgi-bin/carddisp.pl?gene=HLA-C</t>
  </si>
  <si>
    <t>MEG3</t>
  </si>
  <si>
    <t>Maternally Expressed 3</t>
  </si>
  <si>
    <t>https://www.genecards.org/cgi-bin/carddisp.pl?gene=MEG3</t>
  </si>
  <si>
    <t>TERC</t>
  </si>
  <si>
    <t>Telomerase RNA Component</t>
  </si>
  <si>
    <t>https://www.genecards.org/cgi-bin/carddisp.pl?gene=TERC</t>
  </si>
  <si>
    <t>HLA-A</t>
  </si>
  <si>
    <t>Major Histocompatibility Complex, Class I, A</t>
  </si>
  <si>
    <t>P04439</t>
  </si>
  <si>
    <t>https://www.genecards.org/cgi-bin/carddisp.pl?gene=HLA-A</t>
  </si>
  <si>
    <t>JUN</t>
  </si>
  <si>
    <t>Jun Proto-Oncogene, AP-1 Transcription Factor Subunit</t>
  </si>
  <si>
    <t>P05412</t>
  </si>
  <si>
    <t>https://www.genecards.org/cgi-bin/carddisp.pl?gene=JUN</t>
  </si>
  <si>
    <t>NFE2L2</t>
  </si>
  <si>
    <t>NFE2 Like BZIP Transcription Factor 2</t>
  </si>
  <si>
    <t>Q16236</t>
  </si>
  <si>
    <t>https://www.genecards.org/cgi-bin/carddisp.pl?gene=NFE2L2</t>
  </si>
  <si>
    <t>CAT</t>
  </si>
  <si>
    <t>Catalase</t>
  </si>
  <si>
    <t>P04040</t>
  </si>
  <si>
    <t>https://www.genecards.org/cgi-bin/carddisp.pl?gene=CAT</t>
  </si>
  <si>
    <t>KL</t>
  </si>
  <si>
    <t>Klotho</t>
  </si>
  <si>
    <t>Q9UEF7</t>
  </si>
  <si>
    <t>https://www.genecards.org/cgi-bin/carddisp.pl?gene=KL</t>
  </si>
  <si>
    <t>LINC02605</t>
  </si>
  <si>
    <t>Long Intergenic Non-Protein Coding RNA 2605</t>
  </si>
  <si>
    <t>https://www.genecards.org/cgi-bin/carddisp.pl?gene=LINC02605</t>
  </si>
  <si>
    <t>MIR125A</t>
  </si>
  <si>
    <t>MicroRNA 125a</t>
  </si>
  <si>
    <t>https://www.genecards.org/cgi-bin/carddisp.pl?gene=MIR125A</t>
  </si>
  <si>
    <t>CRABP2</t>
  </si>
  <si>
    <t>Cellular Retinoic Acid Binding Protein 2</t>
  </si>
  <si>
    <t>P29373</t>
  </si>
  <si>
    <t>https://www.genecards.org/cgi-bin/carddisp.pl?gene=CRABP2</t>
  </si>
  <si>
    <t>NFKB1</t>
  </si>
  <si>
    <t>Nuclear Factor Kappa B Subunit 1</t>
  </si>
  <si>
    <t>P19838</t>
  </si>
  <si>
    <t>https://www.genecards.org/cgi-bin/carddisp.pl?gene=NFKB1</t>
  </si>
  <si>
    <t>Peroxisome Proliferator Activated Receptor Alpha</t>
  </si>
  <si>
    <t>Q07869</t>
  </si>
  <si>
    <t>https://www.genecards.org/cgi-bin/carddisp.pl?gene=PPARA</t>
  </si>
  <si>
    <t>CERNA3</t>
  </si>
  <si>
    <t>Competing Endogenous LncRNA 3 For MiR-645</t>
  </si>
  <si>
    <t>https://www.genecards.org/cgi-bin/carddisp.pl?gene=CERNA3</t>
  </si>
  <si>
    <t>LINC-ROR</t>
  </si>
  <si>
    <t>Long Intergenic Non-Protein Coding RNA, Regulator Of Reprogramming</t>
  </si>
  <si>
    <t>https://www.genecards.org/cgi-bin/carddisp.pl?gene=LINC-ROR</t>
  </si>
  <si>
    <t>SOD1</t>
  </si>
  <si>
    <t>Superoxide Dismutase 1</t>
  </si>
  <si>
    <t>P00441</t>
  </si>
  <si>
    <t>https://www.genecards.org/cgi-bin/carddisp.pl?gene=SOD1</t>
  </si>
  <si>
    <t>TMX2-CTNND1</t>
  </si>
  <si>
    <t>TMX2-CTNND1 Readthrough (NMD Candidate)</t>
  </si>
  <si>
    <t>https://www.genecards.org/cgi-bin/carddisp.pl?gene=TMX2-CTNND1</t>
  </si>
  <si>
    <t>MMP3</t>
  </si>
  <si>
    <t>Matrix Metallopeptidase 3</t>
  </si>
  <si>
    <t>P08254</t>
  </si>
  <si>
    <t>https://www.genecards.org/cgi-bin/carddisp.pl?gene=MMP3</t>
  </si>
  <si>
    <t>MMP14</t>
  </si>
  <si>
    <t>Matrix Metallopeptidase 14</t>
  </si>
  <si>
    <t>P50281</t>
  </si>
  <si>
    <t>https://www.genecards.org/cgi-bin/carddisp.pl?gene=MMP14</t>
  </si>
  <si>
    <t>BDNF-AS</t>
  </si>
  <si>
    <t>BDNF Antisense RNA</t>
  </si>
  <si>
    <t>https://www.genecards.org/cgi-bin/carddisp.pl?gene=BDNF-AS</t>
  </si>
  <si>
    <t>GAS5</t>
  </si>
  <si>
    <t>Growth Arrest Specific 5</t>
  </si>
  <si>
    <t>https://www.genecards.org/cgi-bin/carddisp.pl?gene=GAS5</t>
  </si>
  <si>
    <t>FGF23</t>
  </si>
  <si>
    <t>Fibroblast Growth Factor 23</t>
  </si>
  <si>
    <t>Q9GZV9</t>
  </si>
  <si>
    <t>https://www.genecards.org/cgi-bin/carddisp.pl?gene=FGF23</t>
  </si>
  <si>
    <t>TET2</t>
  </si>
  <si>
    <t>Tet Methylcytosine Dioxygenase 2</t>
  </si>
  <si>
    <t>Q6N021</t>
  </si>
  <si>
    <t>https://www.genecards.org/cgi-bin/carddisp.pl?gene=TET2</t>
  </si>
  <si>
    <t>NFKBIA</t>
  </si>
  <si>
    <t>NFKB Inhibitor Alpha</t>
  </si>
  <si>
    <t>P25963</t>
  </si>
  <si>
    <t>https://www.genecards.org/cgi-bin/carddisp.pl?gene=NFKBIA</t>
  </si>
  <si>
    <t>CALCA</t>
  </si>
  <si>
    <t>Calcitonin Related Polypeptide Alpha</t>
  </si>
  <si>
    <t>P06881</t>
  </si>
  <si>
    <t>https://www.genecards.org/cgi-bin/carddisp.pl?gene=CALCA</t>
  </si>
  <si>
    <t>SIRT1</t>
  </si>
  <si>
    <t>Sirtuin 1</t>
  </si>
  <si>
    <t>Q96EB6</t>
  </si>
  <si>
    <t>https://www.genecards.org/cgi-bin/carddisp.pl?gene=SIRT1</t>
  </si>
  <si>
    <t>XIST</t>
  </si>
  <si>
    <t>X Inactive Specific Transcript</t>
  </si>
  <si>
    <t>https://www.genecards.org/cgi-bin/carddisp.pl?gene=XIST</t>
  </si>
  <si>
    <t>CRH</t>
  </si>
  <si>
    <t>Corticotropin Releasing Hormone</t>
  </si>
  <si>
    <t>P06850</t>
  </si>
  <si>
    <t>https://www.genecards.org/cgi-bin/carddisp.pl?gene=CRH</t>
  </si>
  <si>
    <t>GLUL</t>
  </si>
  <si>
    <t>Glutamate-Ammonia Ligase</t>
  </si>
  <si>
    <t>P15104</t>
  </si>
  <si>
    <t>https://www.genecards.org/cgi-bin/carddisp.pl?gene=GLUL</t>
  </si>
  <si>
    <t>MIR199A1</t>
  </si>
  <si>
    <t>MicroRNA 199a-1</t>
  </si>
  <si>
    <t>https://www.genecards.org/cgi-bin/carddisp.pl?gene=MIR199A1</t>
  </si>
  <si>
    <t>HSPA4</t>
  </si>
  <si>
    <t>Heat Shock Protein Family A (Hsp70) Member 4</t>
  </si>
  <si>
    <t>P34932</t>
  </si>
  <si>
    <t>https://www.genecards.org/cgi-bin/carddisp.pl?gene=HSPA4</t>
  </si>
  <si>
    <t>MIR34C</t>
  </si>
  <si>
    <t>MicroRNA 34c</t>
  </si>
  <si>
    <t>https://www.genecards.org/cgi-bin/carddisp.pl?gene=MIR34C</t>
  </si>
  <si>
    <t>MIR181A1</t>
  </si>
  <si>
    <t>MicroRNA 181a-1</t>
  </si>
  <si>
    <t>https://www.genecards.org/cgi-bin/carddisp.pl?gene=MIR181A1</t>
  </si>
  <si>
    <t>MIRLET7C</t>
  </si>
  <si>
    <t>MicroRNA Let-7c</t>
  </si>
  <si>
    <t>https://www.genecards.org/cgi-bin/carddisp.pl?gene=MIRLET7C</t>
  </si>
  <si>
    <t>SST</t>
  </si>
  <si>
    <t>Somatostatin</t>
  </si>
  <si>
    <t>P61278</t>
  </si>
  <si>
    <t>https://www.genecards.org/cgi-bin/carddisp.pl?gene=SST</t>
  </si>
  <si>
    <t>SOD2</t>
  </si>
  <si>
    <t>Superoxide Dismutase 2</t>
  </si>
  <si>
    <t>P04179</t>
  </si>
  <si>
    <t>https://www.genecards.org/cgi-bin/carddisp.pl?gene=SOD2</t>
  </si>
  <si>
    <t>SMAD5-AS1</t>
  </si>
  <si>
    <t>SMAD5 Antisense RNA 1</t>
  </si>
  <si>
    <t>Q9Y6J3</t>
  </si>
  <si>
    <t>https://www.genecards.org/cgi-bin/carddisp.pl?gene=SMAD5-AS1</t>
  </si>
  <si>
    <t>GUSB</t>
  </si>
  <si>
    <t>Glucuronidase Beta</t>
  </si>
  <si>
    <t>P08236</t>
  </si>
  <si>
    <t>https://www.genecards.org/cgi-bin/carddisp.pl?gene=GUSB</t>
  </si>
  <si>
    <t>GH1</t>
  </si>
  <si>
    <t>Growth Hormone 1</t>
  </si>
  <si>
    <t>P01241</t>
  </si>
  <si>
    <t>https://www.genecards.org/cgi-bin/carddisp.pl?gene=GH1</t>
  </si>
  <si>
    <t>MIR216A</t>
  </si>
  <si>
    <t>MicroRNA 216a</t>
  </si>
  <si>
    <t>https://www.genecards.org/cgi-bin/carddisp.pl?gene=MIR216A</t>
  </si>
  <si>
    <t>ADM</t>
  </si>
  <si>
    <t>Adrenomedullin</t>
  </si>
  <si>
    <t>P35318</t>
  </si>
  <si>
    <t>https://www.genecards.org/cgi-bin/carddisp.pl?gene=ADM</t>
  </si>
  <si>
    <t>EGR1</t>
  </si>
  <si>
    <t>Early Growth Response 1</t>
  </si>
  <si>
    <t>P18146</t>
  </si>
  <si>
    <t>https://www.genecards.org/cgi-bin/carddisp.pl?gene=EGR1</t>
  </si>
  <si>
    <t>AGTR1</t>
  </si>
  <si>
    <t>Angiotensin II Receptor Type 1</t>
  </si>
  <si>
    <t>P30556</t>
  </si>
  <si>
    <t>https://www.genecards.org/cgi-bin/carddisp.pl?gene=AGTR1</t>
  </si>
  <si>
    <t>Glycogen Synthase Kinase 3 Beta</t>
  </si>
  <si>
    <t>P49841</t>
  </si>
  <si>
    <t>https://www.genecards.org/cgi-bin/carddisp.pl?gene=GSK3B</t>
  </si>
  <si>
    <t>RMST</t>
  </si>
  <si>
    <t>Rhabdomyosarcoma 2 Associated Transcript</t>
  </si>
  <si>
    <t>https://www.genecards.org/cgi-bin/carddisp.pl?gene=RMST</t>
  </si>
  <si>
    <t>BGLAP</t>
  </si>
  <si>
    <t>Bone Gamma-Carboxyglutamate Protein</t>
  </si>
  <si>
    <t>P02818</t>
  </si>
  <si>
    <t>https://www.genecards.org/cgi-bin/carddisp.pl?gene=BGLAP</t>
  </si>
  <si>
    <t>MIR181A2</t>
  </si>
  <si>
    <t>MicroRNA 181a-2</t>
  </si>
  <si>
    <t>https://www.genecards.org/cgi-bin/carddisp.pl?gene=MIR181A2</t>
  </si>
  <si>
    <t>MIR451A</t>
  </si>
  <si>
    <t>MicroRNA 451a</t>
  </si>
  <si>
    <t>https://www.genecards.org/cgi-bin/carddisp.pl?gene=MIR451A</t>
  </si>
  <si>
    <t>MIR7-3HG</t>
  </si>
  <si>
    <t>MIR7-3 Host Gene</t>
  </si>
  <si>
    <t>Q8N6C7</t>
  </si>
  <si>
    <t>https://www.genecards.org/cgi-bin/carddisp.pl?gene=MIR7-3HG</t>
  </si>
  <si>
    <t>TLX1NB</t>
  </si>
  <si>
    <t>TLX1 Neighbor</t>
  </si>
  <si>
    <t>P0CAT3</t>
  </si>
  <si>
    <t>https://www.genecards.org/cgi-bin/carddisp.pl?gene=TLX1NB</t>
  </si>
  <si>
    <t>LOC110806263</t>
  </si>
  <si>
    <t>TERT 5' Regulatory Region</t>
  </si>
  <si>
    <t>Functional Element</t>
  </si>
  <si>
    <t>https://www.genecards.org/cgi-bin/carddisp.pl?gene=LOC110806263</t>
  </si>
  <si>
    <t>MIR98</t>
  </si>
  <si>
    <t>MicroRNA 98</t>
  </si>
  <si>
    <t>https://www.genecards.org/cgi-bin/carddisp.pl?gene=MIR98</t>
  </si>
  <si>
    <t>PRDX5</t>
  </si>
  <si>
    <t>Peroxiredoxin 5</t>
  </si>
  <si>
    <t>P30044</t>
  </si>
  <si>
    <t>https://www.genecards.org/cgi-bin/carddisp.pl?gene=PRDX5</t>
  </si>
  <si>
    <t>HSPA8</t>
  </si>
  <si>
    <t>Heat Shock Protein Family A (Hsp70) Member 8</t>
  </si>
  <si>
    <t>P11142</t>
  </si>
  <si>
    <t>https://www.genecards.org/cgi-bin/carddisp.pl?gene=HSPA8</t>
  </si>
  <si>
    <t>TRA-TGC7-1</t>
  </si>
  <si>
    <t>TRNA-Ala (Anticodon TGC) 7-1</t>
  </si>
  <si>
    <t>https://www.genecards.org/cgi-bin/carddisp.pl?gene=TRA-TGC7-1</t>
  </si>
  <si>
    <t>FAS-AS1</t>
  </si>
  <si>
    <t>FAS Antisense RNA 1</t>
  </si>
  <si>
    <t>https://www.genecards.org/cgi-bin/carddisp.pl?gene=FAS-AS1</t>
  </si>
  <si>
    <t>PGR-AS1</t>
  </si>
  <si>
    <t>PGR Antisense RNA 1</t>
  </si>
  <si>
    <t>https://www.genecards.org/cgi-bin/carddisp.pl?gene=PGR-AS1</t>
  </si>
  <si>
    <t>SEC23A</t>
  </si>
  <si>
    <t>SEC23 Homolog A, COPII Coat Complex Component</t>
  </si>
  <si>
    <t>Q15436</t>
  </si>
  <si>
    <t>https://www.genecards.org/cgi-bin/carddisp.pl?gene=SEC23A</t>
  </si>
  <si>
    <t>TPH1</t>
  </si>
  <si>
    <t>Tryptophan Hydroxylase 1</t>
  </si>
  <si>
    <t>P17752</t>
  </si>
  <si>
    <t>https://www.genecards.org/cgi-bin/carddisp.pl?gene=TPH1</t>
  </si>
  <si>
    <t>LOC110806306</t>
  </si>
  <si>
    <t>Telomerase RNA Component (TERC) Promoter</t>
  </si>
  <si>
    <t>https://www.genecards.org/cgi-bin/carddisp.pl?gene=LOC110806306</t>
  </si>
  <si>
    <t>MIR320A</t>
  </si>
  <si>
    <t>MicroRNA 320a</t>
  </si>
  <si>
    <t>https://www.genecards.org/cgi-bin/carddisp.pl?gene=MIR320A</t>
  </si>
  <si>
    <t>TRPV6</t>
  </si>
  <si>
    <t>Transient Receptor Potential Cation Channel Subfamily V Member 6</t>
  </si>
  <si>
    <t>Q9H1D0</t>
  </si>
  <si>
    <t>https://www.genecards.org/cgi-bin/carddisp.pl?gene=TRPV6</t>
  </si>
  <si>
    <t>HSPA1A</t>
  </si>
  <si>
    <t>Heat Shock Protein Family A (Hsp70) Member 1A</t>
  </si>
  <si>
    <t>P0DMV8</t>
  </si>
  <si>
    <t>https://www.genecards.org/cgi-bin/carddisp.pl?gene=HSPA1A</t>
  </si>
  <si>
    <t>Cyclin Dependent Kinase 5</t>
  </si>
  <si>
    <t>Q00535</t>
  </si>
  <si>
    <t>https://www.genecards.org/cgi-bin/carddisp.pl?gene=CDK5</t>
  </si>
  <si>
    <t>TRC-GCA24-1</t>
  </si>
  <si>
    <t>TRNA-Cys (GCA) 24-1</t>
  </si>
  <si>
    <t>https://www.genecards.org/cgi-bin/carddisp.pl?gene=TRC-GCA24-1</t>
  </si>
  <si>
    <t>GDF11</t>
  </si>
  <si>
    <t>Growth Differentiation Factor 11</t>
  </si>
  <si>
    <t>O95390</t>
  </si>
  <si>
    <t>https://www.genecards.org/cgi-bin/carddisp.pl?gene=GDF11</t>
  </si>
  <si>
    <t>CREB3L2</t>
  </si>
  <si>
    <t>CAMP Responsive Element Binding Protein 3 Like 2</t>
  </si>
  <si>
    <t>Q70SY1</t>
  </si>
  <si>
    <t>https://www.genecards.org/cgi-bin/carddisp.pl?gene=CREB3L2</t>
  </si>
  <si>
    <t>KIR2DL1</t>
  </si>
  <si>
    <t>Killer Cell Immunoglobulin Like Receptor, Two Ig Domains And Long Cytoplasmic Tail 1</t>
  </si>
  <si>
    <t>P43626</t>
  </si>
  <si>
    <t>https://www.genecards.org/cgi-bin/carddisp.pl?gene=KIR2DL1</t>
  </si>
  <si>
    <t>ENOX2</t>
  </si>
  <si>
    <t>Ecto-NOX Disulfide-Thiol Exchanger 2</t>
  </si>
  <si>
    <t>Q16206</t>
  </si>
  <si>
    <t>https://www.genecards.org/cgi-bin/carddisp.pl?gene=ENOX2</t>
  </si>
  <si>
    <t>KIR3DL1</t>
  </si>
  <si>
    <t>Killer Cell Immunoglobulin Like Receptor, Three Ig Domains And Long Cytoplasmic Tail 1</t>
  </si>
  <si>
    <t>P43629</t>
  </si>
  <si>
    <t>https://www.genecards.org/cgi-bin/carddisp.pl?gene=KIR3DL1</t>
  </si>
  <si>
    <t>N-Ribosyldihydronicotinamide:Quinone Dehydrogenase 2</t>
  </si>
  <si>
    <t>P16083</t>
  </si>
  <si>
    <t>https://www.genecards.org/cgi-bin/carddisp.pl?gene=NQO2</t>
  </si>
  <si>
    <t>KIR3DL2</t>
  </si>
  <si>
    <t>Killer Cell Immunoglobulin Like Receptor, Three Ig Domains And Long Cytoplasmic Tail 2</t>
  </si>
  <si>
    <t>P43630</t>
  </si>
  <si>
    <t>https://www.genecards.org/cgi-bin/carddisp.pl?gene=KIR3DL2</t>
  </si>
  <si>
    <t>MIR339</t>
  </si>
  <si>
    <t>MicroRNA 339</t>
  </si>
  <si>
    <t>https://www.genecards.org/cgi-bin/carddisp.pl?gene=MIR339</t>
  </si>
  <si>
    <t>SIRT2</t>
  </si>
  <si>
    <t>Sirtuin 2</t>
  </si>
  <si>
    <t>Q8IXJ6</t>
  </si>
  <si>
    <t>https://www.genecards.org/cgi-bin/carddisp.pl?gene=SIRT2</t>
  </si>
  <si>
    <t>KCNA2</t>
  </si>
  <si>
    <t>Potassium Voltage-Gated Channel Subfamily A Member 2</t>
  </si>
  <si>
    <t>P16389</t>
  </si>
  <si>
    <t>https://www.genecards.org/cgi-bin/carddisp.pl?gene=KCNA2</t>
  </si>
  <si>
    <t>CHKB-CPT1B</t>
  </si>
  <si>
    <t>CHKB-CPT1B Readthrough (NMD Candidate)</t>
  </si>
  <si>
    <t>https://www.genecards.org/cgi-bin/carddisp.pl?gene=CHKB-CPT1B</t>
  </si>
  <si>
    <t>TP53TG1</t>
  </si>
  <si>
    <t>TP53 Target 1</t>
  </si>
  <si>
    <t>https://www.genecards.org/cgi-bin/carddisp.pl?gene=TP53TG1</t>
  </si>
  <si>
    <t>MIR663B</t>
  </si>
  <si>
    <t>MicroRNA 663b</t>
  </si>
  <si>
    <t>https://www.genecards.org/cgi-bin/carddisp.pl?gene=MIR663B</t>
  </si>
  <si>
    <t>THORLNC</t>
  </si>
  <si>
    <t>Testis Associated Oncogenic LncRNA</t>
  </si>
  <si>
    <t>https://www.genecards.org/cgi-bin/carddisp.pl?gene=THORLNC</t>
  </si>
  <si>
    <t>SPR</t>
  </si>
  <si>
    <t>Sepiapterin Reductase</t>
  </si>
  <si>
    <t>P35270</t>
  </si>
  <si>
    <t>https://www.genecards.org/cgi-bin/carddisp.pl?gene=SPR</t>
  </si>
  <si>
    <t>CRMA</t>
  </si>
  <si>
    <t>Cardiomyocyte Maturation Associated LncRNA</t>
  </si>
  <si>
    <t>https://www.genecards.org/cgi-bin/carddisp.pl?gene=CRMA</t>
  </si>
  <si>
    <t>SIRT3</t>
  </si>
  <si>
    <t>Sirtuin 3</t>
  </si>
  <si>
    <t>Q9NTG7</t>
  </si>
  <si>
    <t>https://www.genecards.org/cgi-bin/carddisp.pl?gene=SIRT3</t>
  </si>
  <si>
    <t>AANAT</t>
  </si>
  <si>
    <t>Aralkylamine N-Acetyltransferase</t>
  </si>
  <si>
    <t>Q16613</t>
  </si>
  <si>
    <t>https://www.genecards.org/cgi-bin/carddisp.pl?gene=AANAT</t>
  </si>
  <si>
    <t>RGN</t>
  </si>
  <si>
    <t>Regucalcin</t>
  </si>
  <si>
    <t>Q15493</t>
  </si>
  <si>
    <t>https://www.genecards.org/cgi-bin/carddisp.pl?gene=RGN</t>
  </si>
  <si>
    <t>MIR511</t>
  </si>
  <si>
    <t>MicroRNA 511</t>
  </si>
  <si>
    <t>https://www.genecards.org/cgi-bin/carddisp.pl?gene=MIR511</t>
  </si>
  <si>
    <t>SNORD44</t>
  </si>
  <si>
    <t>Small Nucleolar RNA, C/D Box 44</t>
  </si>
  <si>
    <t>https://www.genecards.org/cgi-bin/carddisp.pl?gene=SNORD44</t>
  </si>
  <si>
    <t>DMP1</t>
  </si>
  <si>
    <t>Dentin Matrix Acidic Phosphoprotein 1</t>
  </si>
  <si>
    <t>Q13316</t>
  </si>
  <si>
    <t>https://www.genecards.org/cgi-bin/carddisp.pl?gene=DMP1</t>
  </si>
  <si>
    <t>SLC25A27</t>
  </si>
  <si>
    <t>Solute Carrier Family 25 Member 27</t>
  </si>
  <si>
    <t>O95847</t>
  </si>
  <si>
    <t>https://www.genecards.org/cgi-bin/carddisp.pl?gene=SLC25A27</t>
  </si>
  <si>
    <t>SOD3</t>
  </si>
  <si>
    <t>Superoxide Dismutase 3</t>
  </si>
  <si>
    <t>P08294</t>
  </si>
  <si>
    <t>https://www.genecards.org/cgi-bin/carddisp.pl?gene=SOD3</t>
  </si>
  <si>
    <t>MIR376B</t>
  </si>
  <si>
    <t>MicroRNA 376b</t>
  </si>
  <si>
    <t>https://www.genecards.org/cgi-bin/carddisp.pl?gene=MIR376B</t>
  </si>
  <si>
    <t>SIRT5</t>
  </si>
  <si>
    <t>Sirtuin 5</t>
  </si>
  <si>
    <t>Q9NXA8</t>
  </si>
  <si>
    <t>https://www.genecards.org/cgi-bin/carddisp.pl?gene=SIRT5</t>
  </si>
  <si>
    <t>LOC654780</t>
  </si>
  <si>
    <t>Splicing Factor Proline/Glutamine-Rich</t>
  </si>
  <si>
    <t>https://www.genecards.org/cgi-bin/carddisp.pl?gene=LOC654780</t>
  </si>
  <si>
    <t>DSCAM-AS1</t>
  </si>
  <si>
    <t>DSCAM Antisense RNA 1</t>
  </si>
  <si>
    <t>https://www.genecards.org/cgi-bin/carddisp.pl?gene=DSCAM-AS1</t>
  </si>
  <si>
    <t>SGCB</t>
  </si>
  <si>
    <t>Sarcoglycan Beta</t>
  </si>
  <si>
    <t>Q16585</t>
  </si>
  <si>
    <t>https://www.genecards.org/cgi-bin/carddisp.pl?gene=SGCB</t>
  </si>
  <si>
    <t>MIR1248</t>
  </si>
  <si>
    <t>MicroRNA 1248</t>
  </si>
  <si>
    <t>https://www.genecards.org/cgi-bin/carddisp.pl?gene=MIR1248</t>
  </si>
  <si>
    <t>KIR2DS1</t>
  </si>
  <si>
    <t>Killer Cell Immunoglobulin Like Receptor, Two Ig Domains And Short Cytoplasmic Tail 1</t>
  </si>
  <si>
    <t>Q14954</t>
  </si>
  <si>
    <t>https://www.genecards.org/cgi-bin/carddisp.pl?gene=KIR2DS1</t>
  </si>
  <si>
    <t>KIR2DS4</t>
  </si>
  <si>
    <t>Killer Cell Immunoglobulin Like Receptor, Two Ig Domains And Short Cytoplasmic Tail 4</t>
  </si>
  <si>
    <t>P43632</t>
  </si>
  <si>
    <t>https://www.genecards.org/cgi-bin/carddisp.pl?gene=KIR2DS4</t>
  </si>
  <si>
    <t>PTGES3</t>
  </si>
  <si>
    <t>Prostaglandin E Synthase 3</t>
  </si>
  <si>
    <t>Q15185</t>
  </si>
  <si>
    <t>https://www.genecards.org/cgi-bin/carddisp.pl?gene=PTGES3</t>
  </si>
  <si>
    <t>CPT1C</t>
  </si>
  <si>
    <t>Carnitine Palmitoyltransferase 1C</t>
  </si>
  <si>
    <t>Q8TCG5</t>
  </si>
  <si>
    <t>https://www.genecards.org/cgi-bin/carddisp.pl?gene=CPT1C</t>
  </si>
  <si>
    <t>KAT2A</t>
  </si>
  <si>
    <t>Lysine Acetyltransferase 2A</t>
  </si>
  <si>
    <t>Q92830</t>
  </si>
  <si>
    <t>https://www.genecards.org/cgi-bin/carddisp.pl?gene=KAT2A</t>
  </si>
  <si>
    <t>MAGI2-AS3</t>
  </si>
  <si>
    <t>MAGI2 Antisense RNA 3</t>
  </si>
  <si>
    <t>https://www.genecards.org/cgi-bin/carddisp.pl?gene=MAGI2-AS3</t>
  </si>
  <si>
    <t>SIRT4</t>
  </si>
  <si>
    <t>Sirtuin 4</t>
  </si>
  <si>
    <t>Q9Y6E7</t>
  </si>
  <si>
    <t>https://www.genecards.org/cgi-bin/carddisp.pl?gene=SIRT4</t>
  </si>
  <si>
    <t>MIR3615</t>
  </si>
  <si>
    <t>MicroRNA 3615</t>
  </si>
  <si>
    <t>https://www.genecards.org/cgi-bin/carddisp.pl?gene=MIR3615</t>
  </si>
  <si>
    <t>KIR2DS3</t>
  </si>
  <si>
    <t>Killer Cell Immunoglobulin Like Receptor, Two Ig Domains And Short Cytoplasmic Tail 3</t>
  </si>
  <si>
    <t>Q14952</t>
  </si>
  <si>
    <t>https://www.genecards.org/cgi-bin/carddisp.pl?gene=KIR2DS3</t>
  </si>
  <si>
    <t>KIR3DS1</t>
  </si>
  <si>
    <t>Killer Cell Immunoglobulin Like Receptor, Three Ig Domains And Short Cytoplasmic Tail 1</t>
  </si>
  <si>
    <t>Q14943</t>
  </si>
  <si>
    <t>https://www.genecards.org/cgi-bin/carddisp.pl?gene=KIR3DS1</t>
  </si>
  <si>
    <t>POU4F1</t>
  </si>
  <si>
    <t>POU Class 4 Homeobox 1</t>
  </si>
  <si>
    <t>Q01851</t>
  </si>
  <si>
    <t>https://www.genecards.org/cgi-bin/carddisp.pl?gene=POU4F1</t>
  </si>
  <si>
    <t>MSTN</t>
  </si>
  <si>
    <t>Myostatin</t>
  </si>
  <si>
    <t>O14793</t>
  </si>
  <si>
    <t>https://www.genecards.org/cgi-bin/carddisp.pl?gene=MSTN</t>
  </si>
  <si>
    <t>FGF21</t>
  </si>
  <si>
    <t>Fibroblast Growth Factor 21</t>
  </si>
  <si>
    <t>Q9NSA1</t>
  </si>
  <si>
    <t>https://www.genecards.org/cgi-bin/carddisp.pl?gene=FGF21</t>
  </si>
  <si>
    <t>KIR2DL2</t>
  </si>
  <si>
    <t>Killer Cell Immunoglobulin Like Receptor, Two Ig Domains And Long Cytoplasmic Tail 2</t>
  </si>
  <si>
    <t>P43627</t>
  </si>
  <si>
    <t>https://www.genecards.org/cgi-bin/carddisp.pl?gene=KIR2DL2</t>
  </si>
  <si>
    <t>MIR570</t>
  </si>
  <si>
    <t>MicroRNA 570</t>
  </si>
  <si>
    <t>https://www.genecards.org/cgi-bin/carddisp.pl?gene=MIR570</t>
  </si>
  <si>
    <t>CNDP1</t>
  </si>
  <si>
    <t>Carnosine Dipeptidase 1</t>
  </si>
  <si>
    <t>Q96KN2</t>
  </si>
  <si>
    <t>https://www.genecards.org/cgi-bin/carddisp.pl?gene=CNDP1</t>
  </si>
  <si>
    <t>KIR2DL4</t>
  </si>
  <si>
    <t>Killer Cell Immunoglobulin Like Receptor, Two Ig Domains And Long Cytoplasmic Tail 4</t>
  </si>
  <si>
    <t>Q99706</t>
  </si>
  <si>
    <t>https://www.genecards.org/cgi-bin/carddisp.pl?gene=KIR2DL4</t>
  </si>
  <si>
    <t>KIR2DL5A</t>
  </si>
  <si>
    <t>Killer Cell Immunoglobulin Like Receptor, Two Ig Domains And Long Cytoplasmic Tail 5A</t>
  </si>
  <si>
    <t>Q8N109</t>
  </si>
  <si>
    <t>https://www.genecards.org/cgi-bin/carddisp.pl?gene=KIR2DL5A</t>
  </si>
  <si>
    <t>L1TD1</t>
  </si>
  <si>
    <t>LINE1 Type Transposase Domain Containing 1</t>
  </si>
  <si>
    <t>Q5T7N2</t>
  </si>
  <si>
    <t>https://www.genecards.org/cgi-bin/carddisp.pl?gene=L1TD1</t>
  </si>
  <si>
    <t>KIR3DL3</t>
  </si>
  <si>
    <t>Killer Cell Immunoglobulin Like Receptor, Three Ig Domains And Long Cytoplasmic Tail 3</t>
  </si>
  <si>
    <t>Q8N743</t>
  </si>
  <si>
    <t>https://www.genecards.org/cgi-bin/carddisp.pl?gene=KIR3DL3</t>
  </si>
  <si>
    <t>KIR2DS2</t>
  </si>
  <si>
    <t>Killer Cell Immunoglobulin Like Receptor, Two Ig Domains And Short Cytoplasmic Tail 2</t>
  </si>
  <si>
    <t>P43631</t>
  </si>
  <si>
    <t>https://www.genecards.org/cgi-bin/carddisp.pl?gene=KIR2DS2</t>
  </si>
  <si>
    <t>KIR2DS5</t>
  </si>
  <si>
    <t>Killer Cell Immunoglobulin Like Receptor, Two Ig Domains And Short Cytoplasmic Tail 5</t>
  </si>
  <si>
    <t>Q14953</t>
  </si>
  <si>
    <t>https://www.genecards.org/cgi-bin/carddisp.pl?gene=KIR2DS5</t>
  </si>
  <si>
    <t>KIR2DP1</t>
  </si>
  <si>
    <t>Killer Cell Immunoglobulin Like Receptor, Two Ig Domains Pseudogene 1</t>
  </si>
  <si>
    <t>Pseudogene</t>
  </si>
  <si>
    <t>https://www.genecards.org/cgi-bin/carddisp.pl?gene=KIR2DP1</t>
  </si>
  <si>
    <t>(−) epicatechin</t>
  </si>
  <si>
    <t>Malus domestica</t>
  </si>
  <si>
    <t>Rosaceae</t>
  </si>
  <si>
    <t>apple</t>
  </si>
  <si>
    <t>leaves</t>
  </si>
  <si>
    <t>chlorogenic acid</t>
  </si>
  <si>
    <t>phloridzin </t>
  </si>
  <si>
    <t>procyanidin B1</t>
  </si>
  <si>
    <t>quercetin-3-O-galactoside</t>
  </si>
  <si>
    <t>pomace</t>
  </si>
  <si>
    <t>phloridzin</t>
  </si>
  <si>
    <t>avicularin</t>
  </si>
  <si>
    <t>skin</t>
  </si>
  <si>
    <t>epicatechin</t>
  </si>
  <si>
    <t>rutin</t>
  </si>
  <si>
    <t>dicaffeoylquinic acid</t>
  </si>
  <si>
    <t>quercetin-3,7-di-O-glycoside</t>
  </si>
  <si>
    <t>quercetin-3-O-glucoside</t>
  </si>
  <si>
    <t>cyanidin-3-O-arabinoside</t>
  </si>
  <si>
    <t>cyanidin-3-O-galactoside</t>
  </si>
  <si>
    <t>luteolin</t>
  </si>
  <si>
    <t>stems</t>
  </si>
  <si>
    <t>quercetin</t>
  </si>
  <si>
    <t>sinapic acid</t>
  </si>
  <si>
    <t>Vaccinium myrtillus</t>
  </si>
  <si>
    <t>Ericaceae</t>
  </si>
  <si>
    <t>catechin</t>
  </si>
  <si>
    <t>kaempferol</t>
  </si>
  <si>
    <t>myricetin</t>
  </si>
  <si>
    <t>Vaccinium vitis-idea</t>
  </si>
  <si>
    <t>2-O-caffeoyl arbutin</t>
  </si>
  <si>
    <t>arbutin</t>
  </si>
  <si>
    <t>betulin</t>
  </si>
  <si>
    <t>fraxetin-8-O-glucoside</t>
  </si>
  <si>
    <t>hydroquinone</t>
  </si>
  <si>
    <t>sitosterol</t>
  </si>
  <si>
    <t>resveratrol</t>
  </si>
  <si>
    <t>chlorophyll a</t>
  </si>
  <si>
    <t>Daucus carota</t>
  </si>
  <si>
    <t>Apiaceae</t>
  </si>
  <si>
    <t>carrot</t>
  </si>
  <si>
    <t>lutein</t>
  </si>
  <si>
    <t>β-carotene</t>
  </si>
  <si>
    <t>gallic acid</t>
  </si>
  <si>
    <t>peel</t>
  </si>
  <si>
    <t>linoleic acid</t>
  </si>
  <si>
    <t>α-tocopherol</t>
  </si>
  <si>
    <t>tocopherols</t>
  </si>
  <si>
    <t>Beta vulgaris</t>
  </si>
  <si>
    <t>Amaranthaceae</t>
  </si>
  <si>
    <t>ferulic acid </t>
  </si>
  <si>
    <t>Citrus paradisi</t>
  </si>
  <si>
    <t>Rutaceae</t>
  </si>
  <si>
    <t>grapefruit</t>
  </si>
  <si>
    <t>hesperidin</t>
  </si>
  <si>
    <t>naringenin</t>
  </si>
  <si>
    <t>naringin </t>
  </si>
  <si>
    <t>Vitis vinifera</t>
  </si>
  <si>
    <t>Vitaceae</t>
  </si>
  <si>
    <t>grapevine</t>
  </si>
  <si>
    <t>grapemarc</t>
  </si>
  <si>
    <t>quercetin 3-O-glucoside</t>
  </si>
  <si>
    <t>caftaric acid</t>
  </si>
  <si>
    <t>green pruning</t>
  </si>
  <si>
    <t>quercetin 3-O-glucuronide</t>
  </si>
  <si>
    <t>cyanidin-3-O-glucoside</t>
  </si>
  <si>
    <t>peonidin-3-O-glucoside</t>
  </si>
  <si>
    <t>quercetin-3-O-glucoside-7-O-glucuronide</t>
  </si>
  <si>
    <t>delphinidin-3-O-glucoside</t>
  </si>
  <si>
    <t>pomace (red vine)</t>
  </si>
  <si>
    <t>malvidin-3-O-glucoside</t>
  </si>
  <si>
    <t>peonidin-3-O-glucoside </t>
  </si>
  <si>
    <t>apigenin </t>
  </si>
  <si>
    <t>pruning</t>
  </si>
  <si>
    <t>ellagic acid</t>
  </si>
  <si>
    <t>seed</t>
  </si>
  <si>
    <t>γ-tocotrienol</t>
  </si>
  <si>
    <t>cyanidin 3-glucoside</t>
  </si>
  <si>
    <t>malvidin 3-glucoside</t>
  </si>
  <si>
    <t>epicatechin (proanthocyanidins)</t>
  </si>
  <si>
    <t>stalks</t>
  </si>
  <si>
    <t>quercetin 3-glucuronide</t>
  </si>
  <si>
    <t>d-limonene</t>
  </si>
  <si>
    <t>Citrus limon</t>
  </si>
  <si>
    <t>lemon</t>
  </si>
  <si>
    <t>eriocitrin </t>
  </si>
  <si>
    <t>hesperidin </t>
  </si>
  <si>
    <t xml:space="preserve">neoeriocitrin </t>
  </si>
  <si>
    <t>neohesperidin</t>
  </si>
  <si>
    <t>syringic acid</t>
  </si>
  <si>
    <t>ferulic acid</t>
  </si>
  <si>
    <t>Citrus reticulata</t>
  </si>
  <si>
    <t>mandarin</t>
  </si>
  <si>
    <t>limonene </t>
  </si>
  <si>
    <t>Allium cepa</t>
  </si>
  <si>
    <t>Amaryllidaceae</t>
  </si>
  <si>
    <t>onion</t>
  </si>
  <si>
    <t>quercetin 3-β-D-glucoside</t>
  </si>
  <si>
    <t>solid waste (apical trimming and outer dry layer)</t>
  </si>
  <si>
    <t>quercetin 4'-glucoside</t>
  </si>
  <si>
    <t>Citrus X sinensis</t>
  </si>
  <si>
    <t>orange</t>
  </si>
  <si>
    <t>hesperetin</t>
  </si>
  <si>
    <t>p-coumaric acid</t>
  </si>
  <si>
    <t>sinapinic acid</t>
  </si>
  <si>
    <t>5-O-caffeoylquinic acid butyl ester</t>
  </si>
  <si>
    <t>Capsicum annuum</t>
  </si>
  <si>
    <t>Solanaceae</t>
  </si>
  <si>
    <t>5-O-caffeoylquinic acid methyl ester </t>
  </si>
  <si>
    <t>5-O-caffeoylquinic acid </t>
  </si>
  <si>
    <t>apigenin 7-O-apiofuranosyl(1→2)glucopyranoside</t>
  </si>
  <si>
    <t>apigenin-7-O-glucopyranoside</t>
  </si>
  <si>
    <t>delphinidin-3-[4-trans-coumaroyl-l-rhamnosyl(1→6)glucopyranoside]-5-O-glucopyranoside</t>
  </si>
  <si>
    <t>luteolin-7-O-apiofuranosyl(1→2)glucopyranoside </t>
  </si>
  <si>
    <t>luteolin-7-O-glucopyranoside</t>
  </si>
  <si>
    <t>N-caffeoylputrescine </t>
  </si>
  <si>
    <t>arachidonic acid</t>
  </si>
  <si>
    <t>linolenic acid</t>
  </si>
  <si>
    <t>myristic acid</t>
  </si>
  <si>
    <t>oleic acid</t>
  </si>
  <si>
    <t>palmitic acid</t>
  </si>
  <si>
    <t>palmitoleic acid</t>
  </si>
  <si>
    <t>stearic acid</t>
  </si>
  <si>
    <t>caffeic acid</t>
  </si>
  <si>
    <t>capsaicin</t>
  </si>
  <si>
    <t>solanaceae</t>
  </si>
  <si>
    <t>chrysoeriol</t>
  </si>
  <si>
    <t>dihydrocapsaicin</t>
  </si>
  <si>
    <t>homocapsaicin</t>
  </si>
  <si>
    <t>homodihydrocapsaicin</t>
  </si>
  <si>
    <t xml:space="preserve">luteolin </t>
  </si>
  <si>
    <t>nordihydrocapsaicin</t>
  </si>
  <si>
    <t>quer-cetin</t>
  </si>
  <si>
    <t>δ-tocopherol</t>
  </si>
  <si>
    <t xml:space="preserve">3-O-Caffeoylquinic acid </t>
  </si>
  <si>
    <t>Lycopersicon esculentum</t>
  </si>
  <si>
    <t xml:space="preserve">5-O-caffeoylquinic acid </t>
  </si>
  <si>
    <t xml:space="preserve">caffeoyl-hexoside acid </t>
  </si>
  <si>
    <t>dehydrotomatine</t>
  </si>
  <si>
    <t xml:space="preserve">feruloyl-hexoside acid </t>
  </si>
  <si>
    <t xml:space="preserve">kaempferol-3-O-rutinoside </t>
  </si>
  <si>
    <t xml:space="preserve">p-coumaroyl-hexoside acid </t>
  </si>
  <si>
    <t xml:space="preserve">p-Coumaroylquinic acid </t>
  </si>
  <si>
    <t>quercetin-3-O-pentosyl-rutinoside</t>
  </si>
  <si>
    <t xml:space="preserve">quercetin-3-O-rutinoside </t>
  </si>
  <si>
    <t xml:space="preserve">sinapoyl-hexoside acid </t>
  </si>
  <si>
    <t xml:space="preserve">tomatidenol </t>
  </si>
  <si>
    <t xml:space="preserve">tomatidine </t>
  </si>
  <si>
    <t>vanilic acid</t>
  </si>
  <si>
    <t>α-tomatine</t>
  </si>
  <si>
    <t>acetic acid</t>
  </si>
  <si>
    <t>aconitic acid</t>
  </si>
  <si>
    <t>adenosine</t>
  </si>
  <si>
    <t>apigenin-7-O-glucoside</t>
  </si>
  <si>
    <t>citric acid</t>
  </si>
  <si>
    <t>coumaric acid</t>
  </si>
  <si>
    <t>daidzein</t>
  </si>
  <si>
    <t>fumaric acid</t>
  </si>
  <si>
    <t>genistein</t>
  </si>
  <si>
    <t>guanosine</t>
  </si>
  <si>
    <t>heptadecanoic acid</t>
  </si>
  <si>
    <t>inosine</t>
  </si>
  <si>
    <t>isorhamnetin</t>
  </si>
  <si>
    <t>isorhamnetin-3-O-gentiobioside</t>
  </si>
  <si>
    <t>isorhamnetin-3-O-sophoroside</t>
  </si>
  <si>
    <t xml:space="preserve">kaempferol-3-O- (2-sophorosyl)glucoside </t>
  </si>
  <si>
    <t>kaempferol-3-O-(2-pentosyl)glucoside</t>
  </si>
  <si>
    <t>kaempferol-3-O-glucoside</t>
  </si>
  <si>
    <t>kaempferol-3-O-sophoroside</t>
  </si>
  <si>
    <t>luteolin-7-O-glucoside</t>
  </si>
  <si>
    <t>lycopene</t>
  </si>
  <si>
    <t>lycopene all trans</t>
  </si>
  <si>
    <t>lycopene cis 1</t>
  </si>
  <si>
    <t>lycopene cis 2</t>
  </si>
  <si>
    <t>lycopene cis 3</t>
  </si>
  <si>
    <t>malic acid</t>
  </si>
  <si>
    <t>oxalic acid</t>
  </si>
  <si>
    <t>hexadecenoic acid</t>
  </si>
  <si>
    <t>p-cumaric acid</t>
  </si>
  <si>
    <t>pentadecanoic acid</t>
  </si>
  <si>
    <t>phloretin</t>
  </si>
  <si>
    <t>procyanidin B2</t>
  </si>
  <si>
    <t>pyruvic acid</t>
  </si>
  <si>
    <t>quercetin-3- O-rutinoside</t>
  </si>
  <si>
    <t xml:space="preserve">quercetin-3- O-sophoroside </t>
  </si>
  <si>
    <t xml:space="preserve">quercetin-3-O-(2-pentosyl)rutinoside </t>
  </si>
  <si>
    <t>quercitrin</t>
  </si>
  <si>
    <t>trans-cinnamic acid</t>
  </si>
  <si>
    <t>copper</t>
  </si>
  <si>
    <t>zinc</t>
  </si>
  <si>
    <t>iron</t>
  </si>
  <si>
    <t>chromium</t>
  </si>
  <si>
    <t>calcium</t>
  </si>
  <si>
    <t>potassium</t>
  </si>
  <si>
    <t>cobalt</t>
  </si>
  <si>
    <t>magnesium</t>
  </si>
  <si>
    <t>sodium</t>
  </si>
  <si>
    <t>nickel</t>
  </si>
  <si>
    <t>selenium</t>
  </si>
  <si>
    <t>alanine</t>
  </si>
  <si>
    <t>arginine</t>
  </si>
  <si>
    <t>catechein acid</t>
  </si>
  <si>
    <t>di-caffeoylquinic acid</t>
  </si>
  <si>
    <t>glicine</t>
  </si>
  <si>
    <t>glutamic acid</t>
  </si>
  <si>
    <t>isoleucine</t>
  </si>
  <si>
    <t>leucine</t>
  </si>
  <si>
    <t>lysine</t>
  </si>
  <si>
    <t>methionine</t>
  </si>
  <si>
    <t>phenylalanine</t>
  </si>
  <si>
    <t>procatchoic acid</t>
  </si>
  <si>
    <t>quercetine</t>
  </si>
  <si>
    <t>tri-caffeoylquinic acid</t>
  </si>
  <si>
    <t>tyrosine</t>
  </si>
  <si>
    <t>valine</t>
  </si>
  <si>
    <t>vanillic acid</t>
  </si>
  <si>
    <t>Rosa canina</t>
  </si>
  <si>
    <t>rose hip</t>
  </si>
  <si>
    <t>herbal dust</t>
  </si>
  <si>
    <t>γ-tocopherol</t>
  </si>
  <si>
    <t>p-coumaric acid methyl ester</t>
  </si>
  <si>
    <t>1,5,5,8-Tetramethyl-12-oxa bicyclo[9.1.0]dodeca-3,7-diene</t>
  </si>
  <si>
    <t>Prunus domestica</t>
  </si>
  <si>
    <t>2-hydroxy-2-cyclopenten-1-one</t>
  </si>
  <si>
    <t>3,7,11,15-tetramethyl-2-hexadecene *</t>
  </si>
  <si>
    <t>6,10,14-Pentadec-2-one</t>
  </si>
  <si>
    <t>6,10,14-trimethyl-2-pentadecanone</t>
  </si>
  <si>
    <t>bisabolene epoxide</t>
  </si>
  <si>
    <t>camphor</t>
  </si>
  <si>
    <t>caryophyllene oxide</t>
  </si>
  <si>
    <t>coumarane</t>
  </si>
  <si>
    <t>ethyl linoleate</t>
  </si>
  <si>
    <t>eugenol</t>
  </si>
  <si>
    <t>germacrene B</t>
  </si>
  <si>
    <t>heptacosane</t>
  </si>
  <si>
    <t>hexacosane</t>
  </si>
  <si>
    <t>isopropylbenzene</t>
  </si>
  <si>
    <t>limonene</t>
  </si>
  <si>
    <t>neophytadiene</t>
  </si>
  <si>
    <t>nonacosane</t>
  </si>
  <si>
    <t>para vinyl guaiacol</t>
  </si>
  <si>
    <t>pentacosane</t>
  </si>
  <si>
    <t>Pharnesyl acetone C</t>
  </si>
  <si>
    <t>pyrocatechol</t>
  </si>
  <si>
    <t>sabinene</t>
  </si>
  <si>
    <t>spatulenol</t>
  </si>
  <si>
    <t>squalene</t>
  </si>
  <si>
    <t>Stygmasta -4,22- dien -7-on</t>
  </si>
  <si>
    <t>Stygmasta -4-еn-3-оn</t>
  </si>
  <si>
    <t>Stygmasta-3,5-dien</t>
  </si>
  <si>
    <t>Stygmasta-3,5-dien (isomer)</t>
  </si>
  <si>
    <t>terpinyl acetate</t>
  </si>
  <si>
    <t>trans-caryophyllene</t>
  </si>
  <si>
    <t>tricosane</t>
  </si>
  <si>
    <t>α-caryophyllene</t>
  </si>
  <si>
    <t>α-cubenene</t>
  </si>
  <si>
    <t>α-farnesene</t>
  </si>
  <si>
    <t>α-thujone</t>
  </si>
  <si>
    <t>δ-cadenene</t>
  </si>
  <si>
    <t>(E)-3,3′-dimethoxy-4,4′-dihydroxystilbene</t>
  </si>
  <si>
    <t>5-hydroxymethylfurfural </t>
  </si>
  <si>
    <t>amygdalin </t>
  </si>
  <si>
    <t>coniferyl aldehyde </t>
  </si>
  <si>
    <t>dihydrodehydrodiconiferyl alcohol</t>
  </si>
  <si>
    <t>epigallocatechin </t>
  </si>
  <si>
    <t>ficusal </t>
  </si>
  <si>
    <t>rutin </t>
  </si>
  <si>
    <t>scopoletin </t>
  </si>
  <si>
    <t>3-O-caffeoylquinic acid (neochlorogrnic acid)</t>
  </si>
  <si>
    <t>3-O-p-coumaroylquinic acid</t>
  </si>
  <si>
    <t>3-O-p-feruloylquinic acid</t>
  </si>
  <si>
    <t>4-O-caffeoylquinic acid (cryptochlorogenic acid)</t>
  </si>
  <si>
    <t>5-O-caffeoylquinic acid (n-chlorogenic acid)</t>
  </si>
  <si>
    <t>5-O-p-coumaroylquinic acid</t>
  </si>
  <si>
    <t>5-O-p-feruloylquinic acid</t>
  </si>
  <si>
    <t>caffeoylshikimic acid</t>
  </si>
  <si>
    <t>cyanidin 3-rutinoside</t>
  </si>
  <si>
    <t>feruloylquinic acid</t>
  </si>
  <si>
    <t>isorhamnetin 3-glucoside</t>
  </si>
  <si>
    <t>isorhamnetin-rutinoside</t>
  </si>
  <si>
    <t>peonidin 3-glucoside</t>
  </si>
  <si>
    <t>peonidin 3-rutinoside</t>
  </si>
  <si>
    <t>procyanidin B7</t>
  </si>
  <si>
    <t>quercetin 3-galactoside (hyperoside)</t>
  </si>
  <si>
    <t>quercetin 3-glucoside (isoquercitrin)</t>
  </si>
  <si>
    <t>quercetin 3-rutinoside (rutin)</t>
  </si>
  <si>
    <t>Prunus avium</t>
  </si>
  <si>
    <t>Compound</t>
  </si>
  <si>
    <t>Plant</t>
  </si>
  <si>
    <t>cherry</t>
  </si>
  <si>
    <t>plum</t>
  </si>
  <si>
    <t>tomato</t>
  </si>
  <si>
    <t>peppers</t>
  </si>
  <si>
    <t>juice</t>
  </si>
  <si>
    <t>fruit</t>
  </si>
  <si>
    <t>blueberry</t>
  </si>
  <si>
    <t>cranberry</t>
  </si>
  <si>
    <t>chokeberry</t>
  </si>
  <si>
    <t>chokeberry melanocarpa </t>
  </si>
  <si>
    <t>No of components</t>
  </si>
  <si>
    <t>beetroot</t>
  </si>
  <si>
    <t>Max</t>
  </si>
  <si>
    <t>Min</t>
  </si>
  <si>
    <t>Druglike</t>
  </si>
  <si>
    <t>Name</t>
  </si>
  <si>
    <t>1CGL</t>
  </si>
  <si>
    <t>2TCL</t>
  </si>
  <si>
    <t>1ELB</t>
  </si>
  <si>
    <t>1FNF</t>
  </si>
  <si>
    <t>1VJY</t>
  </si>
  <si>
    <t>2AZ5</t>
  </si>
  <si>
    <t>2PE4</t>
  </si>
  <si>
    <t>3K35</t>
  </si>
  <si>
    <t>4I5I</t>
  </si>
  <si>
    <t>5XAU</t>
  </si>
  <si>
    <t>8H78</t>
  </si>
  <si>
    <t>7RK7</t>
  </si>
  <si>
    <t>P14679</t>
  </si>
  <si>
    <t>Average</t>
  </si>
  <si>
    <t>α-Linolenic acid</t>
  </si>
  <si>
    <t>3-O-caffeoylquinic acid</t>
  </si>
  <si>
    <t>3-p-coumaroylquinic acid</t>
  </si>
  <si>
    <t>4-hydroxycinnamic acid</t>
  </si>
  <si>
    <t>4-O-caffeoylquinic acid</t>
  </si>
  <si>
    <t>5-O-caffeoylquinic acid</t>
  </si>
  <si>
    <t>5-O-caffeoylquinic acid methyl ester</t>
  </si>
  <si>
    <t>5-O-feruloylquinic acid</t>
  </si>
  <si>
    <t>5-p-coumaroylquinic acid</t>
  </si>
  <si>
    <t>Alpha-myrin</t>
  </si>
  <si>
    <t>Apigenin</t>
  </si>
  <si>
    <t>Cyanidin-3-glucoside</t>
  </si>
  <si>
    <t>Cyanidin-3-O-galactoside</t>
  </si>
  <si>
    <t>Cyanidin-3-O-glucoside</t>
  </si>
  <si>
    <t>Cyanidin-3-rutinoside</t>
  </si>
  <si>
    <t>Eriocitrin</t>
  </si>
  <si>
    <t>Feruloyl-hexoside acid</t>
  </si>
  <si>
    <t>Hesperidin</t>
  </si>
  <si>
    <t>Isorhamnetin 3-glucoside</t>
  </si>
  <si>
    <t>Kaempferol</t>
  </si>
  <si>
    <t>Luteolin-7-O-apiofuranosyl(1?2)glucopyranosideï¿½</t>
  </si>
  <si>
    <t>Naringin</t>
  </si>
  <si>
    <t>N-caffeoylputrescine</t>
  </si>
  <si>
    <t>Neoeriocitrin</t>
  </si>
  <si>
    <t>P-coumaroyl-hexoside acid</t>
  </si>
  <si>
    <t>P-Coumaroylquinic acid</t>
  </si>
  <si>
    <t>Quercetin-3-O-galactoside</t>
  </si>
  <si>
    <t>Quercetin-3-O-glucoside</t>
  </si>
  <si>
    <t>Quercetin-3-rutinoside (rutin)</t>
  </si>
  <si>
    <t>Tomatidenol</t>
  </si>
  <si>
    <t>Tomatidine</t>
  </si>
  <si>
    <t>Average per protein</t>
  </si>
  <si>
    <t xml:space="preserve">Most favourable binding pose </t>
  </si>
  <si>
    <t xml:space="preserve">Binding score (kcal/mol) Heat map s generated using a color scale conditional formating. </t>
  </si>
  <si>
    <t>Plum seed extract component</t>
  </si>
  <si>
    <t>Predicted target (top 6 hits)</t>
  </si>
  <si>
    <t>Uniques</t>
  </si>
  <si>
    <t>CYP1A1</t>
  </si>
  <si>
    <t>Amygdalin </t>
  </si>
  <si>
    <t>Coniferyl aldehyde </t>
  </si>
  <si>
    <t>PDK1</t>
  </si>
  <si>
    <t>Coumaric acid</t>
  </si>
  <si>
    <t>FUCA1</t>
  </si>
  <si>
    <t>Dihydrodehydrodiconiferyl alcohol</t>
  </si>
  <si>
    <t>Scopoletin </t>
  </si>
  <si>
    <t>FGF1</t>
  </si>
  <si>
    <t>Rutin</t>
  </si>
  <si>
    <t>HPSE</t>
  </si>
  <si>
    <t>GAA</t>
  </si>
  <si>
    <t>CYP11B1</t>
  </si>
  <si>
    <t>DRD2</t>
  </si>
  <si>
    <t>PTGDR2</t>
  </si>
  <si>
    <t>CHRNA7</t>
  </si>
  <si>
    <t>AMPD3</t>
  </si>
  <si>
    <t>root</t>
  </si>
  <si>
    <t>6 common targets  in "SwissTargets" and "Gene cards" for plum seed extract</t>
  </si>
  <si>
    <t>Summary</t>
  </si>
  <si>
    <t>Latin</t>
  </si>
  <si>
    <t>Family</t>
  </si>
  <si>
    <t>Agricultural Crop or Food Production Residue</t>
  </si>
  <si>
    <t>betanidin</t>
  </si>
  <si>
    <t>betanin</t>
  </si>
  <si>
    <t>neobetanin</t>
  </si>
  <si>
    <t>prebetanin</t>
  </si>
  <si>
    <t>indicaxanthin</t>
  </si>
  <si>
    <t>isobetanidin</t>
  </si>
  <si>
    <t>isobetanin</t>
  </si>
  <si>
    <t>isoindicaxanthin</t>
  </si>
  <si>
    <t>isoportulacaxanthin II</t>
  </si>
  <si>
    <t>isoprebetanin</t>
  </si>
  <si>
    <t>miraxanthin V</t>
  </si>
  <si>
    <t>vulgaxanthin I/II</t>
  </si>
  <si>
    <t>vulgaxanthin IV</t>
  </si>
  <si>
    <t>(+)-catechin</t>
  </si>
  <si>
    <t>ferulic  acid</t>
  </si>
  <si>
    <t>gallic  acid</t>
  </si>
  <si>
    <t>chlorogenic  acid</t>
  </si>
  <si>
    <t>p-hydroxybenzoic  acid</t>
  </si>
  <si>
    <t>p-coumaric  acid</t>
  </si>
  <si>
    <t>protocatechuic  acid</t>
  </si>
  <si>
    <t>vanillic  acid</t>
  </si>
  <si>
    <t>3-p-coumaroylquinic  acid</t>
  </si>
  <si>
    <t>4-O-caffeoylquinic  acid</t>
  </si>
  <si>
    <t>4-p-coumaroylquinic  acid</t>
  </si>
  <si>
    <t>5-O-caffeoylquinic  acid</t>
  </si>
  <si>
    <t>5-p-coumaroylquinic  acid</t>
  </si>
  <si>
    <t>delphinidin-3-O-arabinoside</t>
  </si>
  <si>
    <t>delphinidin-3-O-galactoside</t>
  </si>
  <si>
    <t>gallic  acid derivatives</t>
  </si>
  <si>
    <t>caffeic acid derivatives</t>
  </si>
  <si>
    <t>dicaffeoylquinic</t>
  </si>
  <si>
    <t>ellagic  acid</t>
  </si>
  <si>
    <t>p-coumaric  acid hexoside</t>
  </si>
  <si>
    <t>isorhamnetin-3-arabinoside</t>
  </si>
  <si>
    <t>isorhamnetin-3-glucoside</t>
  </si>
  <si>
    <t>kaempferol-3-(6"-acetyl)glucoside</t>
  </si>
  <si>
    <t>kaempferol-3-glucoside</t>
  </si>
  <si>
    <t>kaempferol-3-glucuronide</t>
  </si>
  <si>
    <t>kaempferol-3-rhamnoside</t>
  </si>
  <si>
    <t>quercetin-3-(6"-acetyl)glucoside</t>
  </si>
  <si>
    <t>quercetin-3-arabinoside</t>
  </si>
  <si>
    <t>quercetin-3-galactoside</t>
  </si>
  <si>
    <t>quercetin-3-glucoside</t>
  </si>
  <si>
    <t>quercetin-3-glucuronide</t>
  </si>
  <si>
    <t>quercetin-3-pentoside</t>
  </si>
  <si>
    <t>quercetin-3-rhamnoside</t>
  </si>
  <si>
    <t>quercetin-3-rutinoside</t>
  </si>
  <si>
    <t>quercetin-7-rhamnoside</t>
  </si>
  <si>
    <t>laricitrin-3-galactoside</t>
  </si>
  <si>
    <t>laricitrin-3-glucoside</t>
  </si>
  <si>
    <t>laricitrin-3-glucuronide</t>
  </si>
  <si>
    <t>malvidin-3-O-arabinoside</t>
  </si>
  <si>
    <t>malvidin-3-O-galactoside</t>
  </si>
  <si>
    <t>myricetin-3-glucuronide</t>
  </si>
  <si>
    <t>myricetin-3-rhamnoside</t>
  </si>
  <si>
    <t>myricetin-hexoside</t>
  </si>
  <si>
    <t>myricetin-pentoside</t>
  </si>
  <si>
    <t>peonidin-3-O-arabinoside</t>
  </si>
  <si>
    <t>peonidin-3-O-galactoside</t>
  </si>
  <si>
    <t>petunidin-3-O-arabinoside</t>
  </si>
  <si>
    <t>petunidin-3-O-galactoside</t>
  </si>
  <si>
    <t>petunidin-3-O-glucoside</t>
  </si>
  <si>
    <t>protocatechuic</t>
  </si>
  <si>
    <t>syringetin-3-galactoside</t>
  </si>
  <si>
    <t>syringetin-3-glucoside</t>
  </si>
  <si>
    <t>4-caffeoylquinic acid</t>
  </si>
  <si>
    <t>cyanidin-3,5-dihexoside</t>
  </si>
  <si>
    <t>cyanidin-3-glucoside</t>
  </si>
  <si>
    <t>cyanidin-3-rutinoside</t>
  </si>
  <si>
    <t>isorhamnetin-O-hexoside</t>
  </si>
  <si>
    <t>quercetin-3-O-rutinoside</t>
  </si>
  <si>
    <t>neochlorogenic acid</t>
  </si>
  <si>
    <t>pelargonidin-3-rutinoside</t>
  </si>
  <si>
    <t>peonidin-3-glucoside</t>
  </si>
  <si>
    <t>peonidin-3-rutinoside</t>
  </si>
  <si>
    <t>cinnamtannin B1</t>
  </si>
  <si>
    <t>caffeoylhexosylhydroxyphenol</t>
  </si>
  <si>
    <t>coumaroylhexosylhydroxyphenol</t>
  </si>
  <si>
    <t>procyanidin A1</t>
  </si>
  <si>
    <t>procyanidin C1</t>
  </si>
  <si>
    <t>(-)-epicatechin</t>
  </si>
  <si>
    <t>(+)-epicatechin</t>
  </si>
  <si>
    <t>alpha-amyrin</t>
  </si>
  <si>
    <t>beta-amyrin</t>
  </si>
  <si>
    <t>cycloartanol</t>
  </si>
  <si>
    <t>cinnamic acid</t>
  </si>
  <si>
    <t>kaempferol-deoxyhexoside</t>
  </si>
  <si>
    <t>erythrodiol</t>
  </si>
  <si>
    <t>campesterol</t>
  </si>
  <si>
    <t>kaempferol-3-O-glucuronide</t>
  </si>
  <si>
    <t>kaempferol-pentoside</t>
  </si>
  <si>
    <t>quercetin-3-O-(4"-3-hydroxy-3-methylglutaroyl)-rhamnoside</t>
  </si>
  <si>
    <t>quercetin-3-O-arabinoside</t>
  </si>
  <si>
    <t>quercetin-3-O-galactoside (hyperoside)</t>
  </si>
  <si>
    <t>quercetin-3-O-glucoside (isoquercitrin)</t>
  </si>
  <si>
    <t>quercetin-3-O-xyloside (reynoutrin)</t>
  </si>
  <si>
    <t>quercetin-3-O-rhamnoside (quercitrin)</t>
  </si>
  <si>
    <t>quercetin-3-O-rutinoside (rutin)</t>
  </si>
  <si>
    <t>quercetin-O-hexosylhexoside</t>
  </si>
  <si>
    <t>procyanidin A2</t>
  </si>
  <si>
    <t>syringetin-hexoside</t>
  </si>
  <si>
    <t>taraxasterol</t>
  </si>
  <si>
    <t>ursolic acid</t>
  </si>
  <si>
    <t>ferulic acid derivatives</t>
  </si>
  <si>
    <t>p-coumaric acid derivatives</t>
  </si>
  <si>
    <t>quercetin-3-O-arabinofuranoside</t>
  </si>
  <si>
    <t>Luteolin-7-O-apiofuranosyl(1-2)glucopyranoside</t>
  </si>
  <si>
    <t>alpha-linolenic acid</t>
  </si>
  <si>
    <t>delta-cadenene</t>
  </si>
  <si>
    <t>Alpha-linolenic acid</t>
  </si>
  <si>
    <t>Delta-cadenene</t>
  </si>
  <si>
    <t>beta-carotene</t>
  </si>
  <si>
    <t>alpha-carotene</t>
  </si>
  <si>
    <t>Beta-carotene</t>
  </si>
  <si>
    <t>alpha-caryophyllene</t>
  </si>
  <si>
    <t>Alpha-caryophyllene</t>
  </si>
  <si>
    <t>Alpha-cubenene</t>
  </si>
  <si>
    <t>alpha-cubenene</t>
  </si>
  <si>
    <t>alpha-farnesene</t>
  </si>
  <si>
    <t>Alpha-farnesene</t>
  </si>
  <si>
    <t>alpha-thujone</t>
  </si>
  <si>
    <t>Alpha-thujone</t>
  </si>
  <si>
    <t>gamma-tocotrienol</t>
  </si>
  <si>
    <t>epicatechin gallate</t>
  </si>
  <si>
    <t>Gamma-tocotrienol</t>
  </si>
  <si>
    <t>alpha-tomatine</t>
  </si>
  <si>
    <t>Alpha-tomatine</t>
  </si>
  <si>
    <t>Delta-tocopherol</t>
  </si>
  <si>
    <t>gamma-tocopherol</t>
  </si>
  <si>
    <t>alpha-tocopherol</t>
  </si>
  <si>
    <t>gamma-sitosterol</t>
  </si>
  <si>
    <t xml:space="preserve">gamma-tocopherol </t>
  </si>
  <si>
    <t>delta-tocopherol</t>
  </si>
  <si>
    <t>beta-sitosterol</t>
  </si>
  <si>
    <t>Gamma-tocopherol</t>
  </si>
  <si>
    <t>Alpha-tocoph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8" xfId="0" applyFont="1" applyBorder="1"/>
    <xf numFmtId="0" fontId="2" fillId="0" borderId="9" xfId="0" applyFont="1" applyBorder="1"/>
    <xf numFmtId="2" fontId="2" fillId="0" borderId="8" xfId="0" applyNumberFormat="1" applyFont="1" applyBorder="1"/>
    <xf numFmtId="2" fontId="2" fillId="0" borderId="0" xfId="0" applyNumberFormat="1" applyFont="1"/>
    <xf numFmtId="2" fontId="2" fillId="0" borderId="9" xfId="0" applyNumberFormat="1" applyFont="1" applyBorder="1"/>
    <xf numFmtId="0" fontId="2" fillId="0" borderId="5" xfId="0" applyFont="1" applyBorder="1"/>
    <xf numFmtId="0" fontId="2" fillId="0" borderId="7" xfId="0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2" fillId="0" borderId="6" xfId="0" applyFont="1" applyBorder="1"/>
    <xf numFmtId="1" fontId="2" fillId="0" borderId="0" xfId="0" applyNumberFormat="1" applyFont="1"/>
    <xf numFmtId="0" fontId="1" fillId="0" borderId="10" xfId="0" applyFont="1" applyBorder="1"/>
    <xf numFmtId="0" fontId="1" fillId="0" borderId="12" xfId="0" applyFont="1" applyBorder="1"/>
    <xf numFmtId="2" fontId="1" fillId="0" borderId="10" xfId="0" applyNumberFormat="1" applyFont="1" applyBorder="1"/>
    <xf numFmtId="2" fontId="1" fillId="0" borderId="11" xfId="0" applyNumberFormat="1" applyFont="1" applyBorder="1"/>
    <xf numFmtId="2" fontId="1" fillId="0" borderId="12" xfId="0" applyNumberFormat="1" applyFont="1" applyBorder="1"/>
    <xf numFmtId="0" fontId="1" fillId="0" borderId="1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2" fillId="3" borderId="0" xfId="0" applyFont="1" applyFill="1"/>
    <xf numFmtId="0" fontId="2" fillId="3" borderId="9" xfId="0" applyFont="1" applyFill="1" applyBorder="1"/>
    <xf numFmtId="0" fontId="3" fillId="0" borderId="10" xfId="0" applyFont="1" applyBorder="1"/>
    <xf numFmtId="0" fontId="3" fillId="0" borderId="1" xfId="0" applyFont="1" applyBorder="1"/>
    <xf numFmtId="0" fontId="3" fillId="0" borderId="11" xfId="0" applyFont="1" applyBorder="1"/>
    <xf numFmtId="0" fontId="3" fillId="4" borderId="1" xfId="0" applyFont="1" applyFill="1" applyBorder="1"/>
    <xf numFmtId="0" fontId="3" fillId="0" borderId="13" xfId="0" applyFont="1" applyBorder="1"/>
    <xf numFmtId="164" fontId="3" fillId="0" borderId="14" xfId="0" applyNumberFormat="1" applyFont="1" applyBorder="1"/>
    <xf numFmtId="0" fontId="3" fillId="0" borderId="14" xfId="0" applyFont="1" applyBorder="1"/>
    <xf numFmtId="0" fontId="3" fillId="0" borderId="15" xfId="0" applyFont="1" applyBorder="1"/>
    <xf numFmtId="164" fontId="3" fillId="0" borderId="15" xfId="0" applyNumberFormat="1" applyFont="1" applyBorder="1"/>
    <xf numFmtId="0" fontId="3" fillId="4" borderId="14" xfId="0" applyFont="1" applyFill="1" applyBorder="1"/>
    <xf numFmtId="164" fontId="3" fillId="0" borderId="16" xfId="0" applyNumberFormat="1" applyFont="1" applyBorder="1"/>
    <xf numFmtId="164" fontId="3" fillId="0" borderId="17" xfId="0" applyNumberFormat="1" applyFont="1" applyBorder="1"/>
    <xf numFmtId="164" fontId="3" fillId="0" borderId="18" xfId="0" applyNumberFormat="1" applyFont="1" applyBorder="1"/>
    <xf numFmtId="164" fontId="3" fillId="0" borderId="4" xfId="0" applyNumberFormat="1" applyFont="1" applyBorder="1"/>
    <xf numFmtId="0" fontId="3" fillId="4" borderId="15" xfId="0" applyFont="1" applyFill="1" applyBorder="1"/>
    <xf numFmtId="0" fontId="3" fillId="0" borderId="19" xfId="0" applyFont="1" applyBorder="1"/>
    <xf numFmtId="0" fontId="3" fillId="0" borderId="20" xfId="0" applyFont="1" applyBorder="1"/>
    <xf numFmtId="0" fontId="3" fillId="2" borderId="20" xfId="0" applyFont="1" applyFill="1" applyBorder="1"/>
    <xf numFmtId="0" fontId="3" fillId="0" borderId="21" xfId="0" applyFont="1" applyBorder="1"/>
    <xf numFmtId="164" fontId="3" fillId="0" borderId="7" xfId="0" applyNumberFormat="1" applyFont="1" applyBorder="1"/>
    <xf numFmtId="0" fontId="3" fillId="0" borderId="8" xfId="0" applyFont="1" applyBorder="1"/>
    <xf numFmtId="0" fontId="3" fillId="0" borderId="5" xfId="0" applyFont="1" applyBorder="1"/>
    <xf numFmtId="0" fontId="2" fillId="0" borderId="14" xfId="0" applyFont="1" applyBorder="1"/>
    <xf numFmtId="0" fontId="2" fillId="0" borderId="15" xfId="0" applyFont="1" applyBorder="1"/>
    <xf numFmtId="0" fontId="1" fillId="0" borderId="1" xfId="0" applyFont="1" applyBorder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94CCD-DBBC-42A7-AF9F-7B66EA65C49F}">
  <dimension ref="A1:I529"/>
  <sheetViews>
    <sheetView topLeftCell="A385" workbookViewId="0">
      <selection activeCell="A399" sqref="A399"/>
    </sheetView>
  </sheetViews>
  <sheetFormatPr defaultColWidth="12.140625" defaultRowHeight="14.25" x14ac:dyDescent="0.2"/>
  <cols>
    <col min="1" max="1" width="39.5703125" style="2" customWidth="1"/>
    <col min="2" max="2" width="13" style="2" customWidth="1"/>
    <col min="3" max="4" width="19.28515625" style="2" customWidth="1"/>
    <col min="5" max="5" width="30.42578125" style="2" customWidth="1"/>
    <col min="6" max="6" width="7.140625" style="2" customWidth="1"/>
    <col min="7" max="16384" width="12.140625" style="2"/>
  </cols>
  <sheetData>
    <row r="1" spans="1:9" ht="15" x14ac:dyDescent="0.25">
      <c r="A1" s="1" t="s">
        <v>1335</v>
      </c>
      <c r="B1" s="1" t="s">
        <v>1336</v>
      </c>
      <c r="C1" s="1" t="s">
        <v>1424</v>
      </c>
      <c r="D1" s="1" t="s">
        <v>1425</v>
      </c>
      <c r="E1" s="1" t="s">
        <v>1426</v>
      </c>
      <c r="F1" s="1"/>
      <c r="H1" s="1" t="s">
        <v>1423</v>
      </c>
      <c r="I1" s="1"/>
    </row>
    <row r="2" spans="1:9" ht="15" x14ac:dyDescent="0.25">
      <c r="A2" s="2" t="s">
        <v>1048</v>
      </c>
      <c r="B2" s="2" t="s">
        <v>1051</v>
      </c>
      <c r="C2" s="2" t="s">
        <v>1049</v>
      </c>
      <c r="D2" s="2" t="s">
        <v>1050</v>
      </c>
      <c r="E2" s="2" t="s">
        <v>1052</v>
      </c>
      <c r="H2" s="1" t="s">
        <v>1336</v>
      </c>
      <c r="I2" s="1" t="s">
        <v>1347</v>
      </c>
    </row>
    <row r="3" spans="1:9" x14ac:dyDescent="0.2">
      <c r="A3" s="2" t="s">
        <v>16</v>
      </c>
      <c r="B3" s="2" t="s">
        <v>1051</v>
      </c>
      <c r="C3" s="2" t="s">
        <v>1049</v>
      </c>
      <c r="D3" s="2" t="s">
        <v>1050</v>
      </c>
      <c r="E3" s="2" t="s">
        <v>1052</v>
      </c>
      <c r="H3" s="2" t="s">
        <v>1051</v>
      </c>
      <c r="I3" s="2">
        <f>COUNTIF($B$3:$B$529,H3)</f>
        <v>14</v>
      </c>
    </row>
    <row r="4" spans="1:9" x14ac:dyDescent="0.2">
      <c r="A4" s="2" t="s">
        <v>1053</v>
      </c>
      <c r="B4" s="2" t="s">
        <v>1051</v>
      </c>
      <c r="C4" s="2" t="s">
        <v>1049</v>
      </c>
      <c r="D4" s="2" t="s">
        <v>1050</v>
      </c>
      <c r="E4" s="2" t="s">
        <v>1052</v>
      </c>
      <c r="H4" s="2" t="s">
        <v>1348</v>
      </c>
      <c r="I4" s="2">
        <f t="shared" ref="I4:I19" si="0">COUNTIF($B$3:$B$529,H4)</f>
        <v>26</v>
      </c>
    </row>
    <row r="5" spans="1:9" x14ac:dyDescent="0.2">
      <c r="A5" s="2" t="s">
        <v>1054</v>
      </c>
      <c r="B5" s="2" t="s">
        <v>1051</v>
      </c>
      <c r="C5" s="2" t="s">
        <v>1049</v>
      </c>
      <c r="D5" s="2" t="s">
        <v>1050</v>
      </c>
      <c r="E5" s="2" t="s">
        <v>1052</v>
      </c>
      <c r="H5" s="2" t="s">
        <v>1343</v>
      </c>
      <c r="I5" s="2">
        <f t="shared" si="0"/>
        <v>72</v>
      </c>
    </row>
    <row r="6" spans="1:9" x14ac:dyDescent="0.2">
      <c r="A6" s="2" t="s">
        <v>1055</v>
      </c>
      <c r="B6" s="2" t="s">
        <v>1051</v>
      </c>
      <c r="C6" s="2" t="s">
        <v>1049</v>
      </c>
      <c r="D6" s="2" t="s">
        <v>1050</v>
      </c>
      <c r="E6" s="2" t="s">
        <v>1052</v>
      </c>
      <c r="H6" s="2" t="s">
        <v>1088</v>
      </c>
      <c r="I6" s="2">
        <f t="shared" si="0"/>
        <v>12</v>
      </c>
    </row>
    <row r="7" spans="1:9" x14ac:dyDescent="0.2">
      <c r="A7" s="2" t="s">
        <v>1056</v>
      </c>
      <c r="B7" s="2" t="s">
        <v>1051</v>
      </c>
      <c r="C7" s="2" t="s">
        <v>1049</v>
      </c>
      <c r="D7" s="2" t="s">
        <v>1050</v>
      </c>
      <c r="E7" s="2" t="s">
        <v>1052</v>
      </c>
      <c r="H7" s="2" t="s">
        <v>1337</v>
      </c>
      <c r="I7" s="2">
        <f t="shared" si="0"/>
        <v>12</v>
      </c>
    </row>
    <row r="8" spans="1:9" x14ac:dyDescent="0.2">
      <c r="A8" s="2" t="s">
        <v>35</v>
      </c>
      <c r="B8" s="2" t="s">
        <v>1051</v>
      </c>
      <c r="C8" s="2" t="s">
        <v>1049</v>
      </c>
      <c r="D8" s="2" t="s">
        <v>1050</v>
      </c>
      <c r="E8" s="2" t="s">
        <v>1057</v>
      </c>
      <c r="H8" s="2" t="s">
        <v>1345</v>
      </c>
      <c r="I8" s="2">
        <f t="shared" si="0"/>
        <v>12</v>
      </c>
    </row>
    <row r="9" spans="1:9" x14ac:dyDescent="0.2">
      <c r="A9" s="2" t="s">
        <v>1053</v>
      </c>
      <c r="B9" s="2" t="s">
        <v>1051</v>
      </c>
      <c r="C9" s="2" t="s">
        <v>1049</v>
      </c>
      <c r="D9" s="2" t="s">
        <v>1050</v>
      </c>
      <c r="E9" s="2" t="s">
        <v>1057</v>
      </c>
      <c r="H9" s="2" t="s">
        <v>1344</v>
      </c>
      <c r="I9" s="2">
        <f t="shared" si="0"/>
        <v>58</v>
      </c>
    </row>
    <row r="10" spans="1:9" x14ac:dyDescent="0.2">
      <c r="A10" s="2" t="s">
        <v>1058</v>
      </c>
      <c r="B10" s="2" t="s">
        <v>1051</v>
      </c>
      <c r="C10" s="2" t="s">
        <v>1049</v>
      </c>
      <c r="D10" s="2" t="s">
        <v>1050</v>
      </c>
      <c r="E10" s="2" t="s">
        <v>1057</v>
      </c>
      <c r="H10" s="2" t="s">
        <v>1101</v>
      </c>
      <c r="I10" s="2">
        <f t="shared" si="0"/>
        <v>4</v>
      </c>
    </row>
    <row r="11" spans="1:9" x14ac:dyDescent="0.2">
      <c r="A11" s="2" t="s">
        <v>1056</v>
      </c>
      <c r="B11" s="2" t="s">
        <v>1051</v>
      </c>
      <c r="C11" s="2" t="s">
        <v>1049</v>
      </c>
      <c r="D11" s="2" t="s">
        <v>1050</v>
      </c>
      <c r="E11" s="2" t="s">
        <v>1057</v>
      </c>
      <c r="H11" s="2" t="s">
        <v>1107</v>
      </c>
      <c r="I11" s="2">
        <f t="shared" si="0"/>
        <v>27</v>
      </c>
    </row>
    <row r="12" spans="1:9" x14ac:dyDescent="0.2">
      <c r="A12" s="2" t="s">
        <v>1059</v>
      </c>
      <c r="B12" s="2" t="s">
        <v>1051</v>
      </c>
      <c r="C12" s="2" t="s">
        <v>1049</v>
      </c>
      <c r="D12" s="2" t="s">
        <v>1050</v>
      </c>
      <c r="E12" s="2" t="s">
        <v>1060</v>
      </c>
      <c r="H12" s="2" t="s">
        <v>1132</v>
      </c>
      <c r="I12" s="2">
        <f t="shared" si="0"/>
        <v>8</v>
      </c>
    </row>
    <row r="13" spans="1:9" x14ac:dyDescent="0.2">
      <c r="A13" s="2" t="s">
        <v>1053</v>
      </c>
      <c r="B13" s="2" t="s">
        <v>1051</v>
      </c>
      <c r="C13" s="2" t="s">
        <v>1049</v>
      </c>
      <c r="D13" s="2" t="s">
        <v>1050</v>
      </c>
      <c r="E13" s="2" t="s">
        <v>1060</v>
      </c>
      <c r="H13" s="2" t="s">
        <v>1140</v>
      </c>
      <c r="I13" s="2">
        <f t="shared" si="0"/>
        <v>3</v>
      </c>
    </row>
    <row r="14" spans="1:9" x14ac:dyDescent="0.2">
      <c r="A14" s="2" t="s">
        <v>1061</v>
      </c>
      <c r="B14" s="2" t="s">
        <v>1051</v>
      </c>
      <c r="C14" s="2" t="s">
        <v>1049</v>
      </c>
      <c r="D14" s="2" t="s">
        <v>1050</v>
      </c>
      <c r="E14" s="2" t="s">
        <v>1060</v>
      </c>
      <c r="H14" s="2" t="s">
        <v>1144</v>
      </c>
      <c r="I14" s="2">
        <f t="shared" si="0"/>
        <v>9</v>
      </c>
    </row>
    <row r="15" spans="1:9" x14ac:dyDescent="0.2">
      <c r="A15" s="2" t="s">
        <v>1058</v>
      </c>
      <c r="B15" s="2" t="s">
        <v>1051</v>
      </c>
      <c r="C15" s="2" t="s">
        <v>1049</v>
      </c>
      <c r="D15" s="2" t="s">
        <v>1050</v>
      </c>
      <c r="E15" s="2" t="s">
        <v>1060</v>
      </c>
      <c r="H15" s="2" t="s">
        <v>1149</v>
      </c>
      <c r="I15" s="2">
        <f t="shared" si="0"/>
        <v>7</v>
      </c>
    </row>
    <row r="16" spans="1:9" x14ac:dyDescent="0.2">
      <c r="A16" s="2" t="s">
        <v>1062</v>
      </c>
      <c r="B16" s="2" t="s">
        <v>1051</v>
      </c>
      <c r="C16" s="2" t="s">
        <v>1049</v>
      </c>
      <c r="D16" s="2" t="s">
        <v>1050</v>
      </c>
      <c r="E16" s="2" t="s">
        <v>1060</v>
      </c>
      <c r="H16" s="2" t="s">
        <v>1340</v>
      </c>
      <c r="I16" s="2">
        <f t="shared" si="0"/>
        <v>34</v>
      </c>
    </row>
    <row r="17" spans="1:9" x14ac:dyDescent="0.2">
      <c r="A17" s="2" t="s">
        <v>1427</v>
      </c>
      <c r="B17" s="2" t="s">
        <v>1348</v>
      </c>
      <c r="C17" s="2" t="s">
        <v>1096</v>
      </c>
      <c r="D17" s="2" t="s">
        <v>1097</v>
      </c>
      <c r="E17" s="2" t="s">
        <v>1421</v>
      </c>
      <c r="H17" s="2" t="s">
        <v>1338</v>
      </c>
      <c r="I17" s="2">
        <f t="shared" si="0"/>
        <v>96</v>
      </c>
    </row>
    <row r="18" spans="1:9" x14ac:dyDescent="0.2">
      <c r="A18" s="2" t="s">
        <v>1428</v>
      </c>
      <c r="B18" s="2" t="s">
        <v>1348</v>
      </c>
      <c r="C18" s="2" t="s">
        <v>1096</v>
      </c>
      <c r="D18" s="2" t="s">
        <v>1097</v>
      </c>
      <c r="E18" s="2" t="s">
        <v>1421</v>
      </c>
      <c r="H18" s="2" t="s">
        <v>1265</v>
      </c>
      <c r="I18" s="2">
        <f t="shared" si="0"/>
        <v>11</v>
      </c>
    </row>
    <row r="19" spans="1:9" x14ac:dyDescent="0.2">
      <c r="A19" s="2" t="s">
        <v>1431</v>
      </c>
      <c r="B19" s="2" t="s">
        <v>1348</v>
      </c>
      <c r="C19" s="2" t="s">
        <v>1096</v>
      </c>
      <c r="D19" s="2" t="s">
        <v>1097</v>
      </c>
      <c r="E19" s="2" t="s">
        <v>1421</v>
      </c>
      <c r="H19" s="2" t="s">
        <v>1339</v>
      </c>
      <c r="I19" s="2">
        <f t="shared" si="0"/>
        <v>122</v>
      </c>
    </row>
    <row r="20" spans="1:9" x14ac:dyDescent="0.2">
      <c r="A20" s="2" t="s">
        <v>1432</v>
      </c>
      <c r="B20" s="2" t="s">
        <v>1348</v>
      </c>
      <c r="C20" s="2" t="s">
        <v>1096</v>
      </c>
      <c r="D20" s="2" t="s">
        <v>1097</v>
      </c>
      <c r="E20" s="2" t="s">
        <v>1421</v>
      </c>
    </row>
    <row r="21" spans="1:9" x14ac:dyDescent="0.2">
      <c r="A21" s="2" t="s">
        <v>1433</v>
      </c>
      <c r="B21" s="2" t="s">
        <v>1348</v>
      </c>
      <c r="C21" s="2" t="s">
        <v>1096</v>
      </c>
      <c r="D21" s="2" t="s">
        <v>1097</v>
      </c>
      <c r="E21" s="2" t="s">
        <v>1421</v>
      </c>
    </row>
    <row r="22" spans="1:9" x14ac:dyDescent="0.2">
      <c r="A22" s="2" t="s">
        <v>1434</v>
      </c>
      <c r="B22" s="2" t="s">
        <v>1348</v>
      </c>
      <c r="C22" s="2" t="s">
        <v>1096</v>
      </c>
      <c r="D22" s="2" t="s">
        <v>1097</v>
      </c>
      <c r="E22" s="2" t="s">
        <v>1421</v>
      </c>
    </row>
    <row r="23" spans="1:9" x14ac:dyDescent="0.2">
      <c r="A23" s="2" t="s">
        <v>1435</v>
      </c>
      <c r="B23" s="2" t="s">
        <v>1348</v>
      </c>
      <c r="C23" s="2" t="s">
        <v>1096</v>
      </c>
      <c r="D23" s="2" t="s">
        <v>1097</v>
      </c>
      <c r="E23" s="2" t="s">
        <v>1421</v>
      </c>
    </row>
    <row r="24" spans="1:9" x14ac:dyDescent="0.2">
      <c r="A24" s="2" t="s">
        <v>1436</v>
      </c>
      <c r="B24" s="2" t="s">
        <v>1348</v>
      </c>
      <c r="C24" s="2" t="s">
        <v>1096</v>
      </c>
      <c r="D24" s="2" t="s">
        <v>1097</v>
      </c>
      <c r="E24" s="2" t="s">
        <v>1421</v>
      </c>
    </row>
    <row r="25" spans="1:9" x14ac:dyDescent="0.2">
      <c r="A25" s="2" t="s">
        <v>1437</v>
      </c>
      <c r="B25" s="2" t="s">
        <v>1348</v>
      </c>
      <c r="C25" s="2" t="s">
        <v>1096</v>
      </c>
      <c r="D25" s="2" t="s">
        <v>1097</v>
      </c>
      <c r="E25" s="2" t="s">
        <v>1421</v>
      </c>
    </row>
    <row r="26" spans="1:9" x14ac:dyDescent="0.2">
      <c r="A26" s="2" t="s">
        <v>1429</v>
      </c>
      <c r="B26" s="2" t="s">
        <v>1348</v>
      </c>
      <c r="C26" s="2" t="s">
        <v>1096</v>
      </c>
      <c r="D26" s="2" t="s">
        <v>1097</v>
      </c>
      <c r="E26" s="2" t="s">
        <v>1421</v>
      </c>
    </row>
    <row r="27" spans="1:9" x14ac:dyDescent="0.2">
      <c r="A27" s="2" t="s">
        <v>1430</v>
      </c>
      <c r="B27" s="2" t="s">
        <v>1348</v>
      </c>
      <c r="C27" s="2" t="s">
        <v>1096</v>
      </c>
      <c r="D27" s="2" t="s">
        <v>1097</v>
      </c>
      <c r="E27" s="2" t="s">
        <v>1421</v>
      </c>
    </row>
    <row r="28" spans="1:9" x14ac:dyDescent="0.2">
      <c r="A28" s="2" t="s">
        <v>1438</v>
      </c>
      <c r="B28" s="2" t="s">
        <v>1348</v>
      </c>
      <c r="C28" s="2" t="s">
        <v>1096</v>
      </c>
      <c r="D28" s="2" t="s">
        <v>1097</v>
      </c>
      <c r="E28" s="2" t="s">
        <v>1421</v>
      </c>
    </row>
    <row r="29" spans="1:9" x14ac:dyDescent="0.2">
      <c r="A29" s="2" t="s">
        <v>1439</v>
      </c>
      <c r="B29" s="2" t="s">
        <v>1348</v>
      </c>
      <c r="C29" s="2" t="s">
        <v>1096</v>
      </c>
      <c r="D29" s="2" t="s">
        <v>1097</v>
      </c>
      <c r="E29" s="2" t="s">
        <v>1421</v>
      </c>
    </row>
    <row r="30" spans="1:9" x14ac:dyDescent="0.2">
      <c r="A30" s="2" t="s">
        <v>1440</v>
      </c>
      <c r="B30" s="2" t="s">
        <v>1348</v>
      </c>
      <c r="C30" s="2" t="s">
        <v>1096</v>
      </c>
      <c r="D30" s="2" t="s">
        <v>1097</v>
      </c>
      <c r="E30" s="2" t="s">
        <v>1052</v>
      </c>
    </row>
    <row r="31" spans="1:9" x14ac:dyDescent="0.2">
      <c r="A31" s="2" t="s">
        <v>1441</v>
      </c>
      <c r="B31" s="2" t="s">
        <v>1348</v>
      </c>
      <c r="C31" s="2" t="s">
        <v>1096</v>
      </c>
      <c r="D31" s="2" t="s">
        <v>1097</v>
      </c>
      <c r="E31" s="2" t="s">
        <v>1052</v>
      </c>
    </row>
    <row r="32" spans="1:9" x14ac:dyDescent="0.2">
      <c r="A32" s="2" t="s">
        <v>1442</v>
      </c>
      <c r="B32" s="2" t="s">
        <v>1348</v>
      </c>
      <c r="C32" s="2" t="s">
        <v>1096</v>
      </c>
      <c r="D32" s="2" t="s">
        <v>1097</v>
      </c>
      <c r="E32" s="2" t="s">
        <v>1052</v>
      </c>
    </row>
    <row r="33" spans="1:5" x14ac:dyDescent="0.2">
      <c r="A33" s="2" t="s">
        <v>1443</v>
      </c>
      <c r="B33" s="2" t="s">
        <v>1348</v>
      </c>
      <c r="C33" s="2" t="s">
        <v>1096</v>
      </c>
      <c r="D33" s="2" t="s">
        <v>1097</v>
      </c>
      <c r="E33" s="2" t="s">
        <v>1052</v>
      </c>
    </row>
    <row r="34" spans="1:5" x14ac:dyDescent="0.2">
      <c r="A34" s="2" t="s">
        <v>1171</v>
      </c>
      <c r="B34" s="2" t="s">
        <v>1348</v>
      </c>
      <c r="C34" s="2" t="s">
        <v>1096</v>
      </c>
      <c r="D34" s="2" t="s">
        <v>1097</v>
      </c>
      <c r="E34" s="2" t="s">
        <v>1052</v>
      </c>
    </row>
    <row r="35" spans="1:5" x14ac:dyDescent="0.2">
      <c r="A35" s="2" t="s">
        <v>1075</v>
      </c>
      <c r="B35" s="2" t="s">
        <v>1348</v>
      </c>
      <c r="C35" s="2" t="s">
        <v>1096</v>
      </c>
      <c r="D35" s="2" t="s">
        <v>1097</v>
      </c>
      <c r="E35" s="2" t="s">
        <v>1052</v>
      </c>
    </row>
    <row r="36" spans="1:5" x14ac:dyDescent="0.2">
      <c r="A36" s="2" t="s">
        <v>1070</v>
      </c>
      <c r="B36" s="2" t="s">
        <v>1348</v>
      </c>
      <c r="C36" s="2" t="s">
        <v>1096</v>
      </c>
      <c r="D36" s="2" t="s">
        <v>1097</v>
      </c>
      <c r="E36" s="2" t="s">
        <v>1052</v>
      </c>
    </row>
    <row r="37" spans="1:5" x14ac:dyDescent="0.2">
      <c r="A37" s="2" t="s">
        <v>1076</v>
      </c>
      <c r="B37" s="2" t="s">
        <v>1348</v>
      </c>
      <c r="C37" s="2" t="s">
        <v>1096</v>
      </c>
      <c r="D37" s="2" t="s">
        <v>1097</v>
      </c>
      <c r="E37" s="2" t="s">
        <v>1052</v>
      </c>
    </row>
    <row r="38" spans="1:5" x14ac:dyDescent="0.2">
      <c r="A38" s="2" t="s">
        <v>1444</v>
      </c>
      <c r="B38" s="2" t="s">
        <v>1348</v>
      </c>
      <c r="C38" s="2" t="s">
        <v>1096</v>
      </c>
      <c r="D38" s="2" t="s">
        <v>1097</v>
      </c>
      <c r="E38" s="2" t="s">
        <v>1052</v>
      </c>
    </row>
    <row r="39" spans="1:5" x14ac:dyDescent="0.2">
      <c r="A39" s="2" t="s">
        <v>1445</v>
      </c>
      <c r="B39" s="2" t="s">
        <v>1348</v>
      </c>
      <c r="C39" s="2" t="s">
        <v>1096</v>
      </c>
      <c r="D39" s="2" t="s">
        <v>1097</v>
      </c>
      <c r="E39" s="2" t="s">
        <v>1052</v>
      </c>
    </row>
    <row r="40" spans="1:5" x14ac:dyDescent="0.2">
      <c r="A40" s="2" t="s">
        <v>1446</v>
      </c>
      <c r="B40" s="2" t="s">
        <v>1348</v>
      </c>
      <c r="C40" s="2" t="s">
        <v>1096</v>
      </c>
      <c r="D40" s="2" t="s">
        <v>1097</v>
      </c>
      <c r="E40" s="2" t="s">
        <v>1052</v>
      </c>
    </row>
    <row r="41" spans="1:5" x14ac:dyDescent="0.2">
      <c r="A41" s="2" t="s">
        <v>1137</v>
      </c>
      <c r="B41" s="2" t="s">
        <v>1348</v>
      </c>
      <c r="C41" s="2" t="s">
        <v>1096</v>
      </c>
      <c r="D41" s="2" t="s">
        <v>1097</v>
      </c>
      <c r="E41" s="2" t="s">
        <v>1052</v>
      </c>
    </row>
    <row r="42" spans="1:5" x14ac:dyDescent="0.2">
      <c r="A42" s="2" t="s">
        <v>1447</v>
      </c>
      <c r="B42" s="2" t="s">
        <v>1348</v>
      </c>
      <c r="C42" s="2" t="s">
        <v>1096</v>
      </c>
      <c r="D42" s="2" t="s">
        <v>1097</v>
      </c>
      <c r="E42" s="2" t="s">
        <v>1052</v>
      </c>
    </row>
    <row r="43" spans="1:5" x14ac:dyDescent="0.2">
      <c r="A43" s="2" t="s">
        <v>1448</v>
      </c>
      <c r="B43" s="2" t="s">
        <v>1343</v>
      </c>
      <c r="C43" s="2" t="s">
        <v>1072</v>
      </c>
      <c r="D43" s="2" t="s">
        <v>1073</v>
      </c>
      <c r="E43" s="2" t="s">
        <v>1342</v>
      </c>
    </row>
    <row r="44" spans="1:5" x14ac:dyDescent="0.2">
      <c r="A44" s="2" t="s">
        <v>1449</v>
      </c>
      <c r="B44" s="2" t="s">
        <v>1343</v>
      </c>
      <c r="C44" s="2" t="s">
        <v>1072</v>
      </c>
      <c r="D44" s="2" t="s">
        <v>1073</v>
      </c>
      <c r="E44" s="2" t="s">
        <v>1342</v>
      </c>
    </row>
    <row r="45" spans="1:5" x14ac:dyDescent="0.2">
      <c r="A45" s="2" t="s">
        <v>1450</v>
      </c>
      <c r="B45" s="2" t="s">
        <v>1343</v>
      </c>
      <c r="C45" s="2" t="s">
        <v>1072</v>
      </c>
      <c r="D45" s="2" t="s">
        <v>1073</v>
      </c>
      <c r="E45" s="2" t="s">
        <v>1342</v>
      </c>
    </row>
    <row r="46" spans="1:5" x14ac:dyDescent="0.2">
      <c r="A46" s="2" t="s">
        <v>1451</v>
      </c>
      <c r="B46" s="2" t="s">
        <v>1343</v>
      </c>
      <c r="C46" s="2" t="s">
        <v>1072</v>
      </c>
      <c r="D46" s="2" t="s">
        <v>1073</v>
      </c>
      <c r="E46" s="2" t="s">
        <v>1342</v>
      </c>
    </row>
    <row r="47" spans="1:5" x14ac:dyDescent="0.2">
      <c r="A47" s="2" t="s">
        <v>1452</v>
      </c>
      <c r="B47" s="2" t="s">
        <v>1343</v>
      </c>
      <c r="C47" s="2" t="s">
        <v>1072</v>
      </c>
      <c r="D47" s="2" t="s">
        <v>1073</v>
      </c>
      <c r="E47" s="2" t="s">
        <v>1342</v>
      </c>
    </row>
    <row r="48" spans="1:5" x14ac:dyDescent="0.2">
      <c r="A48" s="2" t="s">
        <v>1066</v>
      </c>
      <c r="B48" s="2" t="s">
        <v>1343</v>
      </c>
      <c r="C48" s="2" t="s">
        <v>1072</v>
      </c>
      <c r="D48" s="2" t="s">
        <v>1073</v>
      </c>
      <c r="E48" s="2" t="s">
        <v>1342</v>
      </c>
    </row>
    <row r="49" spans="1:5" x14ac:dyDescent="0.2">
      <c r="A49" s="2" t="s">
        <v>1067</v>
      </c>
      <c r="B49" s="2" t="s">
        <v>1343</v>
      </c>
      <c r="C49" s="2" t="s">
        <v>1072</v>
      </c>
      <c r="D49" s="2" t="s">
        <v>1073</v>
      </c>
      <c r="E49" s="2" t="s">
        <v>1342</v>
      </c>
    </row>
    <row r="50" spans="1:5" x14ac:dyDescent="0.2">
      <c r="A50" s="2" t="s">
        <v>1113</v>
      </c>
      <c r="B50" s="2" t="s">
        <v>1343</v>
      </c>
      <c r="C50" s="2" t="s">
        <v>1072</v>
      </c>
      <c r="D50" s="2" t="s">
        <v>1073</v>
      </c>
      <c r="E50" s="2" t="s">
        <v>1342</v>
      </c>
    </row>
    <row r="51" spans="1:5" x14ac:dyDescent="0.2">
      <c r="A51" s="2" t="s">
        <v>1453</v>
      </c>
      <c r="B51" s="2" t="s">
        <v>1343</v>
      </c>
      <c r="C51" s="2" t="s">
        <v>1072</v>
      </c>
      <c r="D51" s="2" t="s">
        <v>1073</v>
      </c>
      <c r="E51" s="2" t="s">
        <v>1342</v>
      </c>
    </row>
    <row r="52" spans="1:5" x14ac:dyDescent="0.2">
      <c r="A52" s="2" t="s">
        <v>1454</v>
      </c>
      <c r="B52" s="2" t="s">
        <v>1343</v>
      </c>
      <c r="C52" s="2" t="s">
        <v>1072</v>
      </c>
      <c r="D52" s="2" t="s">
        <v>1073</v>
      </c>
      <c r="E52" s="2" t="s">
        <v>1342</v>
      </c>
    </row>
    <row r="53" spans="1:5" x14ac:dyDescent="0.2">
      <c r="A53" s="2" t="s">
        <v>1116</v>
      </c>
      <c r="B53" s="2" t="s">
        <v>1343</v>
      </c>
      <c r="C53" s="2" t="s">
        <v>1072</v>
      </c>
      <c r="D53" s="2" t="s">
        <v>1073</v>
      </c>
      <c r="E53" s="2" t="s">
        <v>1342</v>
      </c>
    </row>
    <row r="54" spans="1:5" x14ac:dyDescent="0.2">
      <c r="A54" s="2" t="s">
        <v>1455</v>
      </c>
      <c r="B54" s="2" t="s">
        <v>1343</v>
      </c>
      <c r="C54" s="2" t="s">
        <v>1072</v>
      </c>
      <c r="D54" s="2" t="s">
        <v>1073</v>
      </c>
      <c r="E54" s="2" t="s">
        <v>1342</v>
      </c>
    </row>
    <row r="55" spans="1:5" x14ac:dyDescent="0.2">
      <c r="A55" s="2" t="s">
        <v>1456</v>
      </c>
      <c r="B55" s="2" t="s">
        <v>1343</v>
      </c>
      <c r="C55" s="2" t="s">
        <v>1072</v>
      </c>
      <c r="D55" s="2" t="s">
        <v>1073</v>
      </c>
      <c r="E55" s="2" t="s">
        <v>1342</v>
      </c>
    </row>
    <row r="56" spans="1:5" x14ac:dyDescent="0.2">
      <c r="A56" s="2" t="s">
        <v>1457</v>
      </c>
      <c r="B56" s="2" t="s">
        <v>1343</v>
      </c>
      <c r="C56" s="2" t="s">
        <v>1072</v>
      </c>
      <c r="D56" s="2" t="s">
        <v>1073</v>
      </c>
      <c r="E56" s="2" t="s">
        <v>1342</v>
      </c>
    </row>
    <row r="57" spans="1:5" x14ac:dyDescent="0.2">
      <c r="A57" s="2" t="s">
        <v>1458</v>
      </c>
      <c r="B57" s="2" t="s">
        <v>1343</v>
      </c>
      <c r="C57" s="2" t="s">
        <v>1072</v>
      </c>
      <c r="D57" s="2" t="s">
        <v>1073</v>
      </c>
      <c r="E57" s="2" t="s">
        <v>1342</v>
      </c>
    </row>
    <row r="58" spans="1:5" x14ac:dyDescent="0.2">
      <c r="A58" s="2" t="s">
        <v>1061</v>
      </c>
      <c r="B58" s="2" t="s">
        <v>1343</v>
      </c>
      <c r="C58" s="2" t="s">
        <v>1072</v>
      </c>
      <c r="D58" s="2" t="s">
        <v>1073</v>
      </c>
      <c r="E58" s="2" t="s">
        <v>1342</v>
      </c>
    </row>
    <row r="59" spans="1:5" x14ac:dyDescent="0.2">
      <c r="A59" s="2" t="s">
        <v>1441</v>
      </c>
      <c r="B59" s="2" t="s">
        <v>1343</v>
      </c>
      <c r="C59" s="2" t="s">
        <v>1072</v>
      </c>
      <c r="D59" s="2" t="s">
        <v>1073</v>
      </c>
      <c r="E59" s="2" t="s">
        <v>1342</v>
      </c>
    </row>
    <row r="60" spans="1:5" x14ac:dyDescent="0.2">
      <c r="A60" s="2" t="s">
        <v>1442</v>
      </c>
      <c r="B60" s="2" t="s">
        <v>1343</v>
      </c>
      <c r="C60" s="2" t="s">
        <v>1072</v>
      </c>
      <c r="D60" s="2" t="s">
        <v>1073</v>
      </c>
      <c r="E60" s="2" t="s">
        <v>1342</v>
      </c>
    </row>
    <row r="61" spans="1:5" x14ac:dyDescent="0.2">
      <c r="A61" s="2" t="s">
        <v>1459</v>
      </c>
      <c r="B61" s="2" t="s">
        <v>1343</v>
      </c>
      <c r="C61" s="2" t="s">
        <v>1072</v>
      </c>
      <c r="D61" s="2" t="s">
        <v>1073</v>
      </c>
      <c r="E61" s="2" t="s">
        <v>1342</v>
      </c>
    </row>
    <row r="62" spans="1:5" x14ac:dyDescent="0.2">
      <c r="A62" s="2" t="s">
        <v>1443</v>
      </c>
      <c r="B62" s="2" t="s">
        <v>1343</v>
      </c>
      <c r="C62" s="2" t="s">
        <v>1072</v>
      </c>
      <c r="D62" s="2" t="s">
        <v>1073</v>
      </c>
      <c r="E62" s="2" t="s">
        <v>1342</v>
      </c>
    </row>
    <row r="63" spans="1:5" x14ac:dyDescent="0.2">
      <c r="A63" s="2" t="s">
        <v>1460</v>
      </c>
      <c r="B63" s="2" t="s">
        <v>1343</v>
      </c>
      <c r="C63" s="2" t="s">
        <v>1072</v>
      </c>
      <c r="D63" s="2" t="s">
        <v>1073</v>
      </c>
      <c r="E63" s="2" t="s">
        <v>1342</v>
      </c>
    </row>
    <row r="64" spans="1:5" x14ac:dyDescent="0.2">
      <c r="A64" s="2" t="s">
        <v>1461</v>
      </c>
      <c r="B64" s="2" t="s">
        <v>1343</v>
      </c>
      <c r="C64" s="2" t="s">
        <v>1072</v>
      </c>
      <c r="D64" s="2" t="s">
        <v>1073</v>
      </c>
      <c r="E64" s="2" t="s">
        <v>1342</v>
      </c>
    </row>
    <row r="65" spans="1:5" x14ac:dyDescent="0.2">
      <c r="A65" s="2" t="s">
        <v>1171</v>
      </c>
      <c r="B65" s="2" t="s">
        <v>1343</v>
      </c>
      <c r="C65" s="2" t="s">
        <v>1072</v>
      </c>
      <c r="D65" s="2" t="s">
        <v>1073</v>
      </c>
      <c r="E65" s="2" t="s">
        <v>1342</v>
      </c>
    </row>
    <row r="66" spans="1:5" x14ac:dyDescent="0.2">
      <c r="A66" s="2" t="s">
        <v>1074</v>
      </c>
      <c r="B66" s="2" t="s">
        <v>1343</v>
      </c>
      <c r="C66" s="2" t="s">
        <v>1072</v>
      </c>
      <c r="D66" s="2" t="s">
        <v>1073</v>
      </c>
      <c r="E66" s="2" t="s">
        <v>1342</v>
      </c>
    </row>
    <row r="67" spans="1:5" x14ac:dyDescent="0.2">
      <c r="A67" s="2" t="s">
        <v>1075</v>
      </c>
      <c r="B67" s="2" t="s">
        <v>1343</v>
      </c>
      <c r="C67" s="2" t="s">
        <v>1072</v>
      </c>
      <c r="D67" s="2" t="s">
        <v>1073</v>
      </c>
      <c r="E67" s="2" t="s">
        <v>1342</v>
      </c>
    </row>
    <row r="68" spans="1:5" x14ac:dyDescent="0.2">
      <c r="A68" s="2" t="s">
        <v>1462</v>
      </c>
      <c r="B68" s="2" t="s">
        <v>1343</v>
      </c>
      <c r="C68" s="2" t="s">
        <v>1072</v>
      </c>
      <c r="D68" s="2" t="s">
        <v>1073</v>
      </c>
      <c r="E68" s="2" t="s">
        <v>1342</v>
      </c>
    </row>
    <row r="69" spans="1:5" x14ac:dyDescent="0.2">
      <c r="A69" s="2" t="s">
        <v>1463</v>
      </c>
      <c r="B69" s="2" t="s">
        <v>1343</v>
      </c>
      <c r="C69" s="2" t="s">
        <v>1072</v>
      </c>
      <c r="D69" s="2" t="s">
        <v>1073</v>
      </c>
      <c r="E69" s="2" t="s">
        <v>1342</v>
      </c>
    </row>
    <row r="70" spans="1:5" x14ac:dyDescent="0.2">
      <c r="A70" s="2" t="s">
        <v>1464</v>
      </c>
      <c r="B70" s="2" t="s">
        <v>1343</v>
      </c>
      <c r="C70" s="2" t="s">
        <v>1072</v>
      </c>
      <c r="D70" s="2" t="s">
        <v>1073</v>
      </c>
      <c r="E70" s="2" t="s">
        <v>1342</v>
      </c>
    </row>
    <row r="71" spans="1:5" x14ac:dyDescent="0.2">
      <c r="A71" s="2" t="s">
        <v>1465</v>
      </c>
      <c r="B71" s="2" t="s">
        <v>1343</v>
      </c>
      <c r="C71" s="2" t="s">
        <v>1072</v>
      </c>
      <c r="D71" s="2" t="s">
        <v>1073</v>
      </c>
      <c r="E71" s="2" t="s">
        <v>1342</v>
      </c>
    </row>
    <row r="72" spans="1:5" x14ac:dyDescent="0.2">
      <c r="A72" s="2" t="s">
        <v>1070</v>
      </c>
      <c r="B72" s="2" t="s">
        <v>1343</v>
      </c>
      <c r="C72" s="2" t="s">
        <v>1072</v>
      </c>
      <c r="D72" s="2" t="s">
        <v>1073</v>
      </c>
      <c r="E72" s="2" t="s">
        <v>1342</v>
      </c>
    </row>
    <row r="73" spans="1:5" x14ac:dyDescent="0.2">
      <c r="A73" s="2" t="s">
        <v>1466</v>
      </c>
      <c r="B73" s="2" t="s">
        <v>1343</v>
      </c>
      <c r="C73" s="2" t="s">
        <v>1072</v>
      </c>
      <c r="D73" s="2" t="s">
        <v>1073</v>
      </c>
      <c r="E73" s="2" t="s">
        <v>1342</v>
      </c>
    </row>
    <row r="74" spans="1:5" x14ac:dyDescent="0.2">
      <c r="A74" s="2" t="s">
        <v>1467</v>
      </c>
      <c r="B74" s="2" t="s">
        <v>1343</v>
      </c>
      <c r="C74" s="2" t="s">
        <v>1072</v>
      </c>
      <c r="D74" s="2" t="s">
        <v>1073</v>
      </c>
      <c r="E74" s="2" t="s">
        <v>1342</v>
      </c>
    </row>
    <row r="75" spans="1:5" x14ac:dyDescent="0.2">
      <c r="A75" s="2" t="s">
        <v>1468</v>
      </c>
      <c r="B75" s="2" t="s">
        <v>1343</v>
      </c>
      <c r="C75" s="2" t="s">
        <v>1072</v>
      </c>
      <c r="D75" s="2" t="s">
        <v>1073</v>
      </c>
      <c r="E75" s="2" t="s">
        <v>1342</v>
      </c>
    </row>
    <row r="76" spans="1:5" x14ac:dyDescent="0.2">
      <c r="A76" s="2" t="s">
        <v>1469</v>
      </c>
      <c r="B76" s="2" t="s">
        <v>1343</v>
      </c>
      <c r="C76" s="2" t="s">
        <v>1072</v>
      </c>
      <c r="D76" s="2" t="s">
        <v>1073</v>
      </c>
      <c r="E76" s="2" t="s">
        <v>1342</v>
      </c>
    </row>
    <row r="77" spans="1:5" x14ac:dyDescent="0.2">
      <c r="A77" s="2" t="s">
        <v>1470</v>
      </c>
      <c r="B77" s="2" t="s">
        <v>1343</v>
      </c>
      <c r="C77" s="2" t="s">
        <v>1072</v>
      </c>
      <c r="D77" s="2" t="s">
        <v>1073</v>
      </c>
      <c r="E77" s="2" t="s">
        <v>1342</v>
      </c>
    </row>
    <row r="78" spans="1:5" x14ac:dyDescent="0.2">
      <c r="A78" s="2" t="s">
        <v>1471</v>
      </c>
      <c r="B78" s="2" t="s">
        <v>1343</v>
      </c>
      <c r="C78" s="2" t="s">
        <v>1072</v>
      </c>
      <c r="D78" s="2" t="s">
        <v>1073</v>
      </c>
      <c r="E78" s="2" t="s">
        <v>1342</v>
      </c>
    </row>
    <row r="79" spans="1:5" x14ac:dyDescent="0.2">
      <c r="A79" s="2" t="s">
        <v>1472</v>
      </c>
      <c r="B79" s="2" t="s">
        <v>1343</v>
      </c>
      <c r="C79" s="2" t="s">
        <v>1072</v>
      </c>
      <c r="D79" s="2" t="s">
        <v>1073</v>
      </c>
      <c r="E79" s="2" t="s">
        <v>1342</v>
      </c>
    </row>
    <row r="80" spans="1:5" x14ac:dyDescent="0.2">
      <c r="A80" s="2" t="s">
        <v>1473</v>
      </c>
      <c r="B80" s="2" t="s">
        <v>1343</v>
      </c>
      <c r="C80" s="2" t="s">
        <v>1072</v>
      </c>
      <c r="D80" s="2" t="s">
        <v>1073</v>
      </c>
      <c r="E80" s="2" t="s">
        <v>1342</v>
      </c>
    </row>
    <row r="81" spans="1:5" x14ac:dyDescent="0.2">
      <c r="A81" s="2" t="s">
        <v>1474</v>
      </c>
      <c r="B81" s="2" t="s">
        <v>1343</v>
      </c>
      <c r="C81" s="2" t="s">
        <v>1072</v>
      </c>
      <c r="D81" s="2" t="s">
        <v>1073</v>
      </c>
      <c r="E81" s="2" t="s">
        <v>1342</v>
      </c>
    </row>
    <row r="82" spans="1:5" x14ac:dyDescent="0.2">
      <c r="A82" s="2" t="s">
        <v>1475</v>
      </c>
      <c r="B82" s="2" t="s">
        <v>1343</v>
      </c>
      <c r="C82" s="2" t="s">
        <v>1072</v>
      </c>
      <c r="D82" s="2" t="s">
        <v>1073</v>
      </c>
      <c r="E82" s="2" t="s">
        <v>1342</v>
      </c>
    </row>
    <row r="83" spans="1:5" x14ac:dyDescent="0.2">
      <c r="A83" s="2" t="s">
        <v>1476</v>
      </c>
      <c r="B83" s="2" t="s">
        <v>1343</v>
      </c>
      <c r="C83" s="2" t="s">
        <v>1072</v>
      </c>
      <c r="D83" s="2" t="s">
        <v>1073</v>
      </c>
      <c r="E83" s="2" t="s">
        <v>1342</v>
      </c>
    </row>
    <row r="84" spans="1:5" x14ac:dyDescent="0.2">
      <c r="A84" s="2" t="s">
        <v>1477</v>
      </c>
      <c r="B84" s="2" t="s">
        <v>1343</v>
      </c>
      <c r="C84" s="2" t="s">
        <v>1072</v>
      </c>
      <c r="D84" s="2" t="s">
        <v>1073</v>
      </c>
      <c r="E84" s="2" t="s">
        <v>1342</v>
      </c>
    </row>
    <row r="85" spans="1:5" x14ac:dyDescent="0.2">
      <c r="A85" s="2" t="s">
        <v>1478</v>
      </c>
      <c r="B85" s="2" t="s">
        <v>1343</v>
      </c>
      <c r="C85" s="2" t="s">
        <v>1072</v>
      </c>
      <c r="D85" s="2" t="s">
        <v>1073</v>
      </c>
      <c r="E85" s="2" t="s">
        <v>1342</v>
      </c>
    </row>
    <row r="86" spans="1:5" x14ac:dyDescent="0.2">
      <c r="A86" s="2" t="s">
        <v>1479</v>
      </c>
      <c r="B86" s="2" t="s">
        <v>1343</v>
      </c>
      <c r="C86" s="2" t="s">
        <v>1072</v>
      </c>
      <c r="D86" s="2" t="s">
        <v>1073</v>
      </c>
      <c r="E86" s="2" t="s">
        <v>1342</v>
      </c>
    </row>
    <row r="87" spans="1:5" x14ac:dyDescent="0.2">
      <c r="A87" s="2" t="s">
        <v>1118</v>
      </c>
      <c r="B87" s="2" t="s">
        <v>1343</v>
      </c>
      <c r="C87" s="2" t="s">
        <v>1072</v>
      </c>
      <c r="D87" s="2" t="s">
        <v>1073</v>
      </c>
      <c r="E87" s="2" t="s">
        <v>1342</v>
      </c>
    </row>
    <row r="88" spans="1:5" x14ac:dyDescent="0.2">
      <c r="A88" s="2" t="s">
        <v>1076</v>
      </c>
      <c r="B88" s="2" t="s">
        <v>1343</v>
      </c>
      <c r="C88" s="2" t="s">
        <v>1072</v>
      </c>
      <c r="D88" s="2" t="s">
        <v>1073</v>
      </c>
      <c r="E88" s="2" t="s">
        <v>1342</v>
      </c>
    </row>
    <row r="89" spans="1:5" x14ac:dyDescent="0.2">
      <c r="A89" s="2" t="s">
        <v>1480</v>
      </c>
      <c r="B89" s="2" t="s">
        <v>1343</v>
      </c>
      <c r="C89" s="2" t="s">
        <v>1072</v>
      </c>
      <c r="D89" s="2" t="s">
        <v>1073</v>
      </c>
      <c r="E89" s="2" t="s">
        <v>1342</v>
      </c>
    </row>
    <row r="90" spans="1:5" x14ac:dyDescent="0.2">
      <c r="A90" s="2" t="s">
        <v>1481</v>
      </c>
      <c r="B90" s="2" t="s">
        <v>1343</v>
      </c>
      <c r="C90" s="2" t="s">
        <v>1072</v>
      </c>
      <c r="D90" s="2" t="s">
        <v>1073</v>
      </c>
      <c r="E90" s="2" t="s">
        <v>1342</v>
      </c>
    </row>
    <row r="91" spans="1:5" x14ac:dyDescent="0.2">
      <c r="A91" s="2" t="s">
        <v>1482</v>
      </c>
      <c r="B91" s="2" t="s">
        <v>1343</v>
      </c>
      <c r="C91" s="2" t="s">
        <v>1072</v>
      </c>
      <c r="D91" s="2" t="s">
        <v>1073</v>
      </c>
      <c r="E91" s="2" t="s">
        <v>1342</v>
      </c>
    </row>
    <row r="92" spans="1:5" x14ac:dyDescent="0.2">
      <c r="A92" s="2" t="s">
        <v>1483</v>
      </c>
      <c r="B92" s="2" t="s">
        <v>1343</v>
      </c>
      <c r="C92" s="2" t="s">
        <v>1072</v>
      </c>
      <c r="D92" s="2" t="s">
        <v>1073</v>
      </c>
      <c r="E92" s="2" t="s">
        <v>1342</v>
      </c>
    </row>
    <row r="93" spans="1:5" x14ac:dyDescent="0.2">
      <c r="A93" s="2" t="s">
        <v>1484</v>
      </c>
      <c r="B93" s="2" t="s">
        <v>1343</v>
      </c>
      <c r="C93" s="2" t="s">
        <v>1072</v>
      </c>
      <c r="D93" s="2" t="s">
        <v>1073</v>
      </c>
      <c r="E93" s="2" t="s">
        <v>1342</v>
      </c>
    </row>
    <row r="94" spans="1:5" x14ac:dyDescent="0.2">
      <c r="A94" s="2" t="s">
        <v>1485</v>
      </c>
      <c r="B94" s="2" t="s">
        <v>1343</v>
      </c>
      <c r="C94" s="2" t="s">
        <v>1072</v>
      </c>
      <c r="D94" s="2" t="s">
        <v>1073</v>
      </c>
      <c r="E94" s="2" t="s">
        <v>1342</v>
      </c>
    </row>
    <row r="95" spans="1:5" x14ac:dyDescent="0.2">
      <c r="A95" s="2" t="s">
        <v>1114</v>
      </c>
      <c r="B95" s="2" t="s">
        <v>1343</v>
      </c>
      <c r="C95" s="2" t="s">
        <v>1072</v>
      </c>
      <c r="D95" s="2" t="s">
        <v>1073</v>
      </c>
      <c r="E95" s="2" t="s">
        <v>1342</v>
      </c>
    </row>
    <row r="96" spans="1:5" x14ac:dyDescent="0.2">
      <c r="A96" s="2" t="s">
        <v>1486</v>
      </c>
      <c r="B96" s="2" t="s">
        <v>1343</v>
      </c>
      <c r="C96" s="2" t="s">
        <v>1072</v>
      </c>
      <c r="D96" s="2" t="s">
        <v>1073</v>
      </c>
      <c r="E96" s="2" t="s">
        <v>1342</v>
      </c>
    </row>
    <row r="97" spans="1:5" x14ac:dyDescent="0.2">
      <c r="A97" s="2" t="s">
        <v>1487</v>
      </c>
      <c r="B97" s="2" t="s">
        <v>1343</v>
      </c>
      <c r="C97" s="2" t="s">
        <v>1072</v>
      </c>
      <c r="D97" s="2" t="s">
        <v>1073</v>
      </c>
      <c r="E97" s="2" t="s">
        <v>1342</v>
      </c>
    </row>
    <row r="98" spans="1:5" x14ac:dyDescent="0.2">
      <c r="A98" s="2" t="s">
        <v>1488</v>
      </c>
      <c r="B98" s="2" t="s">
        <v>1343</v>
      </c>
      <c r="C98" s="2" t="s">
        <v>1072</v>
      </c>
      <c r="D98" s="2" t="s">
        <v>1073</v>
      </c>
      <c r="E98" s="2" t="s">
        <v>1342</v>
      </c>
    </row>
    <row r="99" spans="1:5" x14ac:dyDescent="0.2">
      <c r="A99" s="2" t="s">
        <v>1489</v>
      </c>
      <c r="B99" s="2" t="s">
        <v>1343</v>
      </c>
      <c r="C99" s="2" t="s">
        <v>1072</v>
      </c>
      <c r="D99" s="2" t="s">
        <v>1073</v>
      </c>
      <c r="E99" s="2" t="s">
        <v>1342</v>
      </c>
    </row>
    <row r="100" spans="1:5" x14ac:dyDescent="0.2">
      <c r="A100" s="2" t="s">
        <v>1490</v>
      </c>
      <c r="B100" s="2" t="s">
        <v>1343</v>
      </c>
      <c r="C100" s="2" t="s">
        <v>1072</v>
      </c>
      <c r="D100" s="2" t="s">
        <v>1073</v>
      </c>
      <c r="E100" s="2" t="s">
        <v>1342</v>
      </c>
    </row>
    <row r="101" spans="1:5" x14ac:dyDescent="0.2">
      <c r="A101" s="2" t="s">
        <v>1491</v>
      </c>
      <c r="B101" s="2" t="s">
        <v>1343</v>
      </c>
      <c r="C101" s="2" t="s">
        <v>1072</v>
      </c>
      <c r="D101" s="2" t="s">
        <v>1073</v>
      </c>
      <c r="E101" s="2" t="s">
        <v>1342</v>
      </c>
    </row>
    <row r="102" spans="1:5" x14ac:dyDescent="0.2">
      <c r="A102" s="2" t="s">
        <v>1137</v>
      </c>
      <c r="B102" s="2" t="s">
        <v>1343</v>
      </c>
      <c r="C102" s="2" t="s">
        <v>1072</v>
      </c>
      <c r="D102" s="2" t="s">
        <v>1073</v>
      </c>
      <c r="E102" s="2" t="s">
        <v>1342</v>
      </c>
    </row>
    <row r="103" spans="1:5" x14ac:dyDescent="0.2">
      <c r="A103" s="2" t="s">
        <v>1447</v>
      </c>
      <c r="B103" s="2" t="s">
        <v>1343</v>
      </c>
      <c r="C103" s="2" t="s">
        <v>1072</v>
      </c>
      <c r="D103" s="2" t="s">
        <v>1073</v>
      </c>
      <c r="E103" s="2" t="s">
        <v>1342</v>
      </c>
    </row>
    <row r="104" spans="1:5" x14ac:dyDescent="0.2">
      <c r="A104" s="2" t="s">
        <v>1074</v>
      </c>
      <c r="B104" s="2" t="s">
        <v>1343</v>
      </c>
      <c r="C104" s="2" t="s">
        <v>1072</v>
      </c>
      <c r="D104" s="2" t="s">
        <v>1073</v>
      </c>
      <c r="E104" s="2" t="s">
        <v>1052</v>
      </c>
    </row>
    <row r="105" spans="1:5" x14ac:dyDescent="0.2">
      <c r="A105" s="2" t="s">
        <v>1061</v>
      </c>
      <c r="B105" s="2" t="s">
        <v>1343</v>
      </c>
      <c r="C105" s="2" t="s">
        <v>1072</v>
      </c>
      <c r="D105" s="2" t="s">
        <v>1073</v>
      </c>
      <c r="E105" s="2" t="s">
        <v>1052</v>
      </c>
    </row>
    <row r="106" spans="1:5" x14ac:dyDescent="0.2">
      <c r="A106" s="2" t="s">
        <v>1075</v>
      </c>
      <c r="B106" s="2" t="s">
        <v>1343</v>
      </c>
      <c r="C106" s="2" t="s">
        <v>1072</v>
      </c>
      <c r="D106" s="2" t="s">
        <v>1073</v>
      </c>
      <c r="E106" s="2" t="s">
        <v>1052</v>
      </c>
    </row>
    <row r="107" spans="1:5" x14ac:dyDescent="0.2">
      <c r="A107" s="2" t="s">
        <v>1076</v>
      </c>
      <c r="B107" s="2" t="s">
        <v>1343</v>
      </c>
      <c r="C107" s="2" t="s">
        <v>1072</v>
      </c>
      <c r="D107" s="2" t="s">
        <v>1073</v>
      </c>
      <c r="E107" s="2" t="s">
        <v>1052</v>
      </c>
    </row>
    <row r="108" spans="1:5" x14ac:dyDescent="0.2">
      <c r="A108" s="2" t="s">
        <v>1070</v>
      </c>
      <c r="B108" s="2" t="s">
        <v>1343</v>
      </c>
      <c r="C108" s="2" t="s">
        <v>1072</v>
      </c>
      <c r="D108" s="2" t="s">
        <v>1073</v>
      </c>
      <c r="E108" s="2" t="s">
        <v>1052</v>
      </c>
    </row>
    <row r="109" spans="1:5" x14ac:dyDescent="0.2">
      <c r="A109" s="2" t="s">
        <v>1453</v>
      </c>
      <c r="B109" s="2" t="s">
        <v>1343</v>
      </c>
      <c r="C109" s="2" t="s">
        <v>1072</v>
      </c>
      <c r="D109" s="2" t="s">
        <v>1073</v>
      </c>
      <c r="E109" s="2" t="s">
        <v>1052</v>
      </c>
    </row>
    <row r="110" spans="1:5" x14ac:dyDescent="0.2">
      <c r="A110" s="2" t="s">
        <v>1454</v>
      </c>
      <c r="B110" s="2" t="s">
        <v>1343</v>
      </c>
      <c r="C110" s="2" t="s">
        <v>1072</v>
      </c>
      <c r="D110" s="2" t="s">
        <v>1073</v>
      </c>
      <c r="E110" s="2" t="s">
        <v>1052</v>
      </c>
    </row>
    <row r="111" spans="1:5" x14ac:dyDescent="0.2">
      <c r="A111" s="2" t="s">
        <v>1116</v>
      </c>
      <c r="B111" s="2" t="s">
        <v>1343</v>
      </c>
      <c r="C111" s="2" t="s">
        <v>1072</v>
      </c>
      <c r="D111" s="2" t="s">
        <v>1073</v>
      </c>
      <c r="E111" s="2" t="s">
        <v>1052</v>
      </c>
    </row>
    <row r="112" spans="1:5" x14ac:dyDescent="0.2">
      <c r="A112" s="2" t="s">
        <v>1530</v>
      </c>
      <c r="B112" s="2" t="s">
        <v>1343</v>
      </c>
      <c r="C112" s="2" t="s">
        <v>1072</v>
      </c>
      <c r="D112" s="2" t="s">
        <v>1073</v>
      </c>
      <c r="E112" s="2" t="s">
        <v>1052</v>
      </c>
    </row>
    <row r="113" spans="1:5" x14ac:dyDescent="0.2">
      <c r="A113" s="2" t="s">
        <v>1456</v>
      </c>
      <c r="B113" s="2" t="s">
        <v>1343</v>
      </c>
      <c r="C113" s="2" t="s">
        <v>1072</v>
      </c>
      <c r="D113" s="2" t="s">
        <v>1073</v>
      </c>
      <c r="E113" s="2" t="s">
        <v>1052</v>
      </c>
    </row>
    <row r="114" spans="1:5" x14ac:dyDescent="0.2">
      <c r="A114" s="2" t="s">
        <v>1531</v>
      </c>
      <c r="B114" s="2" t="s">
        <v>1343</v>
      </c>
      <c r="C114" s="2" t="s">
        <v>1072</v>
      </c>
      <c r="D114" s="2" t="s">
        <v>1073</v>
      </c>
      <c r="E114" s="2" t="s">
        <v>1052</v>
      </c>
    </row>
    <row r="115" spans="1:5" x14ac:dyDescent="0.2">
      <c r="A115" s="2" t="s">
        <v>1085</v>
      </c>
      <c r="B115" s="2" t="s">
        <v>1088</v>
      </c>
      <c r="C115" s="2" t="s">
        <v>1086</v>
      </c>
      <c r="D115" s="2" t="s">
        <v>1087</v>
      </c>
      <c r="E115" s="2" t="s">
        <v>1052</v>
      </c>
    </row>
    <row r="116" spans="1:5" x14ac:dyDescent="0.2">
      <c r="A116" s="2" t="s">
        <v>1085</v>
      </c>
      <c r="B116" s="2" t="s">
        <v>1088</v>
      </c>
      <c r="C116" s="2" t="s">
        <v>1086</v>
      </c>
      <c r="D116" s="2" t="s">
        <v>1087</v>
      </c>
      <c r="E116" s="2" t="s">
        <v>1052</v>
      </c>
    </row>
    <row r="117" spans="1:5" x14ac:dyDescent="0.2">
      <c r="A117" s="2" t="s">
        <v>1089</v>
      </c>
      <c r="B117" s="2" t="s">
        <v>1088</v>
      </c>
      <c r="C117" s="2" t="s">
        <v>1086</v>
      </c>
      <c r="D117" s="2" t="s">
        <v>1087</v>
      </c>
      <c r="E117" s="2" t="s">
        <v>1052</v>
      </c>
    </row>
    <row r="118" spans="1:5" x14ac:dyDescent="0.2">
      <c r="A118" s="2" t="s">
        <v>1068</v>
      </c>
      <c r="B118" s="2" t="s">
        <v>1088</v>
      </c>
      <c r="C118" s="2" t="s">
        <v>1086</v>
      </c>
      <c r="D118" s="2" t="s">
        <v>1087</v>
      </c>
      <c r="E118" s="2" t="s">
        <v>1052</v>
      </c>
    </row>
    <row r="119" spans="1:5" x14ac:dyDescent="0.2">
      <c r="A119" s="2" t="s">
        <v>1534</v>
      </c>
      <c r="B119" s="2" t="s">
        <v>1088</v>
      </c>
      <c r="C119" s="2" t="s">
        <v>1086</v>
      </c>
      <c r="D119" s="2" t="s">
        <v>1087</v>
      </c>
      <c r="E119" s="2" t="s">
        <v>1052</v>
      </c>
    </row>
    <row r="120" spans="1:5" x14ac:dyDescent="0.2">
      <c r="A120" s="2" t="s">
        <v>1538</v>
      </c>
      <c r="B120" s="2" t="s">
        <v>1088</v>
      </c>
      <c r="C120" s="2" t="s">
        <v>1086</v>
      </c>
      <c r="D120" s="2" t="s">
        <v>1087</v>
      </c>
      <c r="E120" s="2" t="s">
        <v>1052</v>
      </c>
    </row>
    <row r="121" spans="1:5" x14ac:dyDescent="0.2">
      <c r="A121" s="2" t="s">
        <v>1091</v>
      </c>
      <c r="B121" s="2" t="s">
        <v>1088</v>
      </c>
      <c r="C121" s="2" t="s">
        <v>1086</v>
      </c>
      <c r="D121" s="2" t="s">
        <v>1087</v>
      </c>
      <c r="E121" s="2" t="s">
        <v>1092</v>
      </c>
    </row>
    <row r="122" spans="1:5" x14ac:dyDescent="0.2">
      <c r="A122" s="2" t="s">
        <v>1539</v>
      </c>
      <c r="B122" s="2" t="s">
        <v>1088</v>
      </c>
      <c r="C122" s="2" t="s">
        <v>1086</v>
      </c>
      <c r="D122" s="2" t="s">
        <v>1087</v>
      </c>
      <c r="E122" s="2" t="s">
        <v>1092</v>
      </c>
    </row>
    <row r="123" spans="1:5" x14ac:dyDescent="0.2">
      <c r="A123" s="2" t="s">
        <v>1538</v>
      </c>
      <c r="B123" s="2" t="s">
        <v>1088</v>
      </c>
      <c r="C123" s="2" t="s">
        <v>1086</v>
      </c>
      <c r="D123" s="2" t="s">
        <v>1087</v>
      </c>
      <c r="E123" s="2" t="s">
        <v>1092</v>
      </c>
    </row>
    <row r="124" spans="1:5" x14ac:dyDescent="0.2">
      <c r="A124" s="2" t="s">
        <v>1093</v>
      </c>
      <c r="B124" s="2" t="s">
        <v>1088</v>
      </c>
      <c r="C124" s="2" t="s">
        <v>1086</v>
      </c>
      <c r="D124" s="2" t="s">
        <v>1087</v>
      </c>
      <c r="E124" s="2" t="s">
        <v>1057</v>
      </c>
    </row>
    <row r="125" spans="1:5" x14ac:dyDescent="0.2">
      <c r="A125" s="2" t="s">
        <v>1556</v>
      </c>
      <c r="B125" s="2" t="s">
        <v>1088</v>
      </c>
      <c r="C125" s="2" t="s">
        <v>1086</v>
      </c>
      <c r="D125" s="2" t="s">
        <v>1087</v>
      </c>
      <c r="E125" s="2" t="s">
        <v>1057</v>
      </c>
    </row>
    <row r="126" spans="1:5" x14ac:dyDescent="0.2">
      <c r="A126" s="2" t="s">
        <v>1538</v>
      </c>
      <c r="B126" s="2" t="s">
        <v>1088</v>
      </c>
      <c r="C126" s="2" t="s">
        <v>1086</v>
      </c>
      <c r="D126" s="2" t="s">
        <v>1087</v>
      </c>
      <c r="E126" s="2" t="s">
        <v>1057</v>
      </c>
    </row>
    <row r="127" spans="1:5" x14ac:dyDescent="0.2">
      <c r="A127" s="2" t="s">
        <v>1369</v>
      </c>
      <c r="B127" s="2" t="s">
        <v>1337</v>
      </c>
      <c r="C127" s="2" t="s">
        <v>1334</v>
      </c>
      <c r="D127" s="2" t="s">
        <v>1050</v>
      </c>
      <c r="E127" s="2" t="s">
        <v>1342</v>
      </c>
    </row>
    <row r="128" spans="1:5" x14ac:dyDescent="0.2">
      <c r="A128" s="2" t="s">
        <v>1492</v>
      </c>
      <c r="B128" s="2" t="s">
        <v>1337</v>
      </c>
      <c r="C128" s="2" t="s">
        <v>1334</v>
      </c>
      <c r="D128" s="2" t="s">
        <v>1050</v>
      </c>
      <c r="E128" s="2" t="s">
        <v>1342</v>
      </c>
    </row>
    <row r="129" spans="1:5" x14ac:dyDescent="0.2">
      <c r="A129" s="2" t="s">
        <v>1493</v>
      </c>
      <c r="B129" s="2" t="s">
        <v>1337</v>
      </c>
      <c r="C129" s="2" t="s">
        <v>1334</v>
      </c>
      <c r="D129" s="2" t="s">
        <v>1050</v>
      </c>
      <c r="E129" s="2" t="s">
        <v>1342</v>
      </c>
    </row>
    <row r="130" spans="1:5" x14ac:dyDescent="0.2">
      <c r="A130" s="2" t="s">
        <v>1494</v>
      </c>
      <c r="B130" s="2" t="s">
        <v>1337</v>
      </c>
      <c r="C130" s="2" t="s">
        <v>1334</v>
      </c>
      <c r="D130" s="2" t="s">
        <v>1050</v>
      </c>
      <c r="E130" s="2" t="s">
        <v>1342</v>
      </c>
    </row>
    <row r="131" spans="1:5" x14ac:dyDescent="0.2">
      <c r="A131" s="2" t="s">
        <v>1495</v>
      </c>
      <c r="B131" s="2" t="s">
        <v>1337</v>
      </c>
      <c r="C131" s="2" t="s">
        <v>1334</v>
      </c>
      <c r="D131" s="2" t="s">
        <v>1050</v>
      </c>
      <c r="E131" s="2" t="s">
        <v>1342</v>
      </c>
    </row>
    <row r="132" spans="1:5" x14ac:dyDescent="0.2">
      <c r="A132" s="2" t="s">
        <v>1053</v>
      </c>
      <c r="B132" s="2" t="s">
        <v>1337</v>
      </c>
      <c r="C132" s="2" t="s">
        <v>1334</v>
      </c>
      <c r="D132" s="2" t="s">
        <v>1050</v>
      </c>
      <c r="E132" s="2" t="s">
        <v>1342</v>
      </c>
    </row>
    <row r="133" spans="1:5" x14ac:dyDescent="0.2">
      <c r="A133" s="2" t="s">
        <v>1496</v>
      </c>
      <c r="B133" s="2" t="s">
        <v>1337</v>
      </c>
      <c r="C133" s="2" t="s">
        <v>1334</v>
      </c>
      <c r="D133" s="2" t="s">
        <v>1050</v>
      </c>
      <c r="E133" s="2" t="s">
        <v>1342</v>
      </c>
    </row>
    <row r="134" spans="1:5" x14ac:dyDescent="0.2">
      <c r="A134" s="2" t="s">
        <v>1497</v>
      </c>
      <c r="B134" s="2" t="s">
        <v>1337</v>
      </c>
      <c r="C134" s="2" t="s">
        <v>1334</v>
      </c>
      <c r="D134" s="2" t="s">
        <v>1050</v>
      </c>
      <c r="E134" s="2" t="s">
        <v>1342</v>
      </c>
    </row>
    <row r="135" spans="1:5" x14ac:dyDescent="0.2">
      <c r="A135" s="2" t="s">
        <v>1498</v>
      </c>
      <c r="B135" s="2" t="s">
        <v>1337</v>
      </c>
      <c r="C135" s="2" t="s">
        <v>1334</v>
      </c>
      <c r="D135" s="2" t="s">
        <v>1050</v>
      </c>
      <c r="E135" s="2" t="s">
        <v>1342</v>
      </c>
    </row>
    <row r="136" spans="1:5" x14ac:dyDescent="0.2">
      <c r="A136" s="2" t="s">
        <v>1499</v>
      </c>
      <c r="B136" s="2" t="s">
        <v>1337</v>
      </c>
      <c r="C136" s="2" t="s">
        <v>1334</v>
      </c>
      <c r="D136" s="2" t="s">
        <v>1050</v>
      </c>
      <c r="E136" s="2" t="s">
        <v>1342</v>
      </c>
    </row>
    <row r="137" spans="1:5" x14ac:dyDescent="0.2">
      <c r="A137" s="2" t="s">
        <v>1500</v>
      </c>
      <c r="B137" s="2" t="s">
        <v>1337</v>
      </c>
      <c r="C137" s="2" t="s">
        <v>1334</v>
      </c>
      <c r="D137" s="2" t="s">
        <v>1050</v>
      </c>
      <c r="E137" s="2" t="s">
        <v>1342</v>
      </c>
    </row>
    <row r="138" spans="1:5" x14ac:dyDescent="0.2">
      <c r="A138" s="2" t="s">
        <v>1501</v>
      </c>
      <c r="B138" s="2" t="s">
        <v>1337</v>
      </c>
      <c r="C138" s="2" t="s">
        <v>1334</v>
      </c>
      <c r="D138" s="2" t="s">
        <v>1050</v>
      </c>
      <c r="E138" s="2" t="s">
        <v>1342</v>
      </c>
    </row>
    <row r="139" spans="1:5" x14ac:dyDescent="0.2">
      <c r="A139" s="2" t="s">
        <v>1053</v>
      </c>
      <c r="B139" s="2" t="s">
        <v>1345</v>
      </c>
      <c r="C139" s="2" t="s">
        <v>1346</v>
      </c>
      <c r="D139" s="2" t="s">
        <v>1050</v>
      </c>
      <c r="E139" s="2" t="s">
        <v>1052</v>
      </c>
    </row>
    <row r="140" spans="1:5" x14ac:dyDescent="0.2">
      <c r="A140" s="2" t="s">
        <v>1063</v>
      </c>
      <c r="B140" s="2" t="s">
        <v>1345</v>
      </c>
      <c r="C140" s="2" t="s">
        <v>1346</v>
      </c>
      <c r="D140" s="2" t="s">
        <v>1050</v>
      </c>
      <c r="E140" s="2" t="s">
        <v>1052</v>
      </c>
    </row>
    <row r="141" spans="1:5" x14ac:dyDescent="0.2">
      <c r="A141" s="2" t="s">
        <v>1064</v>
      </c>
      <c r="B141" s="2" t="s">
        <v>1345</v>
      </c>
      <c r="C141" s="2" t="s">
        <v>1346</v>
      </c>
      <c r="D141" s="2" t="s">
        <v>1050</v>
      </c>
      <c r="E141" s="2" t="s">
        <v>1052</v>
      </c>
    </row>
    <row r="142" spans="1:5" x14ac:dyDescent="0.2">
      <c r="A142" s="2" t="s">
        <v>1065</v>
      </c>
      <c r="B142" s="2" t="s">
        <v>1345</v>
      </c>
      <c r="C142" s="2" t="s">
        <v>1346</v>
      </c>
      <c r="D142" s="2" t="s">
        <v>1050</v>
      </c>
      <c r="E142" s="2" t="s">
        <v>1052</v>
      </c>
    </row>
    <row r="143" spans="1:5" x14ac:dyDescent="0.2">
      <c r="A143" s="2" t="s">
        <v>1062</v>
      </c>
      <c r="B143" s="2" t="s">
        <v>1345</v>
      </c>
      <c r="C143" s="2" t="s">
        <v>1346</v>
      </c>
      <c r="D143" s="2" t="s">
        <v>1050</v>
      </c>
      <c r="E143" s="2" t="s">
        <v>1052</v>
      </c>
    </row>
    <row r="144" spans="1:5" x14ac:dyDescent="0.2">
      <c r="A144" s="2" t="s">
        <v>1053</v>
      </c>
      <c r="B144" s="2" t="s">
        <v>1345</v>
      </c>
      <c r="C144" s="2" t="s">
        <v>1346</v>
      </c>
      <c r="D144" s="2" t="s">
        <v>1050</v>
      </c>
      <c r="E144" s="2" t="s">
        <v>1057</v>
      </c>
    </row>
    <row r="145" spans="1:5" x14ac:dyDescent="0.2">
      <c r="A145" s="2" t="s">
        <v>1066</v>
      </c>
      <c r="B145" s="2" t="s">
        <v>1345</v>
      </c>
      <c r="C145" s="2" t="s">
        <v>1346</v>
      </c>
      <c r="D145" s="2" t="s">
        <v>1050</v>
      </c>
      <c r="E145" s="2" t="s">
        <v>1057</v>
      </c>
    </row>
    <row r="146" spans="1:5" x14ac:dyDescent="0.2">
      <c r="A146" s="2" t="s">
        <v>1067</v>
      </c>
      <c r="B146" s="2" t="s">
        <v>1345</v>
      </c>
      <c r="C146" s="2" t="s">
        <v>1346</v>
      </c>
      <c r="D146" s="2" t="s">
        <v>1050</v>
      </c>
      <c r="E146" s="2" t="s">
        <v>1057</v>
      </c>
    </row>
    <row r="147" spans="1:5" x14ac:dyDescent="0.2">
      <c r="A147" s="2" t="s">
        <v>1068</v>
      </c>
      <c r="B147" s="2" t="s">
        <v>1345</v>
      </c>
      <c r="C147" s="2" t="s">
        <v>1346</v>
      </c>
      <c r="D147" s="2" t="s">
        <v>1050</v>
      </c>
      <c r="E147" s="2" t="s">
        <v>1069</v>
      </c>
    </row>
    <row r="148" spans="1:5" x14ac:dyDescent="0.2">
      <c r="A148" s="2" t="s">
        <v>1070</v>
      </c>
      <c r="B148" s="2" t="s">
        <v>1345</v>
      </c>
      <c r="C148" s="2" t="s">
        <v>1346</v>
      </c>
      <c r="D148" s="2" t="s">
        <v>1050</v>
      </c>
      <c r="E148" s="2" t="s">
        <v>1069</v>
      </c>
    </row>
    <row r="149" spans="1:5" x14ac:dyDescent="0.2">
      <c r="A149" s="2" t="s">
        <v>1062</v>
      </c>
      <c r="B149" s="2" t="s">
        <v>1345</v>
      </c>
      <c r="C149" s="2" t="s">
        <v>1346</v>
      </c>
      <c r="D149" s="2" t="s">
        <v>1050</v>
      </c>
      <c r="E149" s="2" t="s">
        <v>1069</v>
      </c>
    </row>
    <row r="150" spans="1:5" x14ac:dyDescent="0.2">
      <c r="A150" s="2" t="s">
        <v>1071</v>
      </c>
      <c r="B150" s="2" t="s">
        <v>1345</v>
      </c>
      <c r="C150" s="2" t="s">
        <v>1346</v>
      </c>
      <c r="D150" s="2" t="s">
        <v>1050</v>
      </c>
      <c r="E150" s="2" t="s">
        <v>1069</v>
      </c>
    </row>
    <row r="151" spans="1:5" x14ac:dyDescent="0.2">
      <c r="A151" s="2" t="s">
        <v>1078</v>
      </c>
      <c r="B151" s="2" t="s">
        <v>1344</v>
      </c>
      <c r="C151" s="2" t="s">
        <v>1077</v>
      </c>
      <c r="D151" s="2" t="s">
        <v>1073</v>
      </c>
      <c r="E151" s="2" t="s">
        <v>1342</v>
      </c>
    </row>
    <row r="152" spans="1:5" x14ac:dyDescent="0.2">
      <c r="A152" s="2" t="s">
        <v>1502</v>
      </c>
      <c r="B152" s="2" t="s">
        <v>1344</v>
      </c>
      <c r="C152" s="2" t="s">
        <v>1077</v>
      </c>
      <c r="D152" s="2" t="s">
        <v>1073</v>
      </c>
      <c r="E152" s="2" t="s">
        <v>1342</v>
      </c>
    </row>
    <row r="153" spans="1:5" x14ac:dyDescent="0.2">
      <c r="A153" s="2" t="s">
        <v>1138</v>
      </c>
      <c r="B153" s="2" t="s">
        <v>1344</v>
      </c>
      <c r="C153" s="2" t="s">
        <v>1077</v>
      </c>
      <c r="D153" s="2" t="s">
        <v>1073</v>
      </c>
      <c r="E153" s="2" t="s">
        <v>1342</v>
      </c>
    </row>
    <row r="154" spans="1:5" x14ac:dyDescent="0.2">
      <c r="A154" s="2" t="s">
        <v>1503</v>
      </c>
      <c r="B154" s="2" t="s">
        <v>1344</v>
      </c>
      <c r="C154" s="2" t="s">
        <v>1077</v>
      </c>
      <c r="D154" s="2" t="s">
        <v>1073</v>
      </c>
      <c r="E154" s="2" t="s">
        <v>1342</v>
      </c>
    </row>
    <row r="155" spans="1:5" x14ac:dyDescent="0.2">
      <c r="A155" s="2" t="s">
        <v>1504</v>
      </c>
      <c r="B155" s="2" t="s">
        <v>1344</v>
      </c>
      <c r="C155" s="2" t="s">
        <v>1077</v>
      </c>
      <c r="D155" s="2" t="s">
        <v>1073</v>
      </c>
      <c r="E155" s="2" t="s">
        <v>1342</v>
      </c>
    </row>
    <row r="156" spans="1:5" x14ac:dyDescent="0.2">
      <c r="A156" s="2" t="s">
        <v>1505</v>
      </c>
      <c r="B156" s="2" t="s">
        <v>1344</v>
      </c>
      <c r="C156" s="2" t="s">
        <v>1077</v>
      </c>
      <c r="D156" s="2" t="s">
        <v>1073</v>
      </c>
      <c r="E156" s="2" t="s">
        <v>1342</v>
      </c>
    </row>
    <row r="157" spans="1:5" x14ac:dyDescent="0.2">
      <c r="A157" s="2" t="s">
        <v>1055</v>
      </c>
      <c r="B157" s="2" t="s">
        <v>1344</v>
      </c>
      <c r="C157" s="2" t="s">
        <v>1077</v>
      </c>
      <c r="D157" s="2" t="s">
        <v>1073</v>
      </c>
      <c r="E157" s="2" t="s">
        <v>1342</v>
      </c>
    </row>
    <row r="158" spans="1:5" x14ac:dyDescent="0.2">
      <c r="A158" s="2" t="s">
        <v>1229</v>
      </c>
      <c r="B158" s="2" t="s">
        <v>1344</v>
      </c>
      <c r="C158" s="2" t="s">
        <v>1077</v>
      </c>
      <c r="D158" s="2" t="s">
        <v>1073</v>
      </c>
      <c r="E158" s="2" t="s">
        <v>1342</v>
      </c>
    </row>
    <row r="159" spans="1:5" x14ac:dyDescent="0.2">
      <c r="A159" s="2" t="s">
        <v>1506</v>
      </c>
      <c r="B159" s="2" t="s">
        <v>1344</v>
      </c>
      <c r="C159" s="2" t="s">
        <v>1077</v>
      </c>
      <c r="D159" s="2" t="s">
        <v>1073</v>
      </c>
      <c r="E159" s="2" t="s">
        <v>1342</v>
      </c>
    </row>
    <row r="160" spans="1:5" x14ac:dyDescent="0.2">
      <c r="A160" s="2" t="s">
        <v>1084</v>
      </c>
      <c r="B160" s="2" t="s">
        <v>1344</v>
      </c>
      <c r="C160" s="2" t="s">
        <v>1077</v>
      </c>
      <c r="D160" s="2" t="s">
        <v>1073</v>
      </c>
      <c r="E160" s="2" t="s">
        <v>1342</v>
      </c>
    </row>
    <row r="161" spans="1:5" x14ac:dyDescent="0.2">
      <c r="A161" s="2" t="s">
        <v>1518</v>
      </c>
      <c r="B161" s="2" t="s">
        <v>1344</v>
      </c>
      <c r="C161" s="2" t="s">
        <v>1077</v>
      </c>
      <c r="D161" s="2" t="s">
        <v>1073</v>
      </c>
      <c r="E161" s="2" t="s">
        <v>1341</v>
      </c>
    </row>
    <row r="162" spans="1:5" x14ac:dyDescent="0.2">
      <c r="A162" s="2" t="s">
        <v>1532</v>
      </c>
      <c r="B162" s="2" t="s">
        <v>1344</v>
      </c>
      <c r="C162" s="2" t="s">
        <v>1077</v>
      </c>
      <c r="D162" s="2" t="s">
        <v>1073</v>
      </c>
      <c r="E162" s="2" t="s">
        <v>1341</v>
      </c>
    </row>
    <row r="163" spans="1:5" x14ac:dyDescent="0.2">
      <c r="A163" s="2" t="s">
        <v>1520</v>
      </c>
      <c r="B163" s="2" t="s">
        <v>1344</v>
      </c>
      <c r="C163" s="2" t="s">
        <v>1077</v>
      </c>
      <c r="D163" s="2" t="s">
        <v>1073</v>
      </c>
      <c r="E163" s="2" t="s">
        <v>1341</v>
      </c>
    </row>
    <row r="164" spans="1:5" x14ac:dyDescent="0.2">
      <c r="A164" s="2" t="s">
        <v>1521</v>
      </c>
      <c r="B164" s="2" t="s">
        <v>1344</v>
      </c>
      <c r="C164" s="2" t="s">
        <v>1077</v>
      </c>
      <c r="D164" s="2" t="s">
        <v>1073</v>
      </c>
      <c r="E164" s="2" t="s">
        <v>1341</v>
      </c>
    </row>
    <row r="165" spans="1:5" x14ac:dyDescent="0.2">
      <c r="A165" s="2" t="s">
        <v>1522</v>
      </c>
      <c r="B165" s="2" t="s">
        <v>1344</v>
      </c>
      <c r="C165" s="2" t="s">
        <v>1077</v>
      </c>
      <c r="D165" s="2" t="s">
        <v>1073</v>
      </c>
      <c r="E165" s="2" t="s">
        <v>1341</v>
      </c>
    </row>
    <row r="166" spans="1:5" x14ac:dyDescent="0.2">
      <c r="A166" s="2" t="s">
        <v>1523</v>
      </c>
      <c r="B166" s="2" t="s">
        <v>1344</v>
      </c>
      <c r="C166" s="2" t="s">
        <v>1077</v>
      </c>
      <c r="D166" s="2" t="s">
        <v>1073</v>
      </c>
      <c r="E166" s="2" t="s">
        <v>1341</v>
      </c>
    </row>
    <row r="167" spans="1:5" x14ac:dyDescent="0.2">
      <c r="A167" s="2" t="s">
        <v>1078</v>
      </c>
      <c r="B167" s="2" t="s">
        <v>1344</v>
      </c>
      <c r="C167" s="2" t="s">
        <v>1077</v>
      </c>
      <c r="D167" s="2" t="s">
        <v>1073</v>
      </c>
      <c r="E167" s="2" t="s">
        <v>1052</v>
      </c>
    </row>
    <row r="168" spans="1:5" x14ac:dyDescent="0.2">
      <c r="A168" s="2" t="s">
        <v>1079</v>
      </c>
      <c r="B168" s="2" t="s">
        <v>1344</v>
      </c>
      <c r="C168" s="2" t="s">
        <v>1077</v>
      </c>
      <c r="D168" s="2" t="s">
        <v>1073</v>
      </c>
      <c r="E168" s="2" t="s">
        <v>1052</v>
      </c>
    </row>
    <row r="169" spans="1:5" x14ac:dyDescent="0.2">
      <c r="A169" s="2" t="s">
        <v>1081</v>
      </c>
      <c r="B169" s="2" t="s">
        <v>1344</v>
      </c>
      <c r="C169" s="2" t="s">
        <v>1077</v>
      </c>
      <c r="D169" s="2" t="s">
        <v>1073</v>
      </c>
      <c r="E169" s="2" t="s">
        <v>1052</v>
      </c>
    </row>
    <row r="170" spans="1:5" x14ac:dyDescent="0.2">
      <c r="A170" s="2" t="s">
        <v>1082</v>
      </c>
      <c r="B170" s="2" t="s">
        <v>1344</v>
      </c>
      <c r="C170" s="2" t="s">
        <v>1077</v>
      </c>
      <c r="D170" s="2" t="s">
        <v>1073</v>
      </c>
      <c r="E170" s="2" t="s">
        <v>1052</v>
      </c>
    </row>
    <row r="171" spans="1:5" x14ac:dyDescent="0.2">
      <c r="A171" s="2" t="s">
        <v>1507</v>
      </c>
      <c r="B171" s="2" t="s">
        <v>1344</v>
      </c>
      <c r="C171" s="2" t="s">
        <v>1077</v>
      </c>
      <c r="D171" s="2" t="s">
        <v>1073</v>
      </c>
      <c r="E171" s="2" t="s">
        <v>1052</v>
      </c>
    </row>
    <row r="172" spans="1:5" x14ac:dyDescent="0.2">
      <c r="A172" s="2" t="s">
        <v>1508</v>
      </c>
      <c r="B172" s="2" t="s">
        <v>1344</v>
      </c>
      <c r="C172" s="2" t="s">
        <v>1077</v>
      </c>
      <c r="D172" s="2" t="s">
        <v>1073</v>
      </c>
      <c r="E172" s="2" t="s">
        <v>1052</v>
      </c>
    </row>
    <row r="173" spans="1:5" x14ac:dyDescent="0.2">
      <c r="A173" s="2" t="s">
        <v>1509</v>
      </c>
      <c r="B173" s="2" t="s">
        <v>1344</v>
      </c>
      <c r="C173" s="2" t="s">
        <v>1077</v>
      </c>
      <c r="D173" s="2" t="s">
        <v>1073</v>
      </c>
      <c r="E173" s="2" t="s">
        <v>1052</v>
      </c>
    </row>
    <row r="174" spans="1:5" x14ac:dyDescent="0.2">
      <c r="A174" s="2" t="s">
        <v>1510</v>
      </c>
      <c r="B174" s="2" t="s">
        <v>1344</v>
      </c>
      <c r="C174" s="2" t="s">
        <v>1077</v>
      </c>
      <c r="D174" s="2" t="s">
        <v>1073</v>
      </c>
      <c r="E174" s="2" t="s">
        <v>1052</v>
      </c>
    </row>
    <row r="175" spans="1:5" x14ac:dyDescent="0.2">
      <c r="A175" s="2" t="s">
        <v>1080</v>
      </c>
      <c r="B175" s="2" t="s">
        <v>1344</v>
      </c>
      <c r="C175" s="2" t="s">
        <v>1077</v>
      </c>
      <c r="D175" s="2" t="s">
        <v>1073</v>
      </c>
      <c r="E175" s="2" t="s">
        <v>1052</v>
      </c>
    </row>
    <row r="176" spans="1:5" x14ac:dyDescent="0.2">
      <c r="A176" s="2" t="s">
        <v>1511</v>
      </c>
      <c r="B176" s="2" t="s">
        <v>1344</v>
      </c>
      <c r="C176" s="2" t="s">
        <v>1077</v>
      </c>
      <c r="D176" s="2" t="s">
        <v>1073</v>
      </c>
      <c r="E176" s="2" t="s">
        <v>1052</v>
      </c>
    </row>
    <row r="177" spans="1:5" x14ac:dyDescent="0.2">
      <c r="A177" s="2" t="s">
        <v>1512</v>
      </c>
      <c r="B177" s="2" t="s">
        <v>1344</v>
      </c>
      <c r="C177" s="2" t="s">
        <v>1077</v>
      </c>
      <c r="D177" s="2" t="s">
        <v>1073</v>
      </c>
      <c r="E177" s="2" t="s">
        <v>1052</v>
      </c>
    </row>
    <row r="178" spans="1:5" x14ac:dyDescent="0.2">
      <c r="A178" s="2" t="s">
        <v>1502</v>
      </c>
      <c r="B178" s="2" t="s">
        <v>1344</v>
      </c>
      <c r="C178" s="2" t="s">
        <v>1077</v>
      </c>
      <c r="D178" s="2" t="s">
        <v>1073</v>
      </c>
      <c r="E178" s="2" t="s">
        <v>1052</v>
      </c>
    </row>
    <row r="179" spans="1:5" x14ac:dyDescent="0.2">
      <c r="A179" s="2" t="s">
        <v>1513</v>
      </c>
      <c r="B179" s="2" t="s">
        <v>1344</v>
      </c>
      <c r="C179" s="2" t="s">
        <v>1077</v>
      </c>
      <c r="D179" s="2" t="s">
        <v>1073</v>
      </c>
      <c r="E179" s="2" t="s">
        <v>1052</v>
      </c>
    </row>
    <row r="180" spans="1:5" x14ac:dyDescent="0.2">
      <c r="A180" s="2" t="s">
        <v>1514</v>
      </c>
      <c r="B180" s="2" t="s">
        <v>1344</v>
      </c>
      <c r="C180" s="2" t="s">
        <v>1077</v>
      </c>
      <c r="D180" s="2" t="s">
        <v>1073</v>
      </c>
      <c r="E180" s="2" t="s">
        <v>1052</v>
      </c>
    </row>
    <row r="181" spans="1:5" x14ac:dyDescent="0.2">
      <c r="A181" s="2" t="s">
        <v>1138</v>
      </c>
      <c r="B181" s="2" t="s">
        <v>1344</v>
      </c>
      <c r="C181" s="2" t="s">
        <v>1077</v>
      </c>
      <c r="D181" s="2" t="s">
        <v>1073</v>
      </c>
      <c r="E181" s="2" t="s">
        <v>1052</v>
      </c>
    </row>
    <row r="182" spans="1:5" x14ac:dyDescent="0.2">
      <c r="A182" s="2" t="s">
        <v>1053</v>
      </c>
      <c r="B182" s="2" t="s">
        <v>1344</v>
      </c>
      <c r="C182" s="2" t="s">
        <v>1077</v>
      </c>
      <c r="D182" s="2" t="s">
        <v>1073</v>
      </c>
      <c r="E182" s="2" t="s">
        <v>1052</v>
      </c>
    </row>
    <row r="183" spans="1:5" x14ac:dyDescent="0.2">
      <c r="A183" s="2" t="s">
        <v>1171</v>
      </c>
      <c r="B183" s="2" t="s">
        <v>1344</v>
      </c>
      <c r="C183" s="2" t="s">
        <v>1077</v>
      </c>
      <c r="D183" s="2" t="s">
        <v>1073</v>
      </c>
      <c r="E183" s="2" t="s">
        <v>1052</v>
      </c>
    </row>
    <row r="184" spans="1:5" x14ac:dyDescent="0.2">
      <c r="A184" s="2" t="s">
        <v>1503</v>
      </c>
      <c r="B184" s="2" t="s">
        <v>1344</v>
      </c>
      <c r="C184" s="2" t="s">
        <v>1077</v>
      </c>
      <c r="D184" s="2" t="s">
        <v>1073</v>
      </c>
      <c r="E184" s="2" t="s">
        <v>1052</v>
      </c>
    </row>
    <row r="185" spans="1:5" x14ac:dyDescent="0.2">
      <c r="A185" s="2" t="s">
        <v>1323</v>
      </c>
      <c r="B185" s="2" t="s">
        <v>1344</v>
      </c>
      <c r="C185" s="2" t="s">
        <v>1077</v>
      </c>
      <c r="D185" s="2" t="s">
        <v>1073</v>
      </c>
      <c r="E185" s="2" t="s">
        <v>1052</v>
      </c>
    </row>
    <row r="186" spans="1:5" x14ac:dyDescent="0.2">
      <c r="A186" s="2" t="s">
        <v>1515</v>
      </c>
      <c r="B186" s="2" t="s">
        <v>1344</v>
      </c>
      <c r="C186" s="2" t="s">
        <v>1077</v>
      </c>
      <c r="D186" s="2" t="s">
        <v>1073</v>
      </c>
      <c r="E186" s="2" t="s">
        <v>1052</v>
      </c>
    </row>
    <row r="187" spans="1:5" x14ac:dyDescent="0.2">
      <c r="A187" s="2" t="s">
        <v>1516</v>
      </c>
      <c r="B187" s="2" t="s">
        <v>1344</v>
      </c>
      <c r="C187" s="2" t="s">
        <v>1077</v>
      </c>
      <c r="D187" s="2" t="s">
        <v>1073</v>
      </c>
      <c r="E187" s="2" t="s">
        <v>1052</v>
      </c>
    </row>
    <row r="188" spans="1:5" x14ac:dyDescent="0.2">
      <c r="A188" s="2" t="s">
        <v>1517</v>
      </c>
      <c r="B188" s="2" t="s">
        <v>1344</v>
      </c>
      <c r="C188" s="2" t="s">
        <v>1077</v>
      </c>
      <c r="D188" s="2" t="s">
        <v>1073</v>
      </c>
      <c r="E188" s="2" t="s">
        <v>1052</v>
      </c>
    </row>
    <row r="189" spans="1:5" x14ac:dyDescent="0.2">
      <c r="A189" s="2" t="s">
        <v>1504</v>
      </c>
      <c r="B189" s="2" t="s">
        <v>1344</v>
      </c>
      <c r="C189" s="2" t="s">
        <v>1077</v>
      </c>
      <c r="D189" s="2" t="s">
        <v>1073</v>
      </c>
      <c r="E189" s="2" t="s">
        <v>1052</v>
      </c>
    </row>
    <row r="190" spans="1:5" x14ac:dyDescent="0.2">
      <c r="A190" s="2" t="s">
        <v>1070</v>
      </c>
      <c r="B190" s="2" t="s">
        <v>1344</v>
      </c>
      <c r="C190" s="2" t="s">
        <v>1077</v>
      </c>
      <c r="D190" s="2" t="s">
        <v>1073</v>
      </c>
      <c r="E190" s="2" t="s">
        <v>1052</v>
      </c>
    </row>
    <row r="191" spans="1:5" x14ac:dyDescent="0.2">
      <c r="A191" s="2" t="s">
        <v>1518</v>
      </c>
      <c r="B191" s="2" t="s">
        <v>1344</v>
      </c>
      <c r="C191" s="2" t="s">
        <v>1077</v>
      </c>
      <c r="D191" s="2" t="s">
        <v>1073</v>
      </c>
      <c r="E191" s="2" t="s">
        <v>1052</v>
      </c>
    </row>
    <row r="192" spans="1:5" x14ac:dyDescent="0.2">
      <c r="A192" s="2" t="s">
        <v>1519</v>
      </c>
      <c r="B192" s="2" t="s">
        <v>1344</v>
      </c>
      <c r="C192" s="2" t="s">
        <v>1077</v>
      </c>
      <c r="D192" s="2" t="s">
        <v>1073</v>
      </c>
      <c r="E192" s="2" t="s">
        <v>1052</v>
      </c>
    </row>
    <row r="193" spans="1:5" x14ac:dyDescent="0.2">
      <c r="A193" s="2" t="s">
        <v>1520</v>
      </c>
      <c r="B193" s="2" t="s">
        <v>1344</v>
      </c>
      <c r="C193" s="2" t="s">
        <v>1077</v>
      </c>
      <c r="D193" s="2" t="s">
        <v>1073</v>
      </c>
      <c r="E193" s="2" t="s">
        <v>1052</v>
      </c>
    </row>
    <row r="194" spans="1:5" x14ac:dyDescent="0.2">
      <c r="A194" s="2" t="s">
        <v>1521</v>
      </c>
      <c r="B194" s="2" t="s">
        <v>1344</v>
      </c>
      <c r="C194" s="2" t="s">
        <v>1077</v>
      </c>
      <c r="D194" s="2" t="s">
        <v>1073</v>
      </c>
      <c r="E194" s="2" t="s">
        <v>1052</v>
      </c>
    </row>
    <row r="195" spans="1:5" x14ac:dyDescent="0.2">
      <c r="A195" s="2" t="s">
        <v>1522</v>
      </c>
      <c r="B195" s="2" t="s">
        <v>1344</v>
      </c>
      <c r="C195" s="2" t="s">
        <v>1077</v>
      </c>
      <c r="D195" s="2" t="s">
        <v>1073</v>
      </c>
      <c r="E195" s="2" t="s">
        <v>1052</v>
      </c>
    </row>
    <row r="196" spans="1:5" x14ac:dyDescent="0.2">
      <c r="A196" s="2" t="s">
        <v>1523</v>
      </c>
      <c r="B196" s="2" t="s">
        <v>1344</v>
      </c>
      <c r="C196" s="2" t="s">
        <v>1077</v>
      </c>
      <c r="D196" s="2" t="s">
        <v>1073</v>
      </c>
      <c r="E196" s="2" t="s">
        <v>1052</v>
      </c>
    </row>
    <row r="197" spans="1:5" x14ac:dyDescent="0.2">
      <c r="A197" s="2" t="s">
        <v>1524</v>
      </c>
      <c r="B197" s="2" t="s">
        <v>1344</v>
      </c>
      <c r="C197" s="2" t="s">
        <v>1077</v>
      </c>
      <c r="D197" s="2" t="s">
        <v>1073</v>
      </c>
      <c r="E197" s="2" t="s">
        <v>1052</v>
      </c>
    </row>
    <row r="198" spans="1:5" x14ac:dyDescent="0.2">
      <c r="A198" s="2" t="s">
        <v>1525</v>
      </c>
      <c r="B198" s="2" t="s">
        <v>1344</v>
      </c>
      <c r="C198" s="2" t="s">
        <v>1077</v>
      </c>
      <c r="D198" s="2" t="s">
        <v>1073</v>
      </c>
      <c r="E198" s="2" t="s">
        <v>1052</v>
      </c>
    </row>
    <row r="199" spans="1:5" x14ac:dyDescent="0.2">
      <c r="A199" s="2" t="s">
        <v>1151</v>
      </c>
      <c r="B199" s="2" t="s">
        <v>1344</v>
      </c>
      <c r="C199" s="2" t="s">
        <v>1077</v>
      </c>
      <c r="D199" s="2" t="s">
        <v>1073</v>
      </c>
      <c r="E199" s="2" t="s">
        <v>1052</v>
      </c>
    </row>
    <row r="200" spans="1:5" x14ac:dyDescent="0.2">
      <c r="A200" s="2" t="s">
        <v>1505</v>
      </c>
      <c r="B200" s="2" t="s">
        <v>1344</v>
      </c>
      <c r="C200" s="2" t="s">
        <v>1077</v>
      </c>
      <c r="D200" s="2" t="s">
        <v>1073</v>
      </c>
      <c r="E200" s="2" t="s">
        <v>1052</v>
      </c>
    </row>
    <row r="201" spans="1:5" x14ac:dyDescent="0.2">
      <c r="A201" s="2" t="s">
        <v>1526</v>
      </c>
      <c r="B201" s="2" t="s">
        <v>1344</v>
      </c>
      <c r="C201" s="2" t="s">
        <v>1077</v>
      </c>
      <c r="D201" s="2" t="s">
        <v>1073</v>
      </c>
      <c r="E201" s="2" t="s">
        <v>1052</v>
      </c>
    </row>
    <row r="202" spans="1:5" x14ac:dyDescent="0.2">
      <c r="A202" s="2" t="s">
        <v>1055</v>
      </c>
      <c r="B202" s="2" t="s">
        <v>1344</v>
      </c>
      <c r="C202" s="2" t="s">
        <v>1077</v>
      </c>
      <c r="D202" s="2" t="s">
        <v>1073</v>
      </c>
      <c r="E202" s="2" t="s">
        <v>1052</v>
      </c>
    </row>
    <row r="203" spans="1:5" x14ac:dyDescent="0.2">
      <c r="A203" s="2" t="s">
        <v>1229</v>
      </c>
      <c r="B203" s="2" t="s">
        <v>1344</v>
      </c>
      <c r="C203" s="2" t="s">
        <v>1077</v>
      </c>
      <c r="D203" s="2" t="s">
        <v>1073</v>
      </c>
      <c r="E203" s="2" t="s">
        <v>1052</v>
      </c>
    </row>
    <row r="204" spans="1:5" x14ac:dyDescent="0.2">
      <c r="A204" s="2" t="s">
        <v>1506</v>
      </c>
      <c r="B204" s="2" t="s">
        <v>1344</v>
      </c>
      <c r="C204" s="2" t="s">
        <v>1077</v>
      </c>
      <c r="D204" s="2" t="s">
        <v>1073</v>
      </c>
      <c r="E204" s="2" t="s">
        <v>1052</v>
      </c>
    </row>
    <row r="205" spans="1:5" x14ac:dyDescent="0.2">
      <c r="A205" s="2" t="s">
        <v>1527</v>
      </c>
      <c r="B205" s="2" t="s">
        <v>1344</v>
      </c>
      <c r="C205" s="2" t="s">
        <v>1077</v>
      </c>
      <c r="D205" s="2" t="s">
        <v>1073</v>
      </c>
      <c r="E205" s="2" t="s">
        <v>1052</v>
      </c>
    </row>
    <row r="206" spans="1:5" x14ac:dyDescent="0.2">
      <c r="A206" s="2" t="s">
        <v>1083</v>
      </c>
      <c r="B206" s="2" t="s">
        <v>1344</v>
      </c>
      <c r="C206" s="2" t="s">
        <v>1077</v>
      </c>
      <c r="D206" s="2" t="s">
        <v>1073</v>
      </c>
      <c r="E206" s="2" t="s">
        <v>1052</v>
      </c>
    </row>
    <row r="207" spans="1:5" x14ac:dyDescent="0.2">
      <c r="A207" s="2" t="s">
        <v>1528</v>
      </c>
      <c r="B207" s="2" t="s">
        <v>1344</v>
      </c>
      <c r="C207" s="2" t="s">
        <v>1077</v>
      </c>
      <c r="D207" s="2" t="s">
        <v>1073</v>
      </c>
      <c r="E207" s="2" t="s">
        <v>1052</v>
      </c>
    </row>
    <row r="208" spans="1:5" x14ac:dyDescent="0.2">
      <c r="A208" s="2" t="s">
        <v>1529</v>
      </c>
      <c r="B208" s="2" t="s">
        <v>1344</v>
      </c>
      <c r="C208" s="2" t="s">
        <v>1077</v>
      </c>
      <c r="D208" s="2" t="s">
        <v>1073</v>
      </c>
      <c r="E208" s="2" t="s">
        <v>1052</v>
      </c>
    </row>
    <row r="209" spans="1:5" x14ac:dyDescent="0.2">
      <c r="A209" s="2" t="s">
        <v>1098</v>
      </c>
      <c r="B209" s="2" t="s">
        <v>1101</v>
      </c>
      <c r="C209" s="2" t="s">
        <v>1099</v>
      </c>
      <c r="D209" s="2" t="s">
        <v>1100</v>
      </c>
      <c r="E209" s="2" t="s">
        <v>1092</v>
      </c>
    </row>
    <row r="210" spans="1:5" x14ac:dyDescent="0.2">
      <c r="A210" s="2" t="s">
        <v>1102</v>
      </c>
      <c r="B210" s="2" t="s">
        <v>1101</v>
      </c>
      <c r="C210" s="2" t="s">
        <v>1099</v>
      </c>
      <c r="D210" s="2" t="s">
        <v>1100</v>
      </c>
      <c r="E210" s="2" t="s">
        <v>1092</v>
      </c>
    </row>
    <row r="211" spans="1:5" x14ac:dyDescent="0.2">
      <c r="A211" s="2" t="s">
        <v>1103</v>
      </c>
      <c r="B211" s="2" t="s">
        <v>1101</v>
      </c>
      <c r="C211" s="2" t="s">
        <v>1099</v>
      </c>
      <c r="D211" s="2" t="s">
        <v>1100</v>
      </c>
      <c r="E211" s="2" t="s">
        <v>1092</v>
      </c>
    </row>
    <row r="212" spans="1:5" x14ac:dyDescent="0.2">
      <c r="A212" s="2" t="s">
        <v>1104</v>
      </c>
      <c r="B212" s="2" t="s">
        <v>1101</v>
      </c>
      <c r="C212" s="2" t="s">
        <v>1099</v>
      </c>
      <c r="D212" s="2" t="s">
        <v>1100</v>
      </c>
      <c r="E212" s="2" t="s">
        <v>1092</v>
      </c>
    </row>
    <row r="213" spans="1:5" x14ac:dyDescent="0.2">
      <c r="A213" s="2" t="s">
        <v>1074</v>
      </c>
      <c r="B213" s="2" t="s">
        <v>1107</v>
      </c>
      <c r="C213" s="2" t="s">
        <v>1105</v>
      </c>
      <c r="D213" s="2" t="s">
        <v>1106</v>
      </c>
      <c r="E213" s="2" t="s">
        <v>1108</v>
      </c>
    </row>
    <row r="214" spans="1:5" x14ac:dyDescent="0.2">
      <c r="A214" s="2" t="s">
        <v>1061</v>
      </c>
      <c r="B214" s="2" t="s">
        <v>1107</v>
      </c>
      <c r="C214" s="2" t="s">
        <v>1105</v>
      </c>
      <c r="D214" s="2" t="s">
        <v>1106</v>
      </c>
      <c r="E214" s="2" t="s">
        <v>1108</v>
      </c>
    </row>
    <row r="215" spans="1:5" x14ac:dyDescent="0.2">
      <c r="A215" s="2" t="s">
        <v>1070</v>
      </c>
      <c r="B215" s="2" t="s">
        <v>1107</v>
      </c>
      <c r="C215" s="2" t="s">
        <v>1105</v>
      </c>
      <c r="D215" s="2" t="s">
        <v>1106</v>
      </c>
      <c r="E215" s="2" t="s">
        <v>1108</v>
      </c>
    </row>
    <row r="216" spans="1:5" x14ac:dyDescent="0.2">
      <c r="A216" s="2" t="s">
        <v>1109</v>
      </c>
      <c r="B216" s="2" t="s">
        <v>1107</v>
      </c>
      <c r="C216" s="2" t="s">
        <v>1105</v>
      </c>
      <c r="D216" s="2" t="s">
        <v>1106</v>
      </c>
      <c r="E216" s="2" t="s">
        <v>1108</v>
      </c>
    </row>
    <row r="217" spans="1:5" x14ac:dyDescent="0.2">
      <c r="A217" s="2" t="s">
        <v>1110</v>
      </c>
      <c r="B217" s="2" t="s">
        <v>1107</v>
      </c>
      <c r="C217" s="2" t="s">
        <v>1105</v>
      </c>
      <c r="D217" s="2" t="s">
        <v>1106</v>
      </c>
      <c r="E217" s="2" t="s">
        <v>1111</v>
      </c>
    </row>
    <row r="218" spans="1:5" x14ac:dyDescent="0.2">
      <c r="A218" s="2" t="s">
        <v>1109</v>
      </c>
      <c r="B218" s="2" t="s">
        <v>1107</v>
      </c>
      <c r="C218" s="2" t="s">
        <v>1105</v>
      </c>
      <c r="D218" s="2" t="s">
        <v>1106</v>
      </c>
      <c r="E218" s="2" t="s">
        <v>1111</v>
      </c>
    </row>
    <row r="219" spans="1:5" x14ac:dyDescent="0.2">
      <c r="A219" s="2" t="s">
        <v>1112</v>
      </c>
      <c r="B219" s="2" t="s">
        <v>1107</v>
      </c>
      <c r="C219" s="2" t="s">
        <v>1105</v>
      </c>
      <c r="D219" s="2" t="s">
        <v>1106</v>
      </c>
      <c r="E219" s="2" t="s">
        <v>1111</v>
      </c>
    </row>
    <row r="220" spans="1:5" x14ac:dyDescent="0.2">
      <c r="A220" s="2" t="s">
        <v>1110</v>
      </c>
      <c r="B220" s="2" t="s">
        <v>1107</v>
      </c>
      <c r="C220" s="2" t="s">
        <v>1105</v>
      </c>
      <c r="D220" s="2" t="s">
        <v>1106</v>
      </c>
      <c r="E220" s="2" t="s">
        <v>1052</v>
      </c>
    </row>
    <row r="221" spans="1:5" x14ac:dyDescent="0.2">
      <c r="A221" s="2" t="s">
        <v>1113</v>
      </c>
      <c r="B221" s="2" t="s">
        <v>1107</v>
      </c>
      <c r="C221" s="2" t="s">
        <v>1105</v>
      </c>
      <c r="D221" s="2" t="s">
        <v>1106</v>
      </c>
      <c r="E221" s="2" t="s">
        <v>1052</v>
      </c>
    </row>
    <row r="222" spans="1:5" x14ac:dyDescent="0.2">
      <c r="A222" s="2" t="s">
        <v>1114</v>
      </c>
      <c r="B222" s="2" t="s">
        <v>1107</v>
      </c>
      <c r="C222" s="2" t="s">
        <v>1105</v>
      </c>
      <c r="D222" s="2" t="s">
        <v>1106</v>
      </c>
      <c r="E222" s="2" t="s">
        <v>1052</v>
      </c>
    </row>
    <row r="223" spans="1:5" x14ac:dyDescent="0.2">
      <c r="A223" s="2" t="s">
        <v>1065</v>
      </c>
      <c r="B223" s="2" t="s">
        <v>1107</v>
      </c>
      <c r="C223" s="2" t="s">
        <v>1105</v>
      </c>
      <c r="D223" s="2" t="s">
        <v>1106</v>
      </c>
      <c r="E223" s="2" t="s">
        <v>1052</v>
      </c>
    </row>
    <row r="224" spans="1:5" x14ac:dyDescent="0.2">
      <c r="A224" s="2" t="s">
        <v>1115</v>
      </c>
      <c r="B224" s="2" t="s">
        <v>1107</v>
      </c>
      <c r="C224" s="2" t="s">
        <v>1105</v>
      </c>
      <c r="D224" s="2" t="s">
        <v>1106</v>
      </c>
      <c r="E224" s="2" t="s">
        <v>1052</v>
      </c>
    </row>
    <row r="225" spans="1:5" x14ac:dyDescent="0.2">
      <c r="A225" s="2" t="s">
        <v>1062</v>
      </c>
      <c r="B225" s="2" t="s">
        <v>1107</v>
      </c>
      <c r="C225" s="2" t="s">
        <v>1105</v>
      </c>
      <c r="D225" s="2" t="s">
        <v>1106</v>
      </c>
      <c r="E225" s="2" t="s">
        <v>1052</v>
      </c>
    </row>
    <row r="226" spans="1:5" x14ac:dyDescent="0.2">
      <c r="A226" s="2" t="s">
        <v>1116</v>
      </c>
      <c r="B226" s="2" t="s">
        <v>1107</v>
      </c>
      <c r="C226" s="2" t="s">
        <v>1105</v>
      </c>
      <c r="D226" s="2" t="s">
        <v>1106</v>
      </c>
      <c r="E226" s="2" t="s">
        <v>1117</v>
      </c>
    </row>
    <row r="227" spans="1:5" x14ac:dyDescent="0.2">
      <c r="A227" s="2" t="s">
        <v>1118</v>
      </c>
      <c r="B227" s="2" t="s">
        <v>1107</v>
      </c>
      <c r="C227" s="2" t="s">
        <v>1105</v>
      </c>
      <c r="D227" s="2" t="s">
        <v>1106</v>
      </c>
      <c r="E227" s="2" t="s">
        <v>1117</v>
      </c>
    </row>
    <row r="228" spans="1:5" x14ac:dyDescent="0.2">
      <c r="A228" s="2" t="s">
        <v>1119</v>
      </c>
      <c r="B228" s="2" t="s">
        <v>1107</v>
      </c>
      <c r="C228" s="2" t="s">
        <v>1105</v>
      </c>
      <c r="D228" s="2" t="s">
        <v>1106</v>
      </c>
      <c r="E228" s="2" t="s">
        <v>1117</v>
      </c>
    </row>
    <row r="229" spans="1:5" x14ac:dyDescent="0.2">
      <c r="A229" s="2" t="s">
        <v>1120</v>
      </c>
      <c r="B229" s="2" t="s">
        <v>1107</v>
      </c>
      <c r="C229" s="2" t="s">
        <v>1105</v>
      </c>
      <c r="D229" s="2" t="s">
        <v>1106</v>
      </c>
      <c r="E229" s="2" t="s">
        <v>1121</v>
      </c>
    </row>
    <row r="230" spans="1:5" x14ac:dyDescent="0.2">
      <c r="A230" s="2" t="s">
        <v>1122</v>
      </c>
      <c r="B230" s="2" t="s">
        <v>1107</v>
      </c>
      <c r="C230" s="2" t="s">
        <v>1105</v>
      </c>
      <c r="D230" s="2" t="s">
        <v>1106</v>
      </c>
      <c r="E230" s="2" t="s">
        <v>1121</v>
      </c>
    </row>
    <row r="231" spans="1:5" x14ac:dyDescent="0.2">
      <c r="A231" s="2" t="s">
        <v>1093</v>
      </c>
      <c r="B231" s="2" t="s">
        <v>1107</v>
      </c>
      <c r="C231" s="2" t="s">
        <v>1105</v>
      </c>
      <c r="D231" s="2" t="s">
        <v>1106</v>
      </c>
      <c r="E231" s="2" t="s">
        <v>1123</v>
      </c>
    </row>
    <row r="232" spans="1:5" x14ac:dyDescent="0.2">
      <c r="A232" s="2" t="s">
        <v>1549</v>
      </c>
      <c r="B232" s="2" t="s">
        <v>1107</v>
      </c>
      <c r="C232" s="2" t="s">
        <v>1105</v>
      </c>
      <c r="D232" s="2" t="s">
        <v>1106</v>
      </c>
      <c r="E232" s="2" t="s">
        <v>1123</v>
      </c>
    </row>
    <row r="233" spans="1:5" x14ac:dyDescent="0.2">
      <c r="A233" s="2" t="s">
        <v>1074</v>
      </c>
      <c r="B233" s="2" t="s">
        <v>1107</v>
      </c>
      <c r="C233" s="2" t="s">
        <v>1105</v>
      </c>
      <c r="D233" s="2" t="s">
        <v>1106</v>
      </c>
      <c r="E233" s="2" t="s">
        <v>1060</v>
      </c>
    </row>
    <row r="234" spans="1:5" x14ac:dyDescent="0.2">
      <c r="A234" s="2" t="s">
        <v>1061</v>
      </c>
      <c r="B234" s="2" t="s">
        <v>1107</v>
      </c>
      <c r="C234" s="2" t="s">
        <v>1105</v>
      </c>
      <c r="D234" s="2" t="s">
        <v>1106</v>
      </c>
      <c r="E234" s="2" t="s">
        <v>1060</v>
      </c>
    </row>
    <row r="235" spans="1:5" x14ac:dyDescent="0.2">
      <c r="A235" s="2" t="s">
        <v>1550</v>
      </c>
      <c r="B235" s="2" t="s">
        <v>1107</v>
      </c>
      <c r="C235" s="2" t="s">
        <v>1105</v>
      </c>
      <c r="D235" s="2" t="s">
        <v>1106</v>
      </c>
      <c r="E235" s="2" t="s">
        <v>1060</v>
      </c>
    </row>
    <row r="236" spans="1:5" x14ac:dyDescent="0.2">
      <c r="A236" s="2" t="s">
        <v>1125</v>
      </c>
      <c r="B236" s="2" t="s">
        <v>1107</v>
      </c>
      <c r="C236" s="2" t="s">
        <v>1105</v>
      </c>
      <c r="D236" s="2" t="s">
        <v>1106</v>
      </c>
      <c r="E236" s="2" t="s">
        <v>1060</v>
      </c>
    </row>
    <row r="237" spans="1:5" x14ac:dyDescent="0.2">
      <c r="A237" s="2" t="s">
        <v>1126</v>
      </c>
      <c r="B237" s="2" t="s">
        <v>1107</v>
      </c>
      <c r="C237" s="2" t="s">
        <v>1105</v>
      </c>
      <c r="D237" s="2" t="s">
        <v>1106</v>
      </c>
      <c r="E237" s="2" t="s">
        <v>1060</v>
      </c>
    </row>
    <row r="238" spans="1:5" x14ac:dyDescent="0.2">
      <c r="A238" s="2" t="s">
        <v>1127</v>
      </c>
      <c r="B238" s="2" t="s">
        <v>1107</v>
      </c>
      <c r="C238" s="2" t="s">
        <v>1105</v>
      </c>
      <c r="D238" s="2" t="s">
        <v>1106</v>
      </c>
      <c r="E238" s="2" t="s">
        <v>1128</v>
      </c>
    </row>
    <row r="239" spans="1:5" x14ac:dyDescent="0.2">
      <c r="A239" s="2" t="s">
        <v>1129</v>
      </c>
      <c r="B239" s="2" t="s">
        <v>1107</v>
      </c>
      <c r="C239" s="2" t="s">
        <v>1105</v>
      </c>
      <c r="D239" s="2" t="s">
        <v>1106</v>
      </c>
      <c r="E239" s="2" t="s">
        <v>1128</v>
      </c>
    </row>
    <row r="240" spans="1:5" x14ac:dyDescent="0.2">
      <c r="A240" s="2" t="s">
        <v>1130</v>
      </c>
      <c r="B240" s="2" t="s">
        <v>1132</v>
      </c>
      <c r="C240" s="2" t="s">
        <v>1131</v>
      </c>
      <c r="D240" s="2" t="s">
        <v>1100</v>
      </c>
      <c r="E240" s="2" t="s">
        <v>1092</v>
      </c>
    </row>
    <row r="241" spans="1:5" x14ac:dyDescent="0.2">
      <c r="A241" s="2" t="s">
        <v>1133</v>
      </c>
      <c r="B241" s="2" t="s">
        <v>1132</v>
      </c>
      <c r="C241" s="2" t="s">
        <v>1131</v>
      </c>
      <c r="D241" s="2" t="s">
        <v>1100</v>
      </c>
      <c r="E241" s="2" t="s">
        <v>1092</v>
      </c>
    </row>
    <row r="242" spans="1:5" x14ac:dyDescent="0.2">
      <c r="A242" s="2" t="s">
        <v>1091</v>
      </c>
      <c r="B242" s="2" t="s">
        <v>1132</v>
      </c>
      <c r="C242" s="2" t="s">
        <v>1131</v>
      </c>
      <c r="D242" s="2" t="s">
        <v>1100</v>
      </c>
      <c r="E242" s="2" t="s">
        <v>1092</v>
      </c>
    </row>
    <row r="243" spans="1:5" x14ac:dyDescent="0.2">
      <c r="A243" s="2" t="s">
        <v>1134</v>
      </c>
      <c r="B243" s="2" t="s">
        <v>1132</v>
      </c>
      <c r="C243" s="2" t="s">
        <v>1131</v>
      </c>
      <c r="D243" s="2" t="s">
        <v>1100</v>
      </c>
      <c r="E243" s="2" t="s">
        <v>1092</v>
      </c>
    </row>
    <row r="244" spans="1:5" x14ac:dyDescent="0.2">
      <c r="A244" s="2" t="s">
        <v>1104</v>
      </c>
      <c r="B244" s="2" t="s">
        <v>1132</v>
      </c>
      <c r="C244" s="2" t="s">
        <v>1131</v>
      </c>
      <c r="D244" s="2" t="s">
        <v>1100</v>
      </c>
      <c r="E244" s="2" t="s">
        <v>1092</v>
      </c>
    </row>
    <row r="245" spans="1:5" x14ac:dyDescent="0.2">
      <c r="A245" s="2" t="s">
        <v>1135</v>
      </c>
      <c r="B245" s="2" t="s">
        <v>1132</v>
      </c>
      <c r="C245" s="2" t="s">
        <v>1131</v>
      </c>
      <c r="D245" s="2" t="s">
        <v>1100</v>
      </c>
      <c r="E245" s="2" t="s">
        <v>1092</v>
      </c>
    </row>
    <row r="246" spans="1:5" x14ac:dyDescent="0.2">
      <c r="A246" s="2" t="s">
        <v>1136</v>
      </c>
      <c r="B246" s="2" t="s">
        <v>1132</v>
      </c>
      <c r="C246" s="2" t="s">
        <v>1131</v>
      </c>
      <c r="D246" s="2" t="s">
        <v>1100</v>
      </c>
      <c r="E246" s="2" t="s">
        <v>1092</v>
      </c>
    </row>
    <row r="247" spans="1:5" x14ac:dyDescent="0.2">
      <c r="A247" s="2" t="s">
        <v>1137</v>
      </c>
      <c r="B247" s="2" t="s">
        <v>1132</v>
      </c>
      <c r="C247" s="2" t="s">
        <v>1131</v>
      </c>
      <c r="D247" s="2" t="s">
        <v>1100</v>
      </c>
      <c r="E247" s="2" t="s">
        <v>1092</v>
      </c>
    </row>
    <row r="248" spans="1:5" x14ac:dyDescent="0.2">
      <c r="A248" s="2" t="s">
        <v>1138</v>
      </c>
      <c r="B248" s="2" t="s">
        <v>1140</v>
      </c>
      <c r="C248" s="2" t="s">
        <v>1139</v>
      </c>
      <c r="D248" s="2" t="s">
        <v>1100</v>
      </c>
      <c r="E248" s="2" t="s">
        <v>1092</v>
      </c>
    </row>
    <row r="249" spans="1:5" x14ac:dyDescent="0.2">
      <c r="A249" s="2" t="s">
        <v>1102</v>
      </c>
      <c r="B249" s="2" t="s">
        <v>1140</v>
      </c>
      <c r="C249" s="2" t="s">
        <v>1139</v>
      </c>
      <c r="D249" s="2" t="s">
        <v>1100</v>
      </c>
      <c r="E249" s="2" t="s">
        <v>1092</v>
      </c>
    </row>
    <row r="250" spans="1:5" x14ac:dyDescent="0.2">
      <c r="A250" s="2" t="s">
        <v>1141</v>
      </c>
      <c r="B250" s="2" t="s">
        <v>1140</v>
      </c>
      <c r="C250" s="2" t="s">
        <v>1139</v>
      </c>
      <c r="D250" s="2" t="s">
        <v>1100</v>
      </c>
      <c r="E250" s="2" t="s">
        <v>1092</v>
      </c>
    </row>
    <row r="251" spans="1:5" x14ac:dyDescent="0.2">
      <c r="A251" s="2" t="s">
        <v>1075</v>
      </c>
      <c r="B251" s="2" t="s">
        <v>1144</v>
      </c>
      <c r="C251" s="2" t="s">
        <v>1142</v>
      </c>
      <c r="D251" s="2" t="s">
        <v>1143</v>
      </c>
      <c r="E251" s="2" t="s">
        <v>1052</v>
      </c>
    </row>
    <row r="252" spans="1:5" x14ac:dyDescent="0.2">
      <c r="A252" s="2" t="s">
        <v>1068</v>
      </c>
      <c r="B252" s="2" t="s">
        <v>1144</v>
      </c>
      <c r="C252" s="2" t="s">
        <v>1142</v>
      </c>
      <c r="D252" s="2" t="s">
        <v>1143</v>
      </c>
      <c r="E252" s="2" t="s">
        <v>1052</v>
      </c>
    </row>
    <row r="253" spans="1:5" x14ac:dyDescent="0.2">
      <c r="A253" s="2" t="s">
        <v>1070</v>
      </c>
      <c r="B253" s="2" t="s">
        <v>1144</v>
      </c>
      <c r="C253" s="2" t="s">
        <v>1142</v>
      </c>
      <c r="D253" s="2" t="s">
        <v>1143</v>
      </c>
      <c r="E253" s="2" t="s">
        <v>1052</v>
      </c>
    </row>
    <row r="254" spans="1:5" x14ac:dyDescent="0.2">
      <c r="A254" s="2" t="s">
        <v>1075</v>
      </c>
      <c r="B254" s="2" t="s">
        <v>1144</v>
      </c>
      <c r="C254" s="2" t="s">
        <v>1142</v>
      </c>
      <c r="D254" s="2" t="s">
        <v>1143</v>
      </c>
      <c r="E254" s="2" t="s">
        <v>1060</v>
      </c>
    </row>
    <row r="255" spans="1:5" x14ac:dyDescent="0.2">
      <c r="A255" s="2" t="s">
        <v>1068</v>
      </c>
      <c r="B255" s="2" t="s">
        <v>1144</v>
      </c>
      <c r="C255" s="2" t="s">
        <v>1142</v>
      </c>
      <c r="D255" s="2" t="s">
        <v>1143</v>
      </c>
      <c r="E255" s="2" t="s">
        <v>1060</v>
      </c>
    </row>
    <row r="256" spans="1:5" x14ac:dyDescent="0.2">
      <c r="A256" s="2" t="s">
        <v>1070</v>
      </c>
      <c r="B256" s="2" t="s">
        <v>1144</v>
      </c>
      <c r="C256" s="2" t="s">
        <v>1142</v>
      </c>
      <c r="D256" s="2" t="s">
        <v>1143</v>
      </c>
      <c r="E256" s="2" t="s">
        <v>1060</v>
      </c>
    </row>
    <row r="257" spans="1:5" x14ac:dyDescent="0.2">
      <c r="A257" s="2" t="s">
        <v>1145</v>
      </c>
      <c r="B257" s="2" t="s">
        <v>1144</v>
      </c>
      <c r="C257" s="2" t="s">
        <v>1142</v>
      </c>
      <c r="D257" s="2" t="s">
        <v>1143</v>
      </c>
      <c r="E257" s="2" t="s">
        <v>1060</v>
      </c>
    </row>
    <row r="258" spans="1:5" x14ac:dyDescent="0.2">
      <c r="A258" s="2" t="s">
        <v>1070</v>
      </c>
      <c r="B258" s="2" t="s">
        <v>1144</v>
      </c>
      <c r="C258" s="2" t="s">
        <v>1142</v>
      </c>
      <c r="D258" s="2" t="s">
        <v>1143</v>
      </c>
      <c r="E258" s="2" t="s">
        <v>1146</v>
      </c>
    </row>
    <row r="259" spans="1:5" x14ac:dyDescent="0.2">
      <c r="A259" s="2" t="s">
        <v>1147</v>
      </c>
      <c r="B259" s="2" t="s">
        <v>1144</v>
      </c>
      <c r="C259" s="2" t="s">
        <v>1142</v>
      </c>
      <c r="D259" s="2" t="s">
        <v>1143</v>
      </c>
      <c r="E259" s="2" t="s">
        <v>1146</v>
      </c>
    </row>
    <row r="260" spans="1:5" x14ac:dyDescent="0.2">
      <c r="A260" s="2" t="s">
        <v>83</v>
      </c>
      <c r="B260" s="2" t="s">
        <v>1149</v>
      </c>
      <c r="C260" s="2" t="s">
        <v>1148</v>
      </c>
      <c r="D260" s="2" t="s">
        <v>1100</v>
      </c>
      <c r="E260" s="2" t="s">
        <v>1092</v>
      </c>
    </row>
    <row r="261" spans="1:5" x14ac:dyDescent="0.2">
      <c r="A261" s="2" t="s">
        <v>1138</v>
      </c>
      <c r="B261" s="2" t="s">
        <v>1149</v>
      </c>
      <c r="C261" s="2" t="s">
        <v>1148</v>
      </c>
      <c r="D261" s="2" t="s">
        <v>1100</v>
      </c>
      <c r="E261" s="2" t="s">
        <v>1092</v>
      </c>
    </row>
    <row r="262" spans="1:5" x14ac:dyDescent="0.2">
      <c r="A262" s="2" t="s">
        <v>1091</v>
      </c>
      <c r="B262" s="2" t="s">
        <v>1149</v>
      </c>
      <c r="C262" s="2" t="s">
        <v>1148</v>
      </c>
      <c r="D262" s="2" t="s">
        <v>1100</v>
      </c>
      <c r="E262" s="2" t="s">
        <v>1092</v>
      </c>
    </row>
    <row r="263" spans="1:5" x14ac:dyDescent="0.2">
      <c r="A263" s="2" t="s">
        <v>1150</v>
      </c>
      <c r="B263" s="2" t="s">
        <v>1149</v>
      </c>
      <c r="C263" s="2" t="s">
        <v>1148</v>
      </c>
      <c r="D263" s="2" t="s">
        <v>1100</v>
      </c>
      <c r="E263" s="2" t="s">
        <v>1092</v>
      </c>
    </row>
    <row r="264" spans="1:5" x14ac:dyDescent="0.2">
      <c r="A264" s="2" t="s">
        <v>1103</v>
      </c>
      <c r="B264" s="2" t="s">
        <v>1149</v>
      </c>
      <c r="C264" s="2" t="s">
        <v>1148</v>
      </c>
      <c r="D264" s="2" t="s">
        <v>1100</v>
      </c>
      <c r="E264" s="2" t="s">
        <v>1092</v>
      </c>
    </row>
    <row r="265" spans="1:5" x14ac:dyDescent="0.2">
      <c r="A265" s="2" t="s">
        <v>1151</v>
      </c>
      <c r="B265" s="2" t="s">
        <v>1149</v>
      </c>
      <c r="C265" s="2" t="s">
        <v>1148</v>
      </c>
      <c r="D265" s="2" t="s">
        <v>1100</v>
      </c>
      <c r="E265" s="2" t="s">
        <v>1092</v>
      </c>
    </row>
    <row r="266" spans="1:5" x14ac:dyDescent="0.2">
      <c r="A266" s="2" t="s">
        <v>1152</v>
      </c>
      <c r="B266" s="2" t="s">
        <v>1149</v>
      </c>
      <c r="C266" s="2" t="s">
        <v>1148</v>
      </c>
      <c r="D266" s="2" t="s">
        <v>1100</v>
      </c>
      <c r="E266" s="2" t="s">
        <v>1092</v>
      </c>
    </row>
    <row r="267" spans="1:5" x14ac:dyDescent="0.2">
      <c r="A267" s="2" t="s">
        <v>1153</v>
      </c>
      <c r="B267" s="2" t="s">
        <v>1340</v>
      </c>
      <c r="C267" s="2" t="s">
        <v>1154</v>
      </c>
      <c r="D267" s="2" t="s">
        <v>1155</v>
      </c>
      <c r="E267" s="2" t="s">
        <v>1052</v>
      </c>
    </row>
    <row r="268" spans="1:5" x14ac:dyDescent="0.2">
      <c r="A268" s="2" t="s">
        <v>1156</v>
      </c>
      <c r="B268" s="2" t="s">
        <v>1340</v>
      </c>
      <c r="C268" s="2" t="s">
        <v>1154</v>
      </c>
      <c r="D268" s="2" t="s">
        <v>1155</v>
      </c>
      <c r="E268" s="2" t="s">
        <v>1052</v>
      </c>
    </row>
    <row r="269" spans="1:5" x14ac:dyDescent="0.2">
      <c r="A269" s="2" t="s">
        <v>1157</v>
      </c>
      <c r="B269" s="2" t="s">
        <v>1340</v>
      </c>
      <c r="C269" s="2" t="s">
        <v>1154</v>
      </c>
      <c r="D269" s="2" t="s">
        <v>1155</v>
      </c>
      <c r="E269" s="2" t="s">
        <v>1052</v>
      </c>
    </row>
    <row r="270" spans="1:5" x14ac:dyDescent="0.2">
      <c r="A270" s="2" t="s">
        <v>1158</v>
      </c>
      <c r="B270" s="2" t="s">
        <v>1340</v>
      </c>
      <c r="C270" s="2" t="s">
        <v>1154</v>
      </c>
      <c r="D270" s="2" t="s">
        <v>1155</v>
      </c>
      <c r="E270" s="2" t="s">
        <v>1052</v>
      </c>
    </row>
    <row r="271" spans="1:5" x14ac:dyDescent="0.2">
      <c r="A271" s="2" t="s">
        <v>1159</v>
      </c>
      <c r="B271" s="2" t="s">
        <v>1340</v>
      </c>
      <c r="C271" s="2" t="s">
        <v>1154</v>
      </c>
      <c r="D271" s="2" t="s">
        <v>1155</v>
      </c>
      <c r="E271" s="2" t="s">
        <v>1052</v>
      </c>
    </row>
    <row r="272" spans="1:5" x14ac:dyDescent="0.2">
      <c r="A272" s="2" t="s">
        <v>1160</v>
      </c>
      <c r="B272" s="2" t="s">
        <v>1340</v>
      </c>
      <c r="C272" s="2" t="s">
        <v>1154</v>
      </c>
      <c r="D272" s="2" t="s">
        <v>1155</v>
      </c>
      <c r="E272" s="2" t="s">
        <v>1052</v>
      </c>
    </row>
    <row r="273" spans="1:5" x14ac:dyDescent="0.2">
      <c r="A273" s="2" t="s">
        <v>1161</v>
      </c>
      <c r="B273" s="2" t="s">
        <v>1340</v>
      </c>
      <c r="C273" s="2" t="s">
        <v>1154</v>
      </c>
      <c r="D273" s="2" t="s">
        <v>1155</v>
      </c>
      <c r="E273" s="2" t="s">
        <v>1052</v>
      </c>
    </row>
    <row r="274" spans="1:5" x14ac:dyDescent="0.2">
      <c r="A274" s="2" t="s">
        <v>1162</v>
      </c>
      <c r="B274" s="2" t="s">
        <v>1340</v>
      </c>
      <c r="C274" s="2" t="s">
        <v>1154</v>
      </c>
      <c r="D274" s="2" t="s">
        <v>1155</v>
      </c>
      <c r="E274" s="2" t="s">
        <v>1052</v>
      </c>
    </row>
    <row r="275" spans="1:5" x14ac:dyDescent="0.2">
      <c r="A275" s="2" t="s">
        <v>1163</v>
      </c>
      <c r="B275" s="2" t="s">
        <v>1340</v>
      </c>
      <c r="C275" s="2" t="s">
        <v>1154</v>
      </c>
      <c r="D275" s="2" t="s">
        <v>1155</v>
      </c>
      <c r="E275" s="2" t="s">
        <v>1052</v>
      </c>
    </row>
    <row r="276" spans="1:5" x14ac:dyDescent="0.2">
      <c r="A276" s="2" t="s">
        <v>1164</v>
      </c>
      <c r="B276" s="2" t="s">
        <v>1340</v>
      </c>
      <c r="C276" s="2" t="s">
        <v>1154</v>
      </c>
      <c r="D276" s="2" t="s">
        <v>1155</v>
      </c>
      <c r="E276" s="2" t="s">
        <v>1123</v>
      </c>
    </row>
    <row r="277" spans="1:5" x14ac:dyDescent="0.2">
      <c r="A277" s="2" t="s">
        <v>1171</v>
      </c>
      <c r="B277" s="2" t="s">
        <v>1340</v>
      </c>
      <c r="C277" s="2" t="s">
        <v>1154</v>
      </c>
      <c r="D277" s="2" t="s">
        <v>1155</v>
      </c>
      <c r="E277" s="2" t="s">
        <v>1123</v>
      </c>
    </row>
    <row r="278" spans="1:5" x14ac:dyDescent="0.2">
      <c r="A278" s="2" t="s">
        <v>1172</v>
      </c>
      <c r="B278" s="2" t="s">
        <v>1340</v>
      </c>
      <c r="C278" s="2" t="s">
        <v>1154</v>
      </c>
      <c r="D278" s="2" t="s">
        <v>1173</v>
      </c>
      <c r="E278" s="2" t="s">
        <v>1123</v>
      </c>
    </row>
    <row r="279" spans="1:5" x14ac:dyDescent="0.2">
      <c r="A279" s="2" t="s">
        <v>1053</v>
      </c>
      <c r="B279" s="2" t="s">
        <v>1340</v>
      </c>
      <c r="C279" s="2" t="s">
        <v>1154</v>
      </c>
      <c r="D279" s="2" t="s">
        <v>1155</v>
      </c>
      <c r="E279" s="2" t="s">
        <v>1123</v>
      </c>
    </row>
    <row r="280" spans="1:5" x14ac:dyDescent="0.2">
      <c r="A280" s="2" t="s">
        <v>1174</v>
      </c>
      <c r="B280" s="2" t="s">
        <v>1340</v>
      </c>
      <c r="C280" s="2" t="s">
        <v>1154</v>
      </c>
      <c r="D280" s="2" t="s">
        <v>1155</v>
      </c>
      <c r="E280" s="2" t="s">
        <v>1123</v>
      </c>
    </row>
    <row r="281" spans="1:5" x14ac:dyDescent="0.2">
      <c r="A281" s="2" t="s">
        <v>1175</v>
      </c>
      <c r="B281" s="2" t="s">
        <v>1340</v>
      </c>
      <c r="C281" s="2" t="s">
        <v>1154</v>
      </c>
      <c r="D281" s="2" t="s">
        <v>1155</v>
      </c>
      <c r="E281" s="2" t="s">
        <v>1123</v>
      </c>
    </row>
    <row r="282" spans="1:5" x14ac:dyDescent="0.2">
      <c r="A282" s="2" t="s">
        <v>1122</v>
      </c>
      <c r="B282" s="2" t="s">
        <v>1340</v>
      </c>
      <c r="C282" s="2" t="s">
        <v>1154</v>
      </c>
      <c r="D282" s="2" t="s">
        <v>1155</v>
      </c>
      <c r="E282" s="2" t="s">
        <v>1123</v>
      </c>
    </row>
    <row r="283" spans="1:5" x14ac:dyDescent="0.2">
      <c r="A283" s="2" t="s">
        <v>1091</v>
      </c>
      <c r="B283" s="2" t="s">
        <v>1340</v>
      </c>
      <c r="C283" s="2" t="s">
        <v>1154</v>
      </c>
      <c r="D283" s="2" t="s">
        <v>1155</v>
      </c>
      <c r="E283" s="2" t="s">
        <v>1123</v>
      </c>
    </row>
    <row r="284" spans="1:5" x14ac:dyDescent="0.2">
      <c r="A284" s="2" t="s">
        <v>1176</v>
      </c>
      <c r="B284" s="2" t="s">
        <v>1340</v>
      </c>
      <c r="C284" s="2" t="s">
        <v>1154</v>
      </c>
      <c r="D284" s="2" t="s">
        <v>1155</v>
      </c>
      <c r="E284" s="2" t="s">
        <v>1123</v>
      </c>
    </row>
    <row r="285" spans="1:5" x14ac:dyDescent="0.2">
      <c r="A285" s="2" t="s">
        <v>1177</v>
      </c>
      <c r="B285" s="2" t="s">
        <v>1340</v>
      </c>
      <c r="C285" s="2" t="s">
        <v>1154</v>
      </c>
      <c r="D285" s="2" t="s">
        <v>1155</v>
      </c>
      <c r="E285" s="2" t="s">
        <v>1123</v>
      </c>
    </row>
    <row r="286" spans="1:5" x14ac:dyDescent="0.2">
      <c r="A286" s="2" t="s">
        <v>1075</v>
      </c>
      <c r="B286" s="2" t="s">
        <v>1340</v>
      </c>
      <c r="C286" s="2" t="s">
        <v>1154</v>
      </c>
      <c r="D286" s="2" t="s">
        <v>1155</v>
      </c>
      <c r="E286" s="2" t="s">
        <v>1123</v>
      </c>
    </row>
    <row r="287" spans="1:5" x14ac:dyDescent="0.2">
      <c r="A287" s="2" t="s">
        <v>1093</v>
      </c>
      <c r="B287" s="2" t="s">
        <v>1340</v>
      </c>
      <c r="C287" s="2" t="s">
        <v>1154</v>
      </c>
      <c r="D287" s="2" t="s">
        <v>1155</v>
      </c>
      <c r="E287" s="2" t="s">
        <v>1123</v>
      </c>
    </row>
    <row r="288" spans="1:5" x14ac:dyDescent="0.2">
      <c r="A288" s="2" t="s">
        <v>1165</v>
      </c>
      <c r="B288" s="2" t="s">
        <v>1340</v>
      </c>
      <c r="C288" s="2" t="s">
        <v>1154</v>
      </c>
      <c r="D288" s="2" t="s">
        <v>1155</v>
      </c>
      <c r="E288" s="2" t="s">
        <v>1123</v>
      </c>
    </row>
    <row r="289" spans="1:5" x14ac:dyDescent="0.2">
      <c r="A289" s="2" t="s">
        <v>1178</v>
      </c>
      <c r="B289" s="2" t="s">
        <v>1340</v>
      </c>
      <c r="C289" s="2" t="s">
        <v>1154</v>
      </c>
      <c r="D289" s="2" t="s">
        <v>1155</v>
      </c>
      <c r="E289" s="2" t="s">
        <v>1123</v>
      </c>
    </row>
    <row r="290" spans="1:5" x14ac:dyDescent="0.2">
      <c r="A290" s="2" t="s">
        <v>1166</v>
      </c>
      <c r="B290" s="2" t="s">
        <v>1340</v>
      </c>
      <c r="C290" s="2" t="s">
        <v>1154</v>
      </c>
      <c r="D290" s="2" t="s">
        <v>1155</v>
      </c>
      <c r="E290" s="2" t="s">
        <v>1123</v>
      </c>
    </row>
    <row r="291" spans="1:5" x14ac:dyDescent="0.2">
      <c r="A291" s="2" t="s">
        <v>1179</v>
      </c>
      <c r="B291" s="2" t="s">
        <v>1340</v>
      </c>
      <c r="C291" s="2" t="s">
        <v>1154</v>
      </c>
      <c r="D291" s="2" t="s">
        <v>1155</v>
      </c>
      <c r="E291" s="2" t="s">
        <v>1123</v>
      </c>
    </row>
    <row r="292" spans="1:5" x14ac:dyDescent="0.2">
      <c r="A292" s="2" t="s">
        <v>1167</v>
      </c>
      <c r="B292" s="2" t="s">
        <v>1340</v>
      </c>
      <c r="C292" s="2" t="s">
        <v>1154</v>
      </c>
      <c r="D292" s="2" t="s">
        <v>1155</v>
      </c>
      <c r="E292" s="2" t="s">
        <v>1123</v>
      </c>
    </row>
    <row r="293" spans="1:5" x14ac:dyDescent="0.2">
      <c r="A293" s="2" t="s">
        <v>1168</v>
      </c>
      <c r="B293" s="2" t="s">
        <v>1340</v>
      </c>
      <c r="C293" s="2" t="s">
        <v>1154</v>
      </c>
      <c r="D293" s="2" t="s">
        <v>1155</v>
      </c>
      <c r="E293" s="2" t="s">
        <v>1123</v>
      </c>
    </row>
    <row r="294" spans="1:5" x14ac:dyDescent="0.2">
      <c r="A294" s="2" t="s">
        <v>1169</v>
      </c>
      <c r="B294" s="2" t="s">
        <v>1340</v>
      </c>
      <c r="C294" s="2" t="s">
        <v>1154</v>
      </c>
      <c r="D294" s="2" t="s">
        <v>1155</v>
      </c>
      <c r="E294" s="2" t="s">
        <v>1123</v>
      </c>
    </row>
    <row r="295" spans="1:5" x14ac:dyDescent="0.2">
      <c r="A295" s="2" t="s">
        <v>1180</v>
      </c>
      <c r="B295" s="2" t="s">
        <v>1340</v>
      </c>
      <c r="C295" s="2" t="s">
        <v>1154</v>
      </c>
      <c r="D295" s="2" t="s">
        <v>1155</v>
      </c>
      <c r="E295" s="2" t="s">
        <v>1123</v>
      </c>
    </row>
    <row r="296" spans="1:5" x14ac:dyDescent="0.2">
      <c r="A296" s="2" t="s">
        <v>1062</v>
      </c>
      <c r="B296" s="2" t="s">
        <v>1340</v>
      </c>
      <c r="C296" s="2" t="s">
        <v>1154</v>
      </c>
      <c r="D296" s="2" t="s">
        <v>1155</v>
      </c>
      <c r="E296" s="2" t="s">
        <v>1123</v>
      </c>
    </row>
    <row r="297" spans="1:5" x14ac:dyDescent="0.2">
      <c r="A297" s="2" t="s">
        <v>1170</v>
      </c>
      <c r="B297" s="2" t="s">
        <v>1340</v>
      </c>
      <c r="C297" s="2" t="s">
        <v>1154</v>
      </c>
      <c r="D297" s="2" t="s">
        <v>1155</v>
      </c>
      <c r="E297" s="2" t="s">
        <v>1123</v>
      </c>
    </row>
    <row r="298" spans="1:5" x14ac:dyDescent="0.2">
      <c r="A298" s="2" t="s">
        <v>1556</v>
      </c>
      <c r="B298" s="2" t="s">
        <v>1340</v>
      </c>
      <c r="C298" s="2" t="s">
        <v>1154</v>
      </c>
      <c r="D298" s="2" t="s">
        <v>1155</v>
      </c>
      <c r="E298" s="2" t="s">
        <v>1123</v>
      </c>
    </row>
    <row r="299" spans="1:5" x14ac:dyDescent="0.2">
      <c r="A299" s="2" t="s">
        <v>1558</v>
      </c>
      <c r="B299" s="2" t="s">
        <v>1340</v>
      </c>
      <c r="C299" s="2" t="s">
        <v>1154</v>
      </c>
      <c r="D299" s="2" t="s">
        <v>1155</v>
      </c>
      <c r="E299" s="2" t="s">
        <v>1123</v>
      </c>
    </row>
    <row r="300" spans="1:5" x14ac:dyDescent="0.2">
      <c r="A300" s="2" t="s">
        <v>1559</v>
      </c>
      <c r="B300" s="2" t="s">
        <v>1340</v>
      </c>
      <c r="C300" s="2" t="s">
        <v>1154</v>
      </c>
      <c r="D300" s="2" t="s">
        <v>1155</v>
      </c>
      <c r="E300" s="2" t="s">
        <v>1123</v>
      </c>
    </row>
    <row r="301" spans="1:5" x14ac:dyDescent="0.2">
      <c r="A301" s="2" t="s">
        <v>1269</v>
      </c>
      <c r="B301" s="2" t="s">
        <v>1338</v>
      </c>
      <c r="C301" s="2" t="s">
        <v>1270</v>
      </c>
      <c r="D301" s="2" t="s">
        <v>1050</v>
      </c>
      <c r="E301" s="2" t="s">
        <v>1052</v>
      </c>
    </row>
    <row r="302" spans="1:5" x14ac:dyDescent="0.2">
      <c r="A302" s="2" t="s">
        <v>18</v>
      </c>
      <c r="B302" s="2" t="s">
        <v>1338</v>
      </c>
      <c r="C302" s="2" t="s">
        <v>1270</v>
      </c>
      <c r="D302" s="2" t="s">
        <v>1050</v>
      </c>
      <c r="E302" s="2" t="s">
        <v>1052</v>
      </c>
    </row>
    <row r="303" spans="1:5" x14ac:dyDescent="0.2">
      <c r="A303" s="2" t="s">
        <v>21</v>
      </c>
      <c r="B303" s="2" t="s">
        <v>1338</v>
      </c>
      <c r="C303" s="2" t="s">
        <v>1270</v>
      </c>
      <c r="D303" s="2" t="s">
        <v>1050</v>
      </c>
      <c r="E303" s="2" t="s">
        <v>1052</v>
      </c>
    </row>
    <row r="304" spans="1:5" x14ac:dyDescent="0.2">
      <c r="A304" s="2" t="s">
        <v>1271</v>
      </c>
      <c r="B304" s="2" t="s">
        <v>1338</v>
      </c>
      <c r="C304" s="2" t="s">
        <v>1270</v>
      </c>
      <c r="D304" s="2" t="s">
        <v>1050</v>
      </c>
      <c r="E304" s="2" t="s">
        <v>1052</v>
      </c>
    </row>
    <row r="305" spans="1:5" x14ac:dyDescent="0.2">
      <c r="A305" s="2" t="s">
        <v>1272</v>
      </c>
      <c r="B305" s="2" t="s">
        <v>1338</v>
      </c>
      <c r="C305" s="2" t="s">
        <v>1270</v>
      </c>
      <c r="D305" s="2" t="s">
        <v>1050</v>
      </c>
      <c r="E305" s="2" t="s">
        <v>1052</v>
      </c>
    </row>
    <row r="306" spans="1:5" x14ac:dyDescent="0.2">
      <c r="A306" s="2" t="s">
        <v>1273</v>
      </c>
      <c r="B306" s="2" t="s">
        <v>1338</v>
      </c>
      <c r="C306" s="2" t="s">
        <v>1270</v>
      </c>
      <c r="D306" s="2" t="s">
        <v>1050</v>
      </c>
      <c r="E306" s="2" t="s">
        <v>1052</v>
      </c>
    </row>
    <row r="307" spans="1:5" x14ac:dyDescent="0.2">
      <c r="A307" s="2" t="s">
        <v>1274</v>
      </c>
      <c r="B307" s="2" t="s">
        <v>1338</v>
      </c>
      <c r="C307" s="2" t="s">
        <v>1270</v>
      </c>
      <c r="D307" s="2" t="s">
        <v>1050</v>
      </c>
      <c r="E307" s="2" t="s">
        <v>1052</v>
      </c>
    </row>
    <row r="308" spans="1:5" x14ac:dyDescent="0.2">
      <c r="A308" s="2" t="s">
        <v>1275</v>
      </c>
      <c r="B308" s="2" t="s">
        <v>1338</v>
      </c>
      <c r="C308" s="2" t="s">
        <v>1270</v>
      </c>
      <c r="D308" s="2" t="s">
        <v>1050</v>
      </c>
      <c r="E308" s="2" t="s">
        <v>1052</v>
      </c>
    </row>
    <row r="309" spans="1:5" x14ac:dyDescent="0.2">
      <c r="A309" s="2" t="s">
        <v>1276</v>
      </c>
      <c r="B309" s="2" t="s">
        <v>1338</v>
      </c>
      <c r="C309" s="2" t="s">
        <v>1270</v>
      </c>
      <c r="D309" s="2" t="s">
        <v>1050</v>
      </c>
      <c r="E309" s="2" t="s">
        <v>1052</v>
      </c>
    </row>
    <row r="310" spans="1:5" x14ac:dyDescent="0.2">
      <c r="A310" s="2" t="s">
        <v>1277</v>
      </c>
      <c r="B310" s="2" t="s">
        <v>1338</v>
      </c>
      <c r="C310" s="2" t="s">
        <v>1270</v>
      </c>
      <c r="D310" s="2" t="s">
        <v>1050</v>
      </c>
      <c r="E310" s="2" t="s">
        <v>1052</v>
      </c>
    </row>
    <row r="311" spans="1:5" x14ac:dyDescent="0.2">
      <c r="A311" s="2" t="s">
        <v>1053</v>
      </c>
      <c r="B311" s="2" t="s">
        <v>1338</v>
      </c>
      <c r="C311" s="2" t="s">
        <v>1270</v>
      </c>
      <c r="D311" s="2" t="s">
        <v>1050</v>
      </c>
      <c r="E311" s="2" t="s">
        <v>1052</v>
      </c>
    </row>
    <row r="312" spans="1:5" x14ac:dyDescent="0.2">
      <c r="A312" s="2" t="s">
        <v>1278</v>
      </c>
      <c r="B312" s="2" t="s">
        <v>1338</v>
      </c>
      <c r="C312" s="2" t="s">
        <v>1270</v>
      </c>
      <c r="D312" s="2" t="s">
        <v>1050</v>
      </c>
      <c r="E312" s="2" t="s">
        <v>1052</v>
      </c>
    </row>
    <row r="313" spans="1:5" x14ac:dyDescent="0.2">
      <c r="A313" s="2" t="s">
        <v>1279</v>
      </c>
      <c r="B313" s="2" t="s">
        <v>1338</v>
      </c>
      <c r="C313" s="2" t="s">
        <v>1270</v>
      </c>
      <c r="D313" s="2" t="s">
        <v>1050</v>
      </c>
      <c r="E313" s="2" t="s">
        <v>1052</v>
      </c>
    </row>
    <row r="314" spans="1:5" x14ac:dyDescent="0.2">
      <c r="A314" s="2" t="s">
        <v>1280</v>
      </c>
      <c r="B314" s="2" t="s">
        <v>1338</v>
      </c>
      <c r="C314" s="2" t="s">
        <v>1270</v>
      </c>
      <c r="D314" s="2" t="s">
        <v>1050</v>
      </c>
      <c r="E314" s="2" t="s">
        <v>1052</v>
      </c>
    </row>
    <row r="315" spans="1:5" x14ac:dyDescent="0.2">
      <c r="A315" s="2" t="s">
        <v>1281</v>
      </c>
      <c r="B315" s="2" t="s">
        <v>1338</v>
      </c>
      <c r="C315" s="2" t="s">
        <v>1270</v>
      </c>
      <c r="D315" s="2" t="s">
        <v>1050</v>
      </c>
      <c r="E315" s="2" t="s">
        <v>1052</v>
      </c>
    </row>
    <row r="316" spans="1:5" x14ac:dyDescent="0.2">
      <c r="A316" s="2" t="s">
        <v>1282</v>
      </c>
      <c r="B316" s="2" t="s">
        <v>1338</v>
      </c>
      <c r="C316" s="2" t="s">
        <v>1270</v>
      </c>
      <c r="D316" s="2" t="s">
        <v>1050</v>
      </c>
      <c r="E316" s="2" t="s">
        <v>1052</v>
      </c>
    </row>
    <row r="317" spans="1:5" x14ac:dyDescent="0.2">
      <c r="A317" s="2" t="s">
        <v>1283</v>
      </c>
      <c r="B317" s="2" t="s">
        <v>1338</v>
      </c>
      <c r="C317" s="2" t="s">
        <v>1270</v>
      </c>
      <c r="D317" s="2" t="s">
        <v>1050</v>
      </c>
      <c r="E317" s="2" t="s">
        <v>1052</v>
      </c>
    </row>
    <row r="318" spans="1:5" x14ac:dyDescent="0.2">
      <c r="A318" s="2" t="s">
        <v>1225</v>
      </c>
      <c r="B318" s="2" t="s">
        <v>1338</v>
      </c>
      <c r="C318" s="2" t="s">
        <v>1270</v>
      </c>
      <c r="D318" s="2" t="s">
        <v>1050</v>
      </c>
      <c r="E318" s="2" t="s">
        <v>1052</v>
      </c>
    </row>
    <row r="319" spans="1:5" x14ac:dyDescent="0.2">
      <c r="A319" s="2" t="s">
        <v>1284</v>
      </c>
      <c r="B319" s="2" t="s">
        <v>1338</v>
      </c>
      <c r="C319" s="2" t="s">
        <v>1270</v>
      </c>
      <c r="D319" s="2" t="s">
        <v>1050</v>
      </c>
      <c r="E319" s="2" t="s">
        <v>1052</v>
      </c>
    </row>
    <row r="320" spans="1:5" x14ac:dyDescent="0.2">
      <c r="A320" s="2" t="s">
        <v>1075</v>
      </c>
      <c r="B320" s="2" t="s">
        <v>1338</v>
      </c>
      <c r="C320" s="2" t="s">
        <v>1270</v>
      </c>
      <c r="D320" s="2" t="s">
        <v>1050</v>
      </c>
      <c r="E320" s="2" t="s">
        <v>1052</v>
      </c>
    </row>
    <row r="321" spans="1:5" x14ac:dyDescent="0.2">
      <c r="A321" s="2" t="s">
        <v>1285</v>
      </c>
      <c r="B321" s="2" t="s">
        <v>1338</v>
      </c>
      <c r="C321" s="2" t="s">
        <v>1270</v>
      </c>
      <c r="D321" s="2" t="s">
        <v>1050</v>
      </c>
      <c r="E321" s="2" t="s">
        <v>1052</v>
      </c>
    </row>
    <row r="322" spans="1:5" x14ac:dyDescent="0.2">
      <c r="A322" s="2" t="s">
        <v>1093</v>
      </c>
      <c r="B322" s="2" t="s">
        <v>1338</v>
      </c>
      <c r="C322" s="2" t="s">
        <v>1270</v>
      </c>
      <c r="D322" s="2" t="s">
        <v>1050</v>
      </c>
      <c r="E322" s="2" t="s">
        <v>1052</v>
      </c>
    </row>
    <row r="323" spans="1:5" x14ac:dyDescent="0.2">
      <c r="A323" s="2" t="s">
        <v>1166</v>
      </c>
      <c r="B323" s="2" t="s">
        <v>1338</v>
      </c>
      <c r="C323" s="2" t="s">
        <v>1270</v>
      </c>
      <c r="D323" s="2" t="s">
        <v>1050</v>
      </c>
      <c r="E323" s="2" t="s">
        <v>1052</v>
      </c>
    </row>
    <row r="324" spans="1:5" x14ac:dyDescent="0.2">
      <c r="A324" s="2" t="s">
        <v>1286</v>
      </c>
      <c r="B324" s="2" t="s">
        <v>1338</v>
      </c>
      <c r="C324" s="2" t="s">
        <v>1270</v>
      </c>
      <c r="D324" s="2" t="s">
        <v>1050</v>
      </c>
      <c r="E324" s="2" t="s">
        <v>1052</v>
      </c>
    </row>
    <row r="325" spans="1:5" x14ac:dyDescent="0.2">
      <c r="A325" s="2" t="s">
        <v>1287</v>
      </c>
      <c r="B325" s="2" t="s">
        <v>1338</v>
      </c>
      <c r="C325" s="2" t="s">
        <v>1270</v>
      </c>
      <c r="D325" s="2" t="s">
        <v>1050</v>
      </c>
      <c r="E325" s="2" t="s">
        <v>1052</v>
      </c>
    </row>
    <row r="326" spans="1:5" x14ac:dyDescent="0.2">
      <c r="A326" s="2" t="s">
        <v>1167</v>
      </c>
      <c r="B326" s="2" t="s">
        <v>1338</v>
      </c>
      <c r="C326" s="2" t="s">
        <v>1270</v>
      </c>
      <c r="D326" s="2" t="s">
        <v>1050</v>
      </c>
      <c r="E326" s="2" t="s">
        <v>1052</v>
      </c>
    </row>
    <row r="327" spans="1:5" x14ac:dyDescent="0.2">
      <c r="A327" s="2" t="s">
        <v>1168</v>
      </c>
      <c r="B327" s="2" t="s">
        <v>1338</v>
      </c>
      <c r="C327" s="2" t="s">
        <v>1270</v>
      </c>
      <c r="D327" s="2" t="s">
        <v>1050</v>
      </c>
      <c r="E327" s="2" t="s">
        <v>1052</v>
      </c>
    </row>
    <row r="328" spans="1:5" x14ac:dyDescent="0.2">
      <c r="A328" s="2" t="s">
        <v>1168</v>
      </c>
      <c r="B328" s="2" t="s">
        <v>1338</v>
      </c>
      <c r="C328" s="2" t="s">
        <v>1270</v>
      </c>
      <c r="D328" s="2" t="s">
        <v>1050</v>
      </c>
      <c r="E328" s="2" t="s">
        <v>1052</v>
      </c>
    </row>
    <row r="329" spans="1:5" x14ac:dyDescent="0.2">
      <c r="A329" s="2" t="s">
        <v>1169</v>
      </c>
      <c r="B329" s="2" t="s">
        <v>1338</v>
      </c>
      <c r="C329" s="2" t="s">
        <v>1270</v>
      </c>
      <c r="D329" s="2" t="s">
        <v>1050</v>
      </c>
      <c r="E329" s="2" t="s">
        <v>1052</v>
      </c>
    </row>
    <row r="330" spans="1:5" x14ac:dyDescent="0.2">
      <c r="A330" s="2" t="s">
        <v>1288</v>
      </c>
      <c r="B330" s="2" t="s">
        <v>1338</v>
      </c>
      <c r="C330" s="2" t="s">
        <v>1270</v>
      </c>
      <c r="D330" s="2" t="s">
        <v>1050</v>
      </c>
      <c r="E330" s="2" t="s">
        <v>1052</v>
      </c>
    </row>
    <row r="331" spans="1:5" x14ac:dyDescent="0.2">
      <c r="A331" s="2" t="s">
        <v>1289</v>
      </c>
      <c r="B331" s="2" t="s">
        <v>1338</v>
      </c>
      <c r="C331" s="2" t="s">
        <v>1270</v>
      </c>
      <c r="D331" s="2" t="s">
        <v>1050</v>
      </c>
      <c r="E331" s="2" t="s">
        <v>1052</v>
      </c>
    </row>
    <row r="332" spans="1:5" x14ac:dyDescent="0.2">
      <c r="A332" s="2" t="s">
        <v>1227</v>
      </c>
      <c r="B332" s="2" t="s">
        <v>1338</v>
      </c>
      <c r="C332" s="2" t="s">
        <v>1270</v>
      </c>
      <c r="D332" s="2" t="s">
        <v>1050</v>
      </c>
      <c r="E332" s="2" t="s">
        <v>1052</v>
      </c>
    </row>
    <row r="333" spans="1:5" x14ac:dyDescent="0.2">
      <c r="A333" s="2" t="s">
        <v>1290</v>
      </c>
      <c r="B333" s="2" t="s">
        <v>1338</v>
      </c>
      <c r="C333" s="2" t="s">
        <v>1270</v>
      </c>
      <c r="D333" s="2" t="s">
        <v>1050</v>
      </c>
      <c r="E333" s="2" t="s">
        <v>1052</v>
      </c>
    </row>
    <row r="334" spans="1:5" x14ac:dyDescent="0.2">
      <c r="A334" s="2" t="s">
        <v>1291</v>
      </c>
      <c r="B334" s="2" t="s">
        <v>1338</v>
      </c>
      <c r="C334" s="2" t="s">
        <v>1270</v>
      </c>
      <c r="D334" s="2" t="s">
        <v>1050</v>
      </c>
      <c r="E334" s="2" t="s">
        <v>1052</v>
      </c>
    </row>
    <row r="335" spans="1:5" x14ac:dyDescent="0.2">
      <c r="A335" s="2" t="s">
        <v>1070</v>
      </c>
      <c r="B335" s="2" t="s">
        <v>1338</v>
      </c>
      <c r="C335" s="2" t="s">
        <v>1270</v>
      </c>
      <c r="D335" s="2" t="s">
        <v>1050</v>
      </c>
      <c r="E335" s="2" t="s">
        <v>1052</v>
      </c>
    </row>
    <row r="336" spans="1:5" x14ac:dyDescent="0.2">
      <c r="A336" s="2" t="s">
        <v>1062</v>
      </c>
      <c r="B336" s="2" t="s">
        <v>1338</v>
      </c>
      <c r="C336" s="2" t="s">
        <v>1270</v>
      </c>
      <c r="D336" s="2" t="s">
        <v>1050</v>
      </c>
      <c r="E336" s="2" t="s">
        <v>1052</v>
      </c>
    </row>
    <row r="337" spans="1:5" x14ac:dyDescent="0.2">
      <c r="A337" s="2" t="s">
        <v>1292</v>
      </c>
      <c r="B337" s="2" t="s">
        <v>1338</v>
      </c>
      <c r="C337" s="2" t="s">
        <v>1270</v>
      </c>
      <c r="D337" s="2" t="s">
        <v>1050</v>
      </c>
      <c r="E337" s="2" t="s">
        <v>1052</v>
      </c>
    </row>
    <row r="338" spans="1:5" x14ac:dyDescent="0.2">
      <c r="A338" s="2" t="s">
        <v>1293</v>
      </c>
      <c r="B338" s="2" t="s">
        <v>1338</v>
      </c>
      <c r="C338" s="2" t="s">
        <v>1270</v>
      </c>
      <c r="D338" s="2" t="s">
        <v>1050</v>
      </c>
      <c r="E338" s="2" t="s">
        <v>1052</v>
      </c>
    </row>
    <row r="339" spans="1:5" x14ac:dyDescent="0.2">
      <c r="A339" s="2" t="s">
        <v>1294</v>
      </c>
      <c r="B339" s="2" t="s">
        <v>1338</v>
      </c>
      <c r="C339" s="2" t="s">
        <v>1270</v>
      </c>
      <c r="D339" s="2" t="s">
        <v>1050</v>
      </c>
      <c r="E339" s="2" t="s">
        <v>1052</v>
      </c>
    </row>
    <row r="340" spans="1:5" x14ac:dyDescent="0.2">
      <c r="A340" s="2" t="s">
        <v>1170</v>
      </c>
      <c r="B340" s="2" t="s">
        <v>1338</v>
      </c>
      <c r="C340" s="2" t="s">
        <v>1270</v>
      </c>
      <c r="D340" s="2" t="s">
        <v>1050</v>
      </c>
      <c r="E340" s="2" t="s">
        <v>1052</v>
      </c>
    </row>
    <row r="341" spans="1:5" x14ac:dyDescent="0.2">
      <c r="A341" s="2" t="s">
        <v>1295</v>
      </c>
      <c r="B341" s="2" t="s">
        <v>1338</v>
      </c>
      <c r="C341" s="2" t="s">
        <v>1270</v>
      </c>
      <c r="D341" s="2" t="s">
        <v>1050</v>
      </c>
      <c r="E341" s="2" t="s">
        <v>1052</v>
      </c>
    </row>
    <row r="342" spans="1:5" x14ac:dyDescent="0.2">
      <c r="A342" s="2" t="s">
        <v>1296</v>
      </c>
      <c r="B342" s="2" t="s">
        <v>1338</v>
      </c>
      <c r="C342" s="2" t="s">
        <v>1270</v>
      </c>
      <c r="D342" s="2" t="s">
        <v>1050</v>
      </c>
      <c r="E342" s="2" t="s">
        <v>1052</v>
      </c>
    </row>
    <row r="343" spans="1:5" x14ac:dyDescent="0.2">
      <c r="A343" s="2" t="s">
        <v>1297</v>
      </c>
      <c r="B343" s="2" t="s">
        <v>1338</v>
      </c>
      <c r="C343" s="2" t="s">
        <v>1270</v>
      </c>
      <c r="D343" s="2" t="s">
        <v>1050</v>
      </c>
      <c r="E343" s="2" t="s">
        <v>1052</v>
      </c>
    </row>
    <row r="344" spans="1:5" x14ac:dyDescent="0.2">
      <c r="A344" s="2" t="s">
        <v>1298</v>
      </c>
      <c r="B344" s="2" t="s">
        <v>1338</v>
      </c>
      <c r="C344" s="2" t="s">
        <v>1270</v>
      </c>
      <c r="D344" s="2" t="s">
        <v>1050</v>
      </c>
      <c r="E344" s="2" t="s">
        <v>1052</v>
      </c>
    </row>
    <row r="345" spans="1:5" x14ac:dyDescent="0.2">
      <c r="A345" s="2" t="s">
        <v>1299</v>
      </c>
      <c r="B345" s="2" t="s">
        <v>1338</v>
      </c>
      <c r="C345" s="2" t="s">
        <v>1270</v>
      </c>
      <c r="D345" s="2" t="s">
        <v>1050</v>
      </c>
      <c r="E345" s="2" t="s">
        <v>1052</v>
      </c>
    </row>
    <row r="346" spans="1:5" x14ac:dyDescent="0.2">
      <c r="A346" s="2" t="s">
        <v>1300</v>
      </c>
      <c r="B346" s="2" t="s">
        <v>1338</v>
      </c>
      <c r="C346" s="2" t="s">
        <v>1270</v>
      </c>
      <c r="D346" s="2" t="s">
        <v>1050</v>
      </c>
      <c r="E346" s="2" t="s">
        <v>1052</v>
      </c>
    </row>
    <row r="347" spans="1:5" x14ac:dyDescent="0.2">
      <c r="A347" s="2" t="s">
        <v>1301</v>
      </c>
      <c r="B347" s="2" t="s">
        <v>1338</v>
      </c>
      <c r="C347" s="2" t="s">
        <v>1270</v>
      </c>
      <c r="D347" s="2" t="s">
        <v>1050</v>
      </c>
      <c r="E347" s="2" t="s">
        <v>1052</v>
      </c>
    </row>
    <row r="348" spans="1:5" x14ac:dyDescent="0.2">
      <c r="A348" s="2" t="s">
        <v>1541</v>
      </c>
      <c r="B348" s="2" t="s">
        <v>1338</v>
      </c>
      <c r="C348" s="2" t="s">
        <v>1270</v>
      </c>
      <c r="D348" s="2" t="s">
        <v>1050</v>
      </c>
      <c r="E348" s="2" t="s">
        <v>1052</v>
      </c>
    </row>
    <row r="349" spans="1:5" x14ac:dyDescent="0.2">
      <c r="A349" s="2" t="s">
        <v>1544</v>
      </c>
      <c r="B349" s="2" t="s">
        <v>1338</v>
      </c>
      <c r="C349" s="2" t="s">
        <v>1270</v>
      </c>
      <c r="D349" s="2" t="s">
        <v>1050</v>
      </c>
      <c r="E349" s="2" t="s">
        <v>1052</v>
      </c>
    </row>
    <row r="350" spans="1:5" x14ac:dyDescent="0.2">
      <c r="A350" s="2" t="s">
        <v>1545</v>
      </c>
      <c r="B350" s="2" t="s">
        <v>1338</v>
      </c>
      <c r="C350" s="2" t="s">
        <v>1270</v>
      </c>
      <c r="D350" s="2" t="s">
        <v>1050</v>
      </c>
      <c r="E350" s="2" t="s">
        <v>1052</v>
      </c>
    </row>
    <row r="351" spans="1:5" x14ac:dyDescent="0.2">
      <c r="A351" s="2" t="s">
        <v>1547</v>
      </c>
      <c r="B351" s="2" t="s">
        <v>1338</v>
      </c>
      <c r="C351" s="2" t="s">
        <v>1270</v>
      </c>
      <c r="D351" s="2" t="s">
        <v>1050</v>
      </c>
      <c r="E351" s="2" t="s">
        <v>1052</v>
      </c>
    </row>
    <row r="352" spans="1:5" x14ac:dyDescent="0.2">
      <c r="A352" s="2" t="s">
        <v>1556</v>
      </c>
      <c r="B352" s="2" t="s">
        <v>1338</v>
      </c>
      <c r="C352" s="2" t="s">
        <v>1270</v>
      </c>
      <c r="D352" s="2" t="s">
        <v>1050</v>
      </c>
      <c r="E352" s="2" t="s">
        <v>1052</v>
      </c>
    </row>
    <row r="353" spans="1:5" x14ac:dyDescent="0.2">
      <c r="A353" s="2" t="s">
        <v>1555</v>
      </c>
      <c r="B353" s="2" t="s">
        <v>1338</v>
      </c>
      <c r="C353" s="2" t="s">
        <v>1270</v>
      </c>
      <c r="D353" s="2" t="s">
        <v>1050</v>
      </c>
      <c r="E353" s="2" t="s">
        <v>1052</v>
      </c>
    </row>
    <row r="354" spans="1:5" x14ac:dyDescent="0.2">
      <c r="A354" s="2" t="s">
        <v>1535</v>
      </c>
      <c r="B354" s="2" t="s">
        <v>1338</v>
      </c>
      <c r="C354" s="2" t="s">
        <v>1270</v>
      </c>
      <c r="D354" s="2" t="s">
        <v>1050</v>
      </c>
      <c r="E354" s="2" t="s">
        <v>1052</v>
      </c>
    </row>
    <row r="355" spans="1:5" x14ac:dyDescent="0.2">
      <c r="A355" s="2" t="s">
        <v>1307</v>
      </c>
      <c r="B355" s="2" t="s">
        <v>1338</v>
      </c>
      <c r="C355" s="2" t="s">
        <v>1270</v>
      </c>
      <c r="D355" s="2" t="s">
        <v>1050</v>
      </c>
      <c r="E355" s="2" t="s">
        <v>1123</v>
      </c>
    </row>
    <row r="356" spans="1:5" x14ac:dyDescent="0.2">
      <c r="A356" s="2" t="s">
        <v>1308</v>
      </c>
      <c r="B356" s="2" t="s">
        <v>1338</v>
      </c>
      <c r="C356" s="2" t="s">
        <v>1270</v>
      </c>
      <c r="D356" s="2" t="s">
        <v>1050</v>
      </c>
      <c r="E356" s="2" t="s">
        <v>1123</v>
      </c>
    </row>
    <row r="357" spans="1:5" x14ac:dyDescent="0.2">
      <c r="A357" s="2" t="s">
        <v>1309</v>
      </c>
      <c r="B357" s="2" t="s">
        <v>1338</v>
      </c>
      <c r="C357" s="2" t="s">
        <v>1270</v>
      </c>
      <c r="D357" s="2" t="s">
        <v>1050</v>
      </c>
      <c r="E357" s="2" t="s">
        <v>1123</v>
      </c>
    </row>
    <row r="358" spans="1:5" x14ac:dyDescent="0.2">
      <c r="A358" s="2" t="s">
        <v>1171</v>
      </c>
      <c r="B358" s="2" t="s">
        <v>1338</v>
      </c>
      <c r="C358" s="2" t="s">
        <v>1270</v>
      </c>
      <c r="D358" s="2" t="s">
        <v>1050</v>
      </c>
      <c r="E358" s="2" t="s">
        <v>1123</v>
      </c>
    </row>
    <row r="359" spans="1:5" x14ac:dyDescent="0.2">
      <c r="A359" s="2" t="s">
        <v>1310</v>
      </c>
      <c r="B359" s="2" t="s">
        <v>1338</v>
      </c>
      <c r="C359" s="2" t="s">
        <v>1270</v>
      </c>
      <c r="D359" s="2" t="s">
        <v>1050</v>
      </c>
      <c r="E359" s="2" t="s">
        <v>1123</v>
      </c>
    </row>
    <row r="360" spans="1:5" x14ac:dyDescent="0.2">
      <c r="A360" s="2" t="s">
        <v>1203</v>
      </c>
      <c r="B360" s="2" t="s">
        <v>1338</v>
      </c>
      <c r="C360" s="2" t="s">
        <v>1270</v>
      </c>
      <c r="D360" s="2" t="s">
        <v>1050</v>
      </c>
      <c r="E360" s="2" t="s">
        <v>1123</v>
      </c>
    </row>
    <row r="361" spans="1:5" x14ac:dyDescent="0.2">
      <c r="A361" s="2" t="s">
        <v>1311</v>
      </c>
      <c r="B361" s="2" t="s">
        <v>1338</v>
      </c>
      <c r="C361" s="2" t="s">
        <v>1270</v>
      </c>
      <c r="D361" s="2" t="s">
        <v>1050</v>
      </c>
      <c r="E361" s="2" t="s">
        <v>1123</v>
      </c>
    </row>
    <row r="362" spans="1:5" x14ac:dyDescent="0.2">
      <c r="A362" s="2" t="s">
        <v>1061</v>
      </c>
      <c r="B362" s="2" t="s">
        <v>1338</v>
      </c>
      <c r="C362" s="2" t="s">
        <v>1270</v>
      </c>
      <c r="D362" s="2" t="s">
        <v>1050</v>
      </c>
      <c r="E362" s="2" t="s">
        <v>1123</v>
      </c>
    </row>
    <row r="363" spans="1:5" x14ac:dyDescent="0.2">
      <c r="A363" s="2" t="s">
        <v>1312</v>
      </c>
      <c r="B363" s="2" t="s">
        <v>1338</v>
      </c>
      <c r="C363" s="2" t="s">
        <v>1270</v>
      </c>
      <c r="D363" s="2" t="s">
        <v>1050</v>
      </c>
      <c r="E363" s="2" t="s">
        <v>1123</v>
      </c>
    </row>
    <row r="364" spans="1:5" x14ac:dyDescent="0.2">
      <c r="A364" s="2" t="s">
        <v>1098</v>
      </c>
      <c r="B364" s="2" t="s">
        <v>1338</v>
      </c>
      <c r="C364" s="2" t="s">
        <v>1270</v>
      </c>
      <c r="D364" s="2" t="s">
        <v>1050</v>
      </c>
      <c r="E364" s="2" t="s">
        <v>1123</v>
      </c>
    </row>
    <row r="365" spans="1:5" x14ac:dyDescent="0.2">
      <c r="A365" s="2" t="s">
        <v>1313</v>
      </c>
      <c r="B365" s="2" t="s">
        <v>1338</v>
      </c>
      <c r="C365" s="2" t="s">
        <v>1270</v>
      </c>
      <c r="D365" s="2" t="s">
        <v>1050</v>
      </c>
      <c r="E365" s="2" t="s">
        <v>1123</v>
      </c>
    </row>
    <row r="366" spans="1:5" x14ac:dyDescent="0.2">
      <c r="A366" s="2" t="s">
        <v>1091</v>
      </c>
      <c r="B366" s="2" t="s">
        <v>1338</v>
      </c>
      <c r="C366" s="2" t="s">
        <v>1270</v>
      </c>
      <c r="D366" s="2" t="s">
        <v>1050</v>
      </c>
      <c r="E366" s="2" t="s">
        <v>1123</v>
      </c>
    </row>
    <row r="367" spans="1:5" x14ac:dyDescent="0.2">
      <c r="A367" s="2" t="s">
        <v>1314</v>
      </c>
      <c r="B367" s="2" t="s">
        <v>1338</v>
      </c>
      <c r="C367" s="2" t="s">
        <v>1270</v>
      </c>
      <c r="D367" s="2" t="s">
        <v>1050</v>
      </c>
      <c r="E367" s="2" t="s">
        <v>1123</v>
      </c>
    </row>
    <row r="368" spans="1:5" x14ac:dyDescent="0.2">
      <c r="A368" s="2" t="s">
        <v>1315</v>
      </c>
      <c r="B368" s="2" t="s">
        <v>1338</v>
      </c>
      <c r="C368" s="2" t="s">
        <v>1270</v>
      </c>
      <c r="D368" s="2" t="s">
        <v>1050</v>
      </c>
      <c r="E368" s="2" t="s">
        <v>1123</v>
      </c>
    </row>
    <row r="369" spans="1:5" x14ac:dyDescent="0.2">
      <c r="A369" s="2" t="s">
        <v>1137</v>
      </c>
      <c r="B369" s="2" t="s">
        <v>1338</v>
      </c>
      <c r="C369" s="2" t="s">
        <v>1270</v>
      </c>
      <c r="D369" s="2" t="s">
        <v>1050</v>
      </c>
      <c r="E369" s="2" t="s">
        <v>1123</v>
      </c>
    </row>
    <row r="370" spans="1:5" x14ac:dyDescent="0.2">
      <c r="A370" s="2" t="s">
        <v>1316</v>
      </c>
      <c r="B370" s="2" t="s">
        <v>1338</v>
      </c>
      <c r="C370" s="2" t="s">
        <v>1270</v>
      </c>
      <c r="D370" s="2" t="s">
        <v>1050</v>
      </c>
      <c r="E370" s="2" t="s">
        <v>1060</v>
      </c>
    </row>
    <row r="371" spans="1:5" x14ac:dyDescent="0.2">
      <c r="A371" s="2" t="s">
        <v>1317</v>
      </c>
      <c r="B371" s="2" t="s">
        <v>1338</v>
      </c>
      <c r="C371" s="2" t="s">
        <v>1270</v>
      </c>
      <c r="D371" s="2" t="s">
        <v>1050</v>
      </c>
      <c r="E371" s="2" t="s">
        <v>1060</v>
      </c>
    </row>
    <row r="372" spans="1:5" x14ac:dyDescent="0.2">
      <c r="A372" s="2" t="s">
        <v>1318</v>
      </c>
      <c r="B372" s="2" t="s">
        <v>1338</v>
      </c>
      <c r="C372" s="2" t="s">
        <v>1270</v>
      </c>
      <c r="D372" s="2" t="s">
        <v>1050</v>
      </c>
      <c r="E372" s="2" t="s">
        <v>1060</v>
      </c>
    </row>
    <row r="373" spans="1:5" x14ac:dyDescent="0.2">
      <c r="A373" s="2" t="s">
        <v>1319</v>
      </c>
      <c r="B373" s="2" t="s">
        <v>1338</v>
      </c>
      <c r="C373" s="2" t="s">
        <v>1270</v>
      </c>
      <c r="D373" s="2" t="s">
        <v>1050</v>
      </c>
      <c r="E373" s="2" t="s">
        <v>1060</v>
      </c>
    </row>
    <row r="374" spans="1:5" x14ac:dyDescent="0.2">
      <c r="A374" s="2" t="s">
        <v>33</v>
      </c>
      <c r="B374" s="2" t="s">
        <v>1338</v>
      </c>
      <c r="C374" s="2" t="s">
        <v>1270</v>
      </c>
      <c r="D374" s="2" t="s">
        <v>1050</v>
      </c>
      <c r="E374" s="2" t="s">
        <v>1060</v>
      </c>
    </row>
    <row r="375" spans="1:5" x14ac:dyDescent="0.2">
      <c r="A375" s="2" t="s">
        <v>1320</v>
      </c>
      <c r="B375" s="2" t="s">
        <v>1338</v>
      </c>
      <c r="C375" s="2" t="s">
        <v>1270</v>
      </c>
      <c r="D375" s="2" t="s">
        <v>1050</v>
      </c>
      <c r="E375" s="2" t="s">
        <v>1060</v>
      </c>
    </row>
    <row r="376" spans="1:5" x14ac:dyDescent="0.2">
      <c r="A376" s="2" t="s">
        <v>1321</v>
      </c>
      <c r="B376" s="2" t="s">
        <v>1338</v>
      </c>
      <c r="C376" s="2" t="s">
        <v>1270</v>
      </c>
      <c r="D376" s="2" t="s">
        <v>1050</v>
      </c>
      <c r="E376" s="2" t="s">
        <v>1060</v>
      </c>
    </row>
    <row r="377" spans="1:5" x14ac:dyDescent="0.2">
      <c r="A377" s="2" t="s">
        <v>1322</v>
      </c>
      <c r="B377" s="2" t="s">
        <v>1338</v>
      </c>
      <c r="C377" s="2" t="s">
        <v>1270</v>
      </c>
      <c r="D377" s="2" t="s">
        <v>1050</v>
      </c>
      <c r="E377" s="2" t="s">
        <v>1060</v>
      </c>
    </row>
    <row r="378" spans="1:5" x14ac:dyDescent="0.2">
      <c r="A378" s="2" t="s">
        <v>1171</v>
      </c>
      <c r="B378" s="2" t="s">
        <v>1338</v>
      </c>
      <c r="C378" s="2" t="s">
        <v>1270</v>
      </c>
      <c r="D378" s="2" t="s">
        <v>1050</v>
      </c>
      <c r="E378" s="2" t="s">
        <v>1060</v>
      </c>
    </row>
    <row r="379" spans="1:5" x14ac:dyDescent="0.2">
      <c r="A379" s="2" t="s">
        <v>1323</v>
      </c>
      <c r="B379" s="2" t="s">
        <v>1338</v>
      </c>
      <c r="C379" s="2" t="s">
        <v>1270</v>
      </c>
      <c r="D379" s="2" t="s">
        <v>1050</v>
      </c>
      <c r="E379" s="2" t="s">
        <v>1060</v>
      </c>
    </row>
    <row r="380" spans="1:5" x14ac:dyDescent="0.2">
      <c r="A380" s="2" t="s">
        <v>1074</v>
      </c>
      <c r="B380" s="2" t="s">
        <v>1338</v>
      </c>
      <c r="C380" s="2" t="s">
        <v>1270</v>
      </c>
      <c r="D380" s="2" t="s">
        <v>1050</v>
      </c>
      <c r="E380" s="2" t="s">
        <v>1060</v>
      </c>
    </row>
    <row r="381" spans="1:5" x14ac:dyDescent="0.2">
      <c r="A381" s="2" t="s">
        <v>1125</v>
      </c>
      <c r="B381" s="2" t="s">
        <v>1338</v>
      </c>
      <c r="C381" s="2" t="s">
        <v>1270</v>
      </c>
      <c r="D381" s="2" t="s">
        <v>1050</v>
      </c>
      <c r="E381" s="2" t="s">
        <v>1060</v>
      </c>
    </row>
    <row r="382" spans="1:5" x14ac:dyDescent="0.2">
      <c r="A382" s="2" t="s">
        <v>1324</v>
      </c>
      <c r="B382" s="2" t="s">
        <v>1338</v>
      </c>
      <c r="C382" s="2" t="s">
        <v>1270</v>
      </c>
      <c r="D382" s="2" t="s">
        <v>1050</v>
      </c>
      <c r="E382" s="2" t="s">
        <v>1060</v>
      </c>
    </row>
    <row r="383" spans="1:5" x14ac:dyDescent="0.2">
      <c r="A383" s="2" t="s">
        <v>1061</v>
      </c>
      <c r="B383" s="2" t="s">
        <v>1338</v>
      </c>
      <c r="C383" s="2" t="s">
        <v>1270</v>
      </c>
      <c r="D383" s="2" t="s">
        <v>1050</v>
      </c>
      <c r="E383" s="2" t="s">
        <v>1060</v>
      </c>
    </row>
    <row r="384" spans="1:5" x14ac:dyDescent="0.2">
      <c r="A384" s="2" t="s">
        <v>1325</v>
      </c>
      <c r="B384" s="2" t="s">
        <v>1338</v>
      </c>
      <c r="C384" s="2" t="s">
        <v>1270</v>
      </c>
      <c r="D384" s="2" t="s">
        <v>1050</v>
      </c>
      <c r="E384" s="2" t="s">
        <v>1060</v>
      </c>
    </row>
    <row r="385" spans="1:5" x14ac:dyDescent="0.2">
      <c r="A385" s="2" t="s">
        <v>1326</v>
      </c>
      <c r="B385" s="2" t="s">
        <v>1338</v>
      </c>
      <c r="C385" s="2" t="s">
        <v>1270</v>
      </c>
      <c r="D385" s="2" t="s">
        <v>1050</v>
      </c>
      <c r="E385" s="2" t="s">
        <v>1060</v>
      </c>
    </row>
    <row r="386" spans="1:5" x14ac:dyDescent="0.2">
      <c r="A386" s="2" t="s">
        <v>1327</v>
      </c>
      <c r="B386" s="2" t="s">
        <v>1338</v>
      </c>
      <c r="C386" s="2" t="s">
        <v>1270</v>
      </c>
      <c r="D386" s="2" t="s">
        <v>1050</v>
      </c>
      <c r="E386" s="2" t="s">
        <v>1060</v>
      </c>
    </row>
    <row r="387" spans="1:5" x14ac:dyDescent="0.2">
      <c r="A387" s="2" t="s">
        <v>1076</v>
      </c>
      <c r="B387" s="2" t="s">
        <v>1338</v>
      </c>
      <c r="C387" s="2" t="s">
        <v>1270</v>
      </c>
      <c r="D387" s="2" t="s">
        <v>1050</v>
      </c>
      <c r="E387" s="2" t="s">
        <v>1060</v>
      </c>
    </row>
    <row r="388" spans="1:5" x14ac:dyDescent="0.2">
      <c r="A388" s="2" t="s">
        <v>1151</v>
      </c>
      <c r="B388" s="2" t="s">
        <v>1338</v>
      </c>
      <c r="C388" s="2" t="s">
        <v>1270</v>
      </c>
      <c r="D388" s="2" t="s">
        <v>1050</v>
      </c>
      <c r="E388" s="2" t="s">
        <v>1060</v>
      </c>
    </row>
    <row r="389" spans="1:5" x14ac:dyDescent="0.2">
      <c r="A389" s="2" t="s">
        <v>1328</v>
      </c>
      <c r="B389" s="2" t="s">
        <v>1338</v>
      </c>
      <c r="C389" s="2" t="s">
        <v>1270</v>
      </c>
      <c r="D389" s="2" t="s">
        <v>1050</v>
      </c>
      <c r="E389" s="2" t="s">
        <v>1060</v>
      </c>
    </row>
    <row r="390" spans="1:5" x14ac:dyDescent="0.2">
      <c r="A390" s="2" t="s">
        <v>1329</v>
      </c>
      <c r="B390" s="2" t="s">
        <v>1338</v>
      </c>
      <c r="C390" s="2" t="s">
        <v>1270</v>
      </c>
      <c r="D390" s="2" t="s">
        <v>1050</v>
      </c>
      <c r="E390" s="2" t="s">
        <v>1060</v>
      </c>
    </row>
    <row r="391" spans="1:5" x14ac:dyDescent="0.2">
      <c r="A391" s="2" t="s">
        <v>1055</v>
      </c>
      <c r="B391" s="2" t="s">
        <v>1338</v>
      </c>
      <c r="C391" s="2" t="s">
        <v>1270</v>
      </c>
      <c r="D391" s="2" t="s">
        <v>1050</v>
      </c>
      <c r="E391" s="2" t="s">
        <v>1060</v>
      </c>
    </row>
    <row r="392" spans="1:5" x14ac:dyDescent="0.2">
      <c r="A392" s="2" t="s">
        <v>1229</v>
      </c>
      <c r="B392" s="2" t="s">
        <v>1338</v>
      </c>
      <c r="C392" s="2" t="s">
        <v>1270</v>
      </c>
      <c r="D392" s="2" t="s">
        <v>1050</v>
      </c>
      <c r="E392" s="2" t="s">
        <v>1060</v>
      </c>
    </row>
    <row r="393" spans="1:5" x14ac:dyDescent="0.2">
      <c r="A393" s="2" t="s">
        <v>1330</v>
      </c>
      <c r="B393" s="2" t="s">
        <v>1338</v>
      </c>
      <c r="C393" s="2" t="s">
        <v>1270</v>
      </c>
      <c r="D393" s="2" t="s">
        <v>1050</v>
      </c>
      <c r="E393" s="2" t="s">
        <v>1060</v>
      </c>
    </row>
    <row r="394" spans="1:5" x14ac:dyDescent="0.2">
      <c r="A394" s="2" t="s">
        <v>1331</v>
      </c>
      <c r="B394" s="2" t="s">
        <v>1338</v>
      </c>
      <c r="C394" s="2" t="s">
        <v>1270</v>
      </c>
      <c r="D394" s="2" t="s">
        <v>1050</v>
      </c>
      <c r="E394" s="2" t="s">
        <v>1060</v>
      </c>
    </row>
    <row r="395" spans="1:5" x14ac:dyDescent="0.2">
      <c r="A395" s="2" t="s">
        <v>1332</v>
      </c>
      <c r="B395" s="2" t="s">
        <v>1338</v>
      </c>
      <c r="C395" s="2" t="s">
        <v>1270</v>
      </c>
      <c r="D395" s="2" t="s">
        <v>1050</v>
      </c>
      <c r="E395" s="2" t="s">
        <v>1060</v>
      </c>
    </row>
    <row r="396" spans="1:5" x14ac:dyDescent="0.2">
      <c r="A396" s="2" t="s">
        <v>1333</v>
      </c>
      <c r="B396" s="2" t="s">
        <v>1338</v>
      </c>
      <c r="C396" s="2" t="s">
        <v>1270</v>
      </c>
      <c r="D396" s="2" t="s">
        <v>1050</v>
      </c>
      <c r="E396" s="2" t="s">
        <v>1060</v>
      </c>
    </row>
    <row r="397" spans="1:5" x14ac:dyDescent="0.2">
      <c r="A397" s="2" t="s">
        <v>1085</v>
      </c>
      <c r="B397" s="2" t="s">
        <v>1265</v>
      </c>
      <c r="C397" s="2" t="s">
        <v>1264</v>
      </c>
      <c r="D397" s="2" t="s">
        <v>1050</v>
      </c>
      <c r="E397" s="2" t="s">
        <v>1266</v>
      </c>
    </row>
    <row r="398" spans="1:5" x14ac:dyDescent="0.2">
      <c r="A398" s="2" t="s">
        <v>1556</v>
      </c>
      <c r="B398" s="2" t="s">
        <v>1265</v>
      </c>
      <c r="C398" s="2" t="s">
        <v>1264</v>
      </c>
      <c r="D398" s="2" t="s">
        <v>1050</v>
      </c>
      <c r="E398" s="2" t="s">
        <v>1266</v>
      </c>
    </row>
    <row r="399" spans="1:5" x14ac:dyDescent="0.2">
      <c r="A399" s="2" t="s">
        <v>1557</v>
      </c>
      <c r="B399" s="2" t="s">
        <v>1265</v>
      </c>
      <c r="C399" s="2" t="s">
        <v>1264</v>
      </c>
      <c r="D399" s="2" t="s">
        <v>1050</v>
      </c>
      <c r="E399" s="2" t="s">
        <v>1266</v>
      </c>
    </row>
    <row r="400" spans="1:5" x14ac:dyDescent="0.2">
      <c r="A400" s="2" t="s">
        <v>1555</v>
      </c>
      <c r="B400" s="2" t="s">
        <v>1265</v>
      </c>
      <c r="C400" s="2" t="s">
        <v>1264</v>
      </c>
      <c r="D400" s="2" t="s">
        <v>1050</v>
      </c>
      <c r="E400" s="2" t="s">
        <v>1266</v>
      </c>
    </row>
    <row r="401" spans="1:5" x14ac:dyDescent="0.2">
      <c r="A401" s="2" t="s">
        <v>1074</v>
      </c>
      <c r="B401" s="2" t="s">
        <v>1265</v>
      </c>
      <c r="C401" s="2" t="s">
        <v>1264</v>
      </c>
      <c r="D401" s="2" t="s">
        <v>1050</v>
      </c>
      <c r="E401" s="2" t="s">
        <v>1123</v>
      </c>
    </row>
    <row r="402" spans="1:5" x14ac:dyDescent="0.2">
      <c r="A402" s="2" t="s">
        <v>1091</v>
      </c>
      <c r="B402" s="2" t="s">
        <v>1265</v>
      </c>
      <c r="C402" s="2" t="s">
        <v>1264</v>
      </c>
      <c r="D402" s="2" t="s">
        <v>1050</v>
      </c>
      <c r="E402" s="2" t="s">
        <v>1123</v>
      </c>
    </row>
    <row r="403" spans="1:5" x14ac:dyDescent="0.2">
      <c r="A403" s="2" t="s">
        <v>1093</v>
      </c>
      <c r="B403" s="2" t="s">
        <v>1265</v>
      </c>
      <c r="C403" s="2" t="s">
        <v>1264</v>
      </c>
      <c r="D403" s="2" t="s">
        <v>1050</v>
      </c>
      <c r="E403" s="2" t="s">
        <v>1123</v>
      </c>
    </row>
    <row r="404" spans="1:5" x14ac:dyDescent="0.2">
      <c r="A404" s="2" t="s">
        <v>1165</v>
      </c>
      <c r="B404" s="2" t="s">
        <v>1265</v>
      </c>
      <c r="C404" s="2" t="s">
        <v>1264</v>
      </c>
      <c r="D404" s="2" t="s">
        <v>1050</v>
      </c>
      <c r="E404" s="2" t="s">
        <v>1123</v>
      </c>
    </row>
    <row r="405" spans="1:5" x14ac:dyDescent="0.2">
      <c r="A405" s="2" t="s">
        <v>1268</v>
      </c>
      <c r="B405" s="2" t="s">
        <v>1265</v>
      </c>
      <c r="C405" s="2" t="s">
        <v>1264</v>
      </c>
      <c r="D405" s="2" t="s">
        <v>1050</v>
      </c>
      <c r="E405" s="2" t="s">
        <v>1123</v>
      </c>
    </row>
    <row r="406" spans="1:5" x14ac:dyDescent="0.2">
      <c r="A406" s="2" t="s">
        <v>1560</v>
      </c>
      <c r="B406" s="2" t="s">
        <v>1265</v>
      </c>
      <c r="C406" s="2" t="s">
        <v>1264</v>
      </c>
      <c r="D406" s="2" t="s">
        <v>1050</v>
      </c>
      <c r="E406" s="2" t="s">
        <v>1123</v>
      </c>
    </row>
    <row r="407" spans="1:5" x14ac:dyDescent="0.2">
      <c r="A407" s="2" t="s">
        <v>1555</v>
      </c>
      <c r="B407" s="2" t="s">
        <v>1265</v>
      </c>
      <c r="C407" s="2" t="s">
        <v>1264</v>
      </c>
      <c r="D407" s="2" t="s">
        <v>1050</v>
      </c>
      <c r="E407" s="2" t="s">
        <v>1123</v>
      </c>
    </row>
    <row r="408" spans="1:5" x14ac:dyDescent="0.2">
      <c r="A408" s="2" t="s">
        <v>1182</v>
      </c>
      <c r="B408" s="2" t="s">
        <v>1339</v>
      </c>
      <c r="C408" s="2" t="s">
        <v>1183</v>
      </c>
      <c r="D408" s="2" t="s">
        <v>1155</v>
      </c>
      <c r="E408" s="2" t="s">
        <v>1052</v>
      </c>
    </row>
    <row r="409" spans="1:5" x14ac:dyDescent="0.2">
      <c r="A409" s="2" t="s">
        <v>1184</v>
      </c>
      <c r="B409" s="2" t="s">
        <v>1339</v>
      </c>
      <c r="C409" s="2" t="s">
        <v>1183</v>
      </c>
      <c r="D409" s="2" t="s">
        <v>1155</v>
      </c>
      <c r="E409" s="2" t="s">
        <v>1052</v>
      </c>
    </row>
    <row r="410" spans="1:5" x14ac:dyDescent="0.2">
      <c r="A410" s="2" t="s">
        <v>40</v>
      </c>
      <c r="B410" s="2" t="s">
        <v>1339</v>
      </c>
      <c r="C410" s="2" t="s">
        <v>1183</v>
      </c>
      <c r="D410" s="2" t="s">
        <v>1155</v>
      </c>
      <c r="E410" s="2" t="s">
        <v>1052</v>
      </c>
    </row>
    <row r="411" spans="1:5" x14ac:dyDescent="0.2">
      <c r="A411" s="2" t="s">
        <v>1171</v>
      </c>
      <c r="B411" s="2" t="s">
        <v>1339</v>
      </c>
      <c r="C411" s="2" t="s">
        <v>1183</v>
      </c>
      <c r="D411" s="2" t="s">
        <v>1155</v>
      </c>
      <c r="E411" s="2" t="s">
        <v>1052</v>
      </c>
    </row>
    <row r="412" spans="1:5" x14ac:dyDescent="0.2">
      <c r="A412" s="2" t="s">
        <v>1185</v>
      </c>
      <c r="B412" s="2" t="s">
        <v>1339</v>
      </c>
      <c r="C412" s="2" t="s">
        <v>1183</v>
      </c>
      <c r="D412" s="2" t="s">
        <v>1155</v>
      </c>
      <c r="E412" s="2" t="s">
        <v>1052</v>
      </c>
    </row>
    <row r="413" spans="1:5" x14ac:dyDescent="0.2">
      <c r="A413" s="2" t="s">
        <v>1074</v>
      </c>
      <c r="B413" s="2" t="s">
        <v>1339</v>
      </c>
      <c r="C413" s="2" t="s">
        <v>1183</v>
      </c>
      <c r="D413" s="2" t="s">
        <v>1155</v>
      </c>
      <c r="E413" s="2" t="s">
        <v>1052</v>
      </c>
    </row>
    <row r="414" spans="1:5" x14ac:dyDescent="0.2">
      <c r="A414" s="2" t="s">
        <v>1186</v>
      </c>
      <c r="B414" s="2" t="s">
        <v>1339</v>
      </c>
      <c r="C414" s="2" t="s">
        <v>1183</v>
      </c>
      <c r="D414" s="2" t="s">
        <v>1155</v>
      </c>
      <c r="E414" s="2" t="s">
        <v>1052</v>
      </c>
    </row>
    <row r="415" spans="1:5" x14ac:dyDescent="0.2">
      <c r="A415" s="2" t="s">
        <v>1187</v>
      </c>
      <c r="B415" s="2" t="s">
        <v>1339</v>
      </c>
      <c r="C415" s="2" t="s">
        <v>1183</v>
      </c>
      <c r="D415" s="2" t="s">
        <v>1155</v>
      </c>
      <c r="E415" s="2" t="s">
        <v>1052</v>
      </c>
    </row>
    <row r="416" spans="1:5" x14ac:dyDescent="0.2">
      <c r="A416" s="2" t="s">
        <v>1091</v>
      </c>
      <c r="B416" s="2" t="s">
        <v>1339</v>
      </c>
      <c r="C416" s="2" t="s">
        <v>1183</v>
      </c>
      <c r="D416" s="2" t="s">
        <v>1155</v>
      </c>
      <c r="E416" s="2" t="s">
        <v>1052</v>
      </c>
    </row>
    <row r="417" spans="1:5" x14ac:dyDescent="0.2">
      <c r="A417" s="2" t="s">
        <v>1188</v>
      </c>
      <c r="B417" s="2" t="s">
        <v>1339</v>
      </c>
      <c r="C417" s="2" t="s">
        <v>1183</v>
      </c>
      <c r="D417" s="2" t="s">
        <v>1155</v>
      </c>
      <c r="E417" s="2" t="s">
        <v>1052</v>
      </c>
    </row>
    <row r="418" spans="1:5" x14ac:dyDescent="0.2">
      <c r="A418" s="2" t="s">
        <v>1189</v>
      </c>
      <c r="B418" s="2" t="s">
        <v>1339</v>
      </c>
      <c r="C418" s="2" t="s">
        <v>1183</v>
      </c>
      <c r="D418" s="2" t="s">
        <v>1155</v>
      </c>
      <c r="E418" s="2" t="s">
        <v>1052</v>
      </c>
    </row>
    <row r="419" spans="1:5" x14ac:dyDescent="0.2">
      <c r="A419" s="2" t="s">
        <v>1190</v>
      </c>
      <c r="B419" s="2" t="s">
        <v>1339</v>
      </c>
      <c r="C419" s="2" t="s">
        <v>1183</v>
      </c>
      <c r="D419" s="2" t="s">
        <v>1155</v>
      </c>
      <c r="E419" s="2" t="s">
        <v>1052</v>
      </c>
    </row>
    <row r="420" spans="1:5" x14ac:dyDescent="0.2">
      <c r="A420" s="2" t="s">
        <v>1191</v>
      </c>
      <c r="B420" s="2" t="s">
        <v>1339</v>
      </c>
      <c r="C420" s="2" t="s">
        <v>1183</v>
      </c>
      <c r="D420" s="2" t="s">
        <v>1155</v>
      </c>
      <c r="E420" s="2" t="s">
        <v>1052</v>
      </c>
    </row>
    <row r="421" spans="1:5" x14ac:dyDescent="0.2">
      <c r="A421" s="2" t="s">
        <v>1192</v>
      </c>
      <c r="B421" s="2" t="s">
        <v>1339</v>
      </c>
      <c r="C421" s="2" t="s">
        <v>1183</v>
      </c>
      <c r="D421" s="2" t="s">
        <v>1155</v>
      </c>
      <c r="E421" s="2" t="s">
        <v>1052</v>
      </c>
    </row>
    <row r="422" spans="1:5" x14ac:dyDescent="0.2">
      <c r="A422" s="2" t="s">
        <v>1193</v>
      </c>
      <c r="B422" s="2" t="s">
        <v>1339</v>
      </c>
      <c r="C422" s="2" t="s">
        <v>1183</v>
      </c>
      <c r="D422" s="2" t="s">
        <v>1155</v>
      </c>
      <c r="E422" s="2" t="s">
        <v>1052</v>
      </c>
    </row>
    <row r="423" spans="1:5" x14ac:dyDescent="0.2">
      <c r="A423" s="2" t="s">
        <v>1194</v>
      </c>
      <c r="B423" s="2" t="s">
        <v>1339</v>
      </c>
      <c r="C423" s="2" t="s">
        <v>1183</v>
      </c>
      <c r="D423" s="2" t="s">
        <v>1155</v>
      </c>
      <c r="E423" s="2" t="s">
        <v>1052</v>
      </c>
    </row>
    <row r="424" spans="1:5" x14ac:dyDescent="0.2">
      <c r="A424" s="2" t="s">
        <v>1195</v>
      </c>
      <c r="B424" s="2" t="s">
        <v>1339</v>
      </c>
      <c r="C424" s="2" t="s">
        <v>1183</v>
      </c>
      <c r="D424" s="2" t="s">
        <v>1155</v>
      </c>
      <c r="E424" s="2" t="s">
        <v>1052</v>
      </c>
    </row>
    <row r="425" spans="1:5" x14ac:dyDescent="0.2">
      <c r="A425" s="2" t="s">
        <v>1196</v>
      </c>
      <c r="B425" s="2" t="s">
        <v>1339</v>
      </c>
      <c r="C425" s="2" t="s">
        <v>1183</v>
      </c>
      <c r="D425" s="2" t="s">
        <v>1155</v>
      </c>
      <c r="E425" s="2" t="s">
        <v>1052</v>
      </c>
    </row>
    <row r="426" spans="1:5" x14ac:dyDescent="0.2">
      <c r="A426" s="2" t="s">
        <v>1552</v>
      </c>
      <c r="B426" s="2" t="s">
        <v>1339</v>
      </c>
      <c r="C426" s="2" t="s">
        <v>1183</v>
      </c>
      <c r="D426" s="2" t="s">
        <v>1155</v>
      </c>
      <c r="E426" s="2" t="s">
        <v>1052</v>
      </c>
    </row>
    <row r="427" spans="1:5" x14ac:dyDescent="0.2">
      <c r="A427" s="2" t="s">
        <v>1198</v>
      </c>
      <c r="B427" s="2" t="s">
        <v>1339</v>
      </c>
      <c r="C427" s="2" t="s">
        <v>1183</v>
      </c>
      <c r="D427" s="2" t="s">
        <v>1155</v>
      </c>
      <c r="E427" s="2" t="s">
        <v>1123</v>
      </c>
    </row>
    <row r="428" spans="1:5" x14ac:dyDescent="0.2">
      <c r="A428" s="2" t="s">
        <v>1199</v>
      </c>
      <c r="B428" s="2" t="s">
        <v>1339</v>
      </c>
      <c r="C428" s="2" t="s">
        <v>1183</v>
      </c>
      <c r="D428" s="2" t="s">
        <v>1155</v>
      </c>
      <c r="E428" s="2" t="s">
        <v>1123</v>
      </c>
    </row>
    <row r="429" spans="1:5" x14ac:dyDescent="0.2">
      <c r="A429" s="2" t="s">
        <v>1200</v>
      </c>
      <c r="B429" s="2" t="s">
        <v>1339</v>
      </c>
      <c r="C429" s="2" t="s">
        <v>1183</v>
      </c>
      <c r="D429" s="2" t="s">
        <v>1155</v>
      </c>
      <c r="E429" s="2" t="s">
        <v>1123</v>
      </c>
    </row>
    <row r="430" spans="1:5" x14ac:dyDescent="0.2">
      <c r="A430" s="2" t="s">
        <v>1201</v>
      </c>
      <c r="B430" s="2" t="s">
        <v>1339</v>
      </c>
      <c r="C430" s="2" t="s">
        <v>1183</v>
      </c>
      <c r="D430" s="2" t="s">
        <v>1155</v>
      </c>
      <c r="E430" s="2" t="s">
        <v>1123</v>
      </c>
    </row>
    <row r="431" spans="1:5" x14ac:dyDescent="0.2">
      <c r="A431" s="2" t="s">
        <v>1171</v>
      </c>
      <c r="B431" s="2" t="s">
        <v>1339</v>
      </c>
      <c r="C431" s="2" t="s">
        <v>1183</v>
      </c>
      <c r="D431" s="2" t="s">
        <v>1155</v>
      </c>
      <c r="E431" s="2" t="s">
        <v>1123</v>
      </c>
    </row>
    <row r="432" spans="1:5" x14ac:dyDescent="0.2">
      <c r="A432" s="2" t="s">
        <v>1053</v>
      </c>
      <c r="B432" s="2" t="s">
        <v>1339</v>
      </c>
      <c r="C432" s="2" t="s">
        <v>1183</v>
      </c>
      <c r="D432" s="2" t="s">
        <v>1155</v>
      </c>
      <c r="E432" s="2" t="s">
        <v>1123</v>
      </c>
    </row>
    <row r="433" spans="1:5" x14ac:dyDescent="0.2">
      <c r="A433" s="2" t="s">
        <v>1202</v>
      </c>
      <c r="B433" s="2" t="s">
        <v>1339</v>
      </c>
      <c r="C433" s="2" t="s">
        <v>1183</v>
      </c>
      <c r="D433" s="2" t="s">
        <v>1155</v>
      </c>
      <c r="E433" s="2" t="s">
        <v>1123</v>
      </c>
    </row>
    <row r="434" spans="1:5" x14ac:dyDescent="0.2">
      <c r="A434" s="2" t="s">
        <v>1203</v>
      </c>
      <c r="B434" s="2" t="s">
        <v>1339</v>
      </c>
      <c r="C434" s="2" t="s">
        <v>1183</v>
      </c>
      <c r="D434" s="2" t="s">
        <v>1155</v>
      </c>
      <c r="E434" s="2" t="s">
        <v>1123</v>
      </c>
    </row>
    <row r="435" spans="1:5" x14ac:dyDescent="0.2">
      <c r="A435" s="2" t="s">
        <v>1204</v>
      </c>
      <c r="B435" s="2" t="s">
        <v>1339</v>
      </c>
      <c r="C435" s="2" t="s">
        <v>1183</v>
      </c>
      <c r="D435" s="2" t="s">
        <v>1155</v>
      </c>
      <c r="E435" s="2" t="s">
        <v>1123</v>
      </c>
    </row>
    <row r="436" spans="1:5" x14ac:dyDescent="0.2">
      <c r="A436" s="2" t="s">
        <v>1061</v>
      </c>
      <c r="B436" s="2" t="s">
        <v>1339</v>
      </c>
      <c r="C436" s="2" t="s">
        <v>1183</v>
      </c>
      <c r="D436" s="2" t="s">
        <v>1155</v>
      </c>
      <c r="E436" s="2" t="s">
        <v>1123</v>
      </c>
    </row>
    <row r="437" spans="1:5" x14ac:dyDescent="0.2">
      <c r="A437" s="2" t="s">
        <v>1138</v>
      </c>
      <c r="B437" s="2" t="s">
        <v>1339</v>
      </c>
      <c r="C437" s="2" t="s">
        <v>1183</v>
      </c>
      <c r="D437" s="2" t="s">
        <v>1155</v>
      </c>
      <c r="E437" s="2" t="s">
        <v>1123</v>
      </c>
    </row>
    <row r="438" spans="1:5" x14ac:dyDescent="0.2">
      <c r="A438" s="2" t="s">
        <v>1205</v>
      </c>
      <c r="B438" s="2" t="s">
        <v>1339</v>
      </c>
      <c r="C438" s="2" t="s">
        <v>1183</v>
      </c>
      <c r="D438" s="2" t="s">
        <v>1155</v>
      </c>
      <c r="E438" s="2" t="s">
        <v>1123</v>
      </c>
    </row>
    <row r="439" spans="1:5" x14ac:dyDescent="0.2">
      <c r="A439" s="2" t="s">
        <v>1091</v>
      </c>
      <c r="B439" s="2" t="s">
        <v>1339</v>
      </c>
      <c r="C439" s="2" t="s">
        <v>1183</v>
      </c>
      <c r="D439" s="2" t="s">
        <v>1155</v>
      </c>
      <c r="E439" s="2" t="s">
        <v>1123</v>
      </c>
    </row>
    <row r="440" spans="1:5" x14ac:dyDescent="0.2">
      <c r="A440" s="2" t="s">
        <v>1206</v>
      </c>
      <c r="B440" s="2" t="s">
        <v>1339</v>
      </c>
      <c r="C440" s="2" t="s">
        <v>1183</v>
      </c>
      <c r="D440" s="2" t="s">
        <v>1155</v>
      </c>
      <c r="E440" s="2" t="s">
        <v>1123</v>
      </c>
    </row>
    <row r="441" spans="1:5" x14ac:dyDescent="0.2">
      <c r="A441" s="2" t="s">
        <v>1207</v>
      </c>
      <c r="B441" s="2" t="s">
        <v>1339</v>
      </c>
      <c r="C441" s="2" t="s">
        <v>1183</v>
      </c>
      <c r="D441" s="2" t="s">
        <v>1155</v>
      </c>
      <c r="E441" s="2" t="s">
        <v>1123</v>
      </c>
    </row>
    <row r="442" spans="1:5" x14ac:dyDescent="0.2">
      <c r="A442" s="2" t="s">
        <v>1208</v>
      </c>
      <c r="B442" s="2" t="s">
        <v>1339</v>
      </c>
      <c r="C442" s="2" t="s">
        <v>1183</v>
      </c>
      <c r="D442" s="2" t="s">
        <v>1155</v>
      </c>
      <c r="E442" s="2" t="s">
        <v>1123</v>
      </c>
    </row>
    <row r="443" spans="1:5" x14ac:dyDescent="0.2">
      <c r="A443" s="2" t="s">
        <v>1209</v>
      </c>
      <c r="B443" s="2" t="s">
        <v>1339</v>
      </c>
      <c r="C443" s="2" t="s">
        <v>1183</v>
      </c>
      <c r="D443" s="2" t="s">
        <v>1155</v>
      </c>
      <c r="E443" s="2" t="s">
        <v>1123</v>
      </c>
    </row>
    <row r="444" spans="1:5" x14ac:dyDescent="0.2">
      <c r="A444" s="2" t="s">
        <v>1210</v>
      </c>
      <c r="B444" s="2" t="s">
        <v>1339</v>
      </c>
      <c r="C444" s="2" t="s">
        <v>1183</v>
      </c>
      <c r="D444" s="2" t="s">
        <v>1155</v>
      </c>
      <c r="E444" s="2" t="s">
        <v>1123</v>
      </c>
    </row>
    <row r="445" spans="1:5" x14ac:dyDescent="0.2">
      <c r="A445" s="2" t="s">
        <v>1211</v>
      </c>
      <c r="B445" s="2" t="s">
        <v>1339</v>
      </c>
      <c r="C445" s="2" t="s">
        <v>1183</v>
      </c>
      <c r="D445" s="2" t="s">
        <v>1155</v>
      </c>
      <c r="E445" s="2" t="s">
        <v>1123</v>
      </c>
    </row>
    <row r="446" spans="1:5" x14ac:dyDescent="0.2">
      <c r="A446" s="2" t="s">
        <v>1212</v>
      </c>
      <c r="B446" s="2" t="s">
        <v>1339</v>
      </c>
      <c r="C446" s="2" t="s">
        <v>1183</v>
      </c>
      <c r="D446" s="2" t="s">
        <v>1155</v>
      </c>
      <c r="E446" s="2" t="s">
        <v>1123</v>
      </c>
    </row>
    <row r="447" spans="1:5" x14ac:dyDescent="0.2">
      <c r="A447" s="2" t="s">
        <v>1075</v>
      </c>
      <c r="B447" s="2" t="s">
        <v>1339</v>
      </c>
      <c r="C447" s="2" t="s">
        <v>1183</v>
      </c>
      <c r="D447" s="2" t="s">
        <v>1155</v>
      </c>
      <c r="E447" s="2" t="s">
        <v>1123</v>
      </c>
    </row>
    <row r="448" spans="1:5" x14ac:dyDescent="0.2">
      <c r="A448" s="2" t="s">
        <v>1213</v>
      </c>
      <c r="B448" s="2" t="s">
        <v>1339</v>
      </c>
      <c r="C448" s="2" t="s">
        <v>1183</v>
      </c>
      <c r="D448" s="2" t="s">
        <v>1155</v>
      </c>
      <c r="E448" s="2" t="s">
        <v>1123</v>
      </c>
    </row>
    <row r="449" spans="1:5" x14ac:dyDescent="0.2">
      <c r="A449" s="2" t="s">
        <v>1214</v>
      </c>
      <c r="B449" s="2" t="s">
        <v>1339</v>
      </c>
      <c r="C449" s="2" t="s">
        <v>1183</v>
      </c>
      <c r="D449" s="2" t="s">
        <v>1155</v>
      </c>
      <c r="E449" s="2" t="s">
        <v>1123</v>
      </c>
    </row>
    <row r="450" spans="1:5" x14ac:dyDescent="0.2">
      <c r="A450" s="2" t="s">
        <v>1215</v>
      </c>
      <c r="B450" s="2" t="s">
        <v>1339</v>
      </c>
      <c r="C450" s="2" t="s">
        <v>1183</v>
      </c>
      <c r="D450" s="2" t="s">
        <v>1155</v>
      </c>
      <c r="E450" s="2" t="s">
        <v>1123</v>
      </c>
    </row>
    <row r="451" spans="1:5" x14ac:dyDescent="0.2">
      <c r="A451" s="2" t="s">
        <v>1216</v>
      </c>
      <c r="B451" s="2" t="s">
        <v>1339</v>
      </c>
      <c r="C451" s="2" t="s">
        <v>1183</v>
      </c>
      <c r="D451" s="2" t="s">
        <v>1155</v>
      </c>
      <c r="E451" s="2" t="s">
        <v>1123</v>
      </c>
    </row>
    <row r="452" spans="1:5" x14ac:dyDescent="0.2">
      <c r="A452" s="2" t="s">
        <v>1093</v>
      </c>
      <c r="B452" s="2" t="s">
        <v>1339</v>
      </c>
      <c r="C452" s="2" t="s">
        <v>1183</v>
      </c>
      <c r="D452" s="2" t="s">
        <v>1155</v>
      </c>
      <c r="E452" s="2" t="s">
        <v>1123</v>
      </c>
    </row>
    <row r="453" spans="1:5" x14ac:dyDescent="0.2">
      <c r="A453" s="2" t="s">
        <v>1217</v>
      </c>
      <c r="B453" s="2" t="s">
        <v>1339</v>
      </c>
      <c r="C453" s="2" t="s">
        <v>1183</v>
      </c>
      <c r="D453" s="2" t="s">
        <v>1155</v>
      </c>
      <c r="E453" s="2" t="s">
        <v>1123</v>
      </c>
    </row>
    <row r="454" spans="1:5" x14ac:dyDescent="0.2">
      <c r="A454" s="2" t="s">
        <v>1218</v>
      </c>
      <c r="B454" s="2" t="s">
        <v>1339</v>
      </c>
      <c r="C454" s="2" t="s">
        <v>1183</v>
      </c>
      <c r="D454" s="2" t="s">
        <v>1155</v>
      </c>
      <c r="E454" s="2" t="s">
        <v>1123</v>
      </c>
    </row>
    <row r="455" spans="1:5" x14ac:dyDescent="0.2">
      <c r="A455" s="2" t="s">
        <v>1219</v>
      </c>
      <c r="B455" s="2" t="s">
        <v>1339</v>
      </c>
      <c r="C455" s="2" t="s">
        <v>1183</v>
      </c>
      <c r="D455" s="2" t="s">
        <v>1155</v>
      </c>
      <c r="E455" s="2" t="s">
        <v>1123</v>
      </c>
    </row>
    <row r="456" spans="1:5" x14ac:dyDescent="0.2">
      <c r="A456" s="2" t="s">
        <v>1220</v>
      </c>
      <c r="B456" s="2" t="s">
        <v>1339</v>
      </c>
      <c r="C456" s="2" t="s">
        <v>1183</v>
      </c>
      <c r="D456" s="2" t="s">
        <v>1155</v>
      </c>
      <c r="E456" s="2" t="s">
        <v>1123</v>
      </c>
    </row>
    <row r="457" spans="1:5" x14ac:dyDescent="0.2">
      <c r="A457" s="2" t="s">
        <v>1221</v>
      </c>
      <c r="B457" s="2" t="s">
        <v>1339</v>
      </c>
      <c r="C457" s="2" t="s">
        <v>1183</v>
      </c>
      <c r="D457" s="2" t="s">
        <v>1155</v>
      </c>
      <c r="E457" s="2" t="s">
        <v>1123</v>
      </c>
    </row>
    <row r="458" spans="1:5" x14ac:dyDescent="0.2">
      <c r="A458" s="2" t="s">
        <v>1222</v>
      </c>
      <c r="B458" s="2" t="s">
        <v>1339</v>
      </c>
      <c r="C458" s="2" t="s">
        <v>1183</v>
      </c>
      <c r="D458" s="2" t="s">
        <v>1155</v>
      </c>
      <c r="E458" s="2" t="s">
        <v>1123</v>
      </c>
    </row>
    <row r="459" spans="1:5" x14ac:dyDescent="0.2">
      <c r="A459" s="2" t="s">
        <v>1223</v>
      </c>
      <c r="B459" s="2" t="s">
        <v>1339</v>
      </c>
      <c r="C459" s="2" t="s">
        <v>1183</v>
      </c>
      <c r="D459" s="2" t="s">
        <v>1155</v>
      </c>
      <c r="E459" s="2" t="s">
        <v>1123</v>
      </c>
    </row>
    <row r="460" spans="1:5" x14ac:dyDescent="0.2">
      <c r="A460" s="2" t="s">
        <v>1076</v>
      </c>
      <c r="B460" s="2" t="s">
        <v>1339</v>
      </c>
      <c r="C460" s="2" t="s">
        <v>1183</v>
      </c>
      <c r="D460" s="2" t="s">
        <v>1155</v>
      </c>
      <c r="E460" s="2" t="s">
        <v>1123</v>
      </c>
    </row>
    <row r="461" spans="1:5" x14ac:dyDescent="0.2">
      <c r="A461" s="2" t="s">
        <v>1103</v>
      </c>
      <c r="B461" s="2" t="s">
        <v>1339</v>
      </c>
      <c r="C461" s="2" t="s">
        <v>1183</v>
      </c>
      <c r="D461" s="2" t="s">
        <v>1155</v>
      </c>
      <c r="E461" s="2" t="s">
        <v>1123</v>
      </c>
    </row>
    <row r="462" spans="1:5" x14ac:dyDescent="0.2">
      <c r="A462" s="2" t="s">
        <v>1167</v>
      </c>
      <c r="B462" s="2" t="s">
        <v>1339</v>
      </c>
      <c r="C462" s="2" t="s">
        <v>1183</v>
      </c>
      <c r="D462" s="2" t="s">
        <v>1155</v>
      </c>
      <c r="E462" s="2" t="s">
        <v>1123</v>
      </c>
    </row>
    <row r="463" spans="1:5" x14ac:dyDescent="0.2">
      <c r="A463" s="2" t="s">
        <v>1224</v>
      </c>
      <c r="B463" s="2" t="s">
        <v>1339</v>
      </c>
      <c r="C463" s="2" t="s">
        <v>1183</v>
      </c>
      <c r="D463" s="2" t="s">
        <v>1155</v>
      </c>
      <c r="E463" s="2" t="s">
        <v>1123</v>
      </c>
    </row>
    <row r="464" spans="1:5" x14ac:dyDescent="0.2">
      <c r="A464" s="2" t="s">
        <v>1168</v>
      </c>
      <c r="B464" s="2" t="s">
        <v>1339</v>
      </c>
      <c r="C464" s="2" t="s">
        <v>1183</v>
      </c>
      <c r="D464" s="2" t="s">
        <v>1155</v>
      </c>
      <c r="E464" s="2" t="s">
        <v>1123</v>
      </c>
    </row>
    <row r="465" spans="1:5" x14ac:dyDescent="0.2">
      <c r="A465" s="2" t="s">
        <v>1169</v>
      </c>
      <c r="B465" s="2" t="s">
        <v>1339</v>
      </c>
      <c r="C465" s="2" t="s">
        <v>1183</v>
      </c>
      <c r="D465" s="2" t="s">
        <v>1155</v>
      </c>
      <c r="E465" s="2" t="s">
        <v>1123</v>
      </c>
    </row>
    <row r="466" spans="1:5" x14ac:dyDescent="0.2">
      <c r="A466" s="2" t="s">
        <v>1226</v>
      </c>
      <c r="B466" s="2" t="s">
        <v>1339</v>
      </c>
      <c r="C466" s="2" t="s">
        <v>1183</v>
      </c>
      <c r="D466" s="2" t="s">
        <v>1155</v>
      </c>
      <c r="E466" s="2" t="s">
        <v>1123</v>
      </c>
    </row>
    <row r="467" spans="1:5" x14ac:dyDescent="0.2">
      <c r="A467" s="2" t="s">
        <v>1227</v>
      </c>
      <c r="B467" s="2" t="s">
        <v>1339</v>
      </c>
      <c r="C467" s="2" t="s">
        <v>1183</v>
      </c>
      <c r="D467" s="2" t="s">
        <v>1155</v>
      </c>
      <c r="E467" s="2" t="s">
        <v>1123</v>
      </c>
    </row>
    <row r="468" spans="1:5" x14ac:dyDescent="0.2">
      <c r="A468" s="2" t="s">
        <v>1228</v>
      </c>
      <c r="B468" s="2" t="s">
        <v>1339</v>
      </c>
      <c r="C468" s="2" t="s">
        <v>1183</v>
      </c>
      <c r="D468" s="2" t="s">
        <v>1155</v>
      </c>
      <c r="E468" s="2" t="s">
        <v>1123</v>
      </c>
    </row>
    <row r="469" spans="1:5" x14ac:dyDescent="0.2">
      <c r="A469" s="2" t="s">
        <v>1058</v>
      </c>
      <c r="B469" s="2" t="s">
        <v>1339</v>
      </c>
      <c r="C469" s="2" t="s">
        <v>1183</v>
      </c>
      <c r="D469" s="2" t="s">
        <v>1155</v>
      </c>
      <c r="E469" s="2" t="s">
        <v>1123</v>
      </c>
    </row>
    <row r="470" spans="1:5" x14ac:dyDescent="0.2">
      <c r="A470" s="2" t="s">
        <v>1229</v>
      </c>
      <c r="B470" s="2" t="s">
        <v>1339</v>
      </c>
      <c r="C470" s="2" t="s">
        <v>1183</v>
      </c>
      <c r="D470" s="2" t="s">
        <v>1155</v>
      </c>
      <c r="E470" s="2" t="s">
        <v>1123</v>
      </c>
    </row>
    <row r="471" spans="1:5" x14ac:dyDescent="0.2">
      <c r="A471" s="2" t="s">
        <v>1230</v>
      </c>
      <c r="B471" s="2" t="s">
        <v>1339</v>
      </c>
      <c r="C471" s="2" t="s">
        <v>1183</v>
      </c>
      <c r="D471" s="2" t="s">
        <v>1155</v>
      </c>
      <c r="E471" s="2" t="s">
        <v>1123</v>
      </c>
    </row>
    <row r="472" spans="1:5" x14ac:dyDescent="0.2">
      <c r="A472" s="2" t="s">
        <v>1070</v>
      </c>
      <c r="B472" s="2" t="s">
        <v>1339</v>
      </c>
      <c r="C472" s="2" t="s">
        <v>1183</v>
      </c>
      <c r="D472" s="2" t="s">
        <v>1155</v>
      </c>
      <c r="E472" s="2" t="s">
        <v>1123</v>
      </c>
    </row>
    <row r="473" spans="1:5" x14ac:dyDescent="0.2">
      <c r="A473" s="2" t="s">
        <v>1231</v>
      </c>
      <c r="B473" s="2" t="s">
        <v>1339</v>
      </c>
      <c r="C473" s="2" t="s">
        <v>1183</v>
      </c>
      <c r="D473" s="2" t="s">
        <v>1155</v>
      </c>
      <c r="E473" s="2" t="s">
        <v>1123</v>
      </c>
    </row>
    <row r="474" spans="1:5" x14ac:dyDescent="0.2">
      <c r="A474" s="2" t="s">
        <v>1232</v>
      </c>
      <c r="B474" s="2" t="s">
        <v>1339</v>
      </c>
      <c r="C474" s="2" t="s">
        <v>1183</v>
      </c>
      <c r="D474" s="2" t="s">
        <v>1173</v>
      </c>
      <c r="E474" s="2" t="s">
        <v>1123</v>
      </c>
    </row>
    <row r="475" spans="1:5" x14ac:dyDescent="0.2">
      <c r="A475" s="2" t="s">
        <v>1233</v>
      </c>
      <c r="B475" s="2" t="s">
        <v>1339</v>
      </c>
      <c r="C475" s="2" t="s">
        <v>1183</v>
      </c>
      <c r="D475" s="2" t="s">
        <v>1155</v>
      </c>
      <c r="E475" s="2" t="s">
        <v>1123</v>
      </c>
    </row>
    <row r="476" spans="1:5" x14ac:dyDescent="0.2">
      <c r="A476" s="2" t="s">
        <v>1234</v>
      </c>
      <c r="B476" s="2" t="s">
        <v>1339</v>
      </c>
      <c r="C476" s="2" t="s">
        <v>1183</v>
      </c>
      <c r="D476" s="2" t="s">
        <v>1155</v>
      </c>
      <c r="E476" s="2" t="s">
        <v>1123</v>
      </c>
    </row>
    <row r="477" spans="1:5" x14ac:dyDescent="0.2">
      <c r="A477" s="2" t="s">
        <v>1062</v>
      </c>
      <c r="B477" s="2" t="s">
        <v>1339</v>
      </c>
      <c r="C477" s="2" t="s">
        <v>1183</v>
      </c>
      <c r="D477" s="2" t="s">
        <v>1155</v>
      </c>
      <c r="E477" s="2" t="s">
        <v>1123</v>
      </c>
    </row>
    <row r="478" spans="1:5" x14ac:dyDescent="0.2">
      <c r="A478" s="2" t="s">
        <v>1071</v>
      </c>
      <c r="B478" s="2" t="s">
        <v>1339</v>
      </c>
      <c r="C478" s="2" t="s">
        <v>1183</v>
      </c>
      <c r="D478" s="2" t="s">
        <v>1155</v>
      </c>
      <c r="E478" s="2" t="s">
        <v>1123</v>
      </c>
    </row>
    <row r="479" spans="1:5" x14ac:dyDescent="0.2">
      <c r="A479" s="2" t="s">
        <v>1170</v>
      </c>
      <c r="B479" s="2" t="s">
        <v>1339</v>
      </c>
      <c r="C479" s="2" t="s">
        <v>1183</v>
      </c>
      <c r="D479" s="2" t="s">
        <v>1155</v>
      </c>
      <c r="E479" s="2" t="s">
        <v>1123</v>
      </c>
    </row>
    <row r="480" spans="1:5" x14ac:dyDescent="0.2">
      <c r="A480" s="2" t="s">
        <v>1235</v>
      </c>
      <c r="B480" s="2" t="s">
        <v>1339</v>
      </c>
      <c r="C480" s="2" t="s">
        <v>1183</v>
      </c>
      <c r="D480" s="2" t="s">
        <v>1155</v>
      </c>
      <c r="E480" s="2" t="s">
        <v>1123</v>
      </c>
    </row>
    <row r="481" spans="1:5" x14ac:dyDescent="0.2">
      <c r="A481" s="2" t="s">
        <v>1196</v>
      </c>
      <c r="B481" s="2" t="s">
        <v>1339</v>
      </c>
      <c r="C481" s="2" t="s">
        <v>1183</v>
      </c>
      <c r="D481" s="2" t="s">
        <v>1155</v>
      </c>
      <c r="E481" s="2" t="s">
        <v>1123</v>
      </c>
    </row>
    <row r="482" spans="1:5" x14ac:dyDescent="0.2">
      <c r="A482" s="2" t="s">
        <v>1538</v>
      </c>
      <c r="B482" s="2" t="s">
        <v>1339</v>
      </c>
      <c r="C482" s="2" t="s">
        <v>1183</v>
      </c>
      <c r="D482" s="2" t="s">
        <v>1155</v>
      </c>
      <c r="E482" s="2" t="s">
        <v>1123</v>
      </c>
    </row>
    <row r="483" spans="1:5" x14ac:dyDescent="0.2">
      <c r="A483" s="2" t="s">
        <v>1247</v>
      </c>
      <c r="B483" s="2" t="s">
        <v>1339</v>
      </c>
      <c r="C483" s="2" t="s">
        <v>1183</v>
      </c>
      <c r="D483" s="2" t="s">
        <v>1155</v>
      </c>
      <c r="E483" s="2" t="s">
        <v>1060</v>
      </c>
    </row>
    <row r="484" spans="1:5" x14ac:dyDescent="0.2">
      <c r="A484" s="2" t="s">
        <v>1248</v>
      </c>
      <c r="B484" s="2" t="s">
        <v>1339</v>
      </c>
      <c r="C484" s="2" t="s">
        <v>1183</v>
      </c>
      <c r="D484" s="2" t="s">
        <v>1155</v>
      </c>
      <c r="E484" s="2" t="s">
        <v>1060</v>
      </c>
    </row>
    <row r="485" spans="1:5" x14ac:dyDescent="0.2">
      <c r="A485" s="2" t="s">
        <v>1171</v>
      </c>
      <c r="B485" s="2" t="s">
        <v>1339</v>
      </c>
      <c r="C485" s="2" t="s">
        <v>1183</v>
      </c>
      <c r="D485" s="2" t="s">
        <v>1155</v>
      </c>
      <c r="E485" s="2" t="s">
        <v>1060</v>
      </c>
    </row>
    <row r="486" spans="1:5" x14ac:dyDescent="0.2">
      <c r="A486" s="2" t="s">
        <v>1240</v>
      </c>
      <c r="B486" s="2" t="s">
        <v>1339</v>
      </c>
      <c r="C486" s="2" t="s">
        <v>1183</v>
      </c>
      <c r="D486" s="2" t="s">
        <v>1155</v>
      </c>
      <c r="E486" s="2" t="s">
        <v>1060</v>
      </c>
    </row>
    <row r="487" spans="1:5" x14ac:dyDescent="0.2">
      <c r="A487" s="2" t="s">
        <v>1249</v>
      </c>
      <c r="B487" s="2" t="s">
        <v>1339</v>
      </c>
      <c r="C487" s="2" t="s">
        <v>1183</v>
      </c>
      <c r="D487" s="2" t="s">
        <v>1155</v>
      </c>
      <c r="E487" s="2" t="s">
        <v>1060</v>
      </c>
    </row>
    <row r="488" spans="1:5" x14ac:dyDescent="0.2">
      <c r="A488" s="2" t="s">
        <v>1239</v>
      </c>
      <c r="B488" s="2" t="s">
        <v>1339</v>
      </c>
      <c r="C488" s="2" t="s">
        <v>1183</v>
      </c>
      <c r="D488" s="2" t="s">
        <v>1155</v>
      </c>
      <c r="E488" s="2" t="s">
        <v>1060</v>
      </c>
    </row>
    <row r="489" spans="1:5" x14ac:dyDescent="0.2">
      <c r="A489" s="2" t="s">
        <v>1242</v>
      </c>
      <c r="B489" s="2" t="s">
        <v>1339</v>
      </c>
      <c r="C489" s="2" t="s">
        <v>1183</v>
      </c>
      <c r="D489" s="2" t="s">
        <v>1155</v>
      </c>
      <c r="E489" s="2" t="s">
        <v>1060</v>
      </c>
    </row>
    <row r="490" spans="1:5" x14ac:dyDescent="0.2">
      <c r="A490" s="2" t="s">
        <v>1236</v>
      </c>
      <c r="B490" s="2" t="s">
        <v>1339</v>
      </c>
      <c r="C490" s="2" t="s">
        <v>1183</v>
      </c>
      <c r="D490" s="2" t="s">
        <v>1155</v>
      </c>
      <c r="E490" s="2" t="s">
        <v>1060</v>
      </c>
    </row>
    <row r="491" spans="1:5" x14ac:dyDescent="0.2">
      <c r="A491" s="2" t="s">
        <v>1250</v>
      </c>
      <c r="B491" s="2" t="s">
        <v>1339</v>
      </c>
      <c r="C491" s="2" t="s">
        <v>1183</v>
      </c>
      <c r="D491" s="2" t="s">
        <v>1155</v>
      </c>
      <c r="E491" s="2" t="s">
        <v>1060</v>
      </c>
    </row>
    <row r="492" spans="1:5" x14ac:dyDescent="0.2">
      <c r="A492" s="2" t="s">
        <v>1091</v>
      </c>
      <c r="B492" s="2" t="s">
        <v>1339</v>
      </c>
      <c r="C492" s="2" t="s">
        <v>1183</v>
      </c>
      <c r="D492" s="2" t="s">
        <v>1155</v>
      </c>
      <c r="E492" s="2" t="s">
        <v>1060</v>
      </c>
    </row>
    <row r="493" spans="1:5" x14ac:dyDescent="0.2">
      <c r="A493" s="2" t="s">
        <v>1251</v>
      </c>
      <c r="B493" s="2" t="s">
        <v>1339</v>
      </c>
      <c r="C493" s="2" t="s">
        <v>1183</v>
      </c>
      <c r="D493" s="2" t="s">
        <v>1155</v>
      </c>
      <c r="E493" s="2" t="s">
        <v>1060</v>
      </c>
    </row>
    <row r="494" spans="1:5" x14ac:dyDescent="0.2">
      <c r="A494" s="2" t="s">
        <v>1252</v>
      </c>
      <c r="B494" s="2" t="s">
        <v>1339</v>
      </c>
      <c r="C494" s="2" t="s">
        <v>1183</v>
      </c>
      <c r="D494" s="2" t="s">
        <v>1155</v>
      </c>
      <c r="E494" s="2" t="s">
        <v>1060</v>
      </c>
    </row>
    <row r="495" spans="1:5" x14ac:dyDescent="0.2">
      <c r="A495" s="2" t="s">
        <v>1238</v>
      </c>
      <c r="B495" s="2" t="s">
        <v>1339</v>
      </c>
      <c r="C495" s="2" t="s">
        <v>1183</v>
      </c>
      <c r="D495" s="2" t="s">
        <v>1155</v>
      </c>
      <c r="E495" s="2" t="s">
        <v>1060</v>
      </c>
    </row>
    <row r="496" spans="1:5" x14ac:dyDescent="0.2">
      <c r="A496" s="2" t="s">
        <v>1253</v>
      </c>
      <c r="B496" s="2" t="s">
        <v>1339</v>
      </c>
      <c r="C496" s="2" t="s">
        <v>1183</v>
      </c>
      <c r="D496" s="2" t="s">
        <v>1155</v>
      </c>
      <c r="E496" s="2" t="s">
        <v>1060</v>
      </c>
    </row>
    <row r="497" spans="1:5" x14ac:dyDescent="0.2">
      <c r="A497" s="2" t="s">
        <v>1254</v>
      </c>
      <c r="B497" s="2" t="s">
        <v>1339</v>
      </c>
      <c r="C497" s="2" t="s">
        <v>1183</v>
      </c>
      <c r="D497" s="2" t="s">
        <v>1155</v>
      </c>
      <c r="E497" s="2" t="s">
        <v>1060</v>
      </c>
    </row>
    <row r="498" spans="1:5" x14ac:dyDescent="0.2">
      <c r="A498" s="2" t="s">
        <v>1093</v>
      </c>
      <c r="B498" s="2" t="s">
        <v>1339</v>
      </c>
      <c r="C498" s="2" t="s">
        <v>1183</v>
      </c>
      <c r="D498" s="2" t="s">
        <v>1155</v>
      </c>
      <c r="E498" s="2" t="s">
        <v>1060</v>
      </c>
    </row>
    <row r="499" spans="1:5" x14ac:dyDescent="0.2">
      <c r="A499" s="2" t="s">
        <v>1093</v>
      </c>
      <c r="B499" s="2" t="s">
        <v>1339</v>
      </c>
      <c r="C499" s="2" t="s">
        <v>1183</v>
      </c>
      <c r="D499" s="2" t="s">
        <v>1155</v>
      </c>
      <c r="E499" s="2" t="s">
        <v>1060</v>
      </c>
    </row>
    <row r="500" spans="1:5" x14ac:dyDescent="0.2">
      <c r="A500" s="2" t="s">
        <v>1089</v>
      </c>
      <c r="B500" s="2" t="s">
        <v>1339</v>
      </c>
      <c r="C500" s="2" t="s">
        <v>1183</v>
      </c>
      <c r="D500" s="2" t="s">
        <v>1155</v>
      </c>
      <c r="E500" s="2" t="s">
        <v>1060</v>
      </c>
    </row>
    <row r="501" spans="1:5" x14ac:dyDescent="0.2">
      <c r="A501" s="2" t="s">
        <v>1218</v>
      </c>
      <c r="B501" s="2" t="s">
        <v>1339</v>
      </c>
      <c r="C501" s="2" t="s">
        <v>1183</v>
      </c>
      <c r="D501" s="2" t="s">
        <v>1155</v>
      </c>
      <c r="E501" s="2" t="s">
        <v>1060</v>
      </c>
    </row>
    <row r="502" spans="1:5" x14ac:dyDescent="0.2">
      <c r="A502" s="2" t="s">
        <v>1255</v>
      </c>
      <c r="B502" s="2" t="s">
        <v>1339</v>
      </c>
      <c r="C502" s="2" t="s">
        <v>1183</v>
      </c>
      <c r="D502" s="2" t="s">
        <v>1155</v>
      </c>
      <c r="E502" s="2" t="s">
        <v>1060</v>
      </c>
    </row>
    <row r="503" spans="1:5" x14ac:dyDescent="0.2">
      <c r="A503" s="2" t="s">
        <v>1243</v>
      </c>
      <c r="B503" s="2" t="s">
        <v>1339</v>
      </c>
      <c r="C503" s="2" t="s">
        <v>1183</v>
      </c>
      <c r="D503" s="2" t="s">
        <v>1155</v>
      </c>
      <c r="E503" s="2" t="s">
        <v>1060</v>
      </c>
    </row>
    <row r="504" spans="1:5" x14ac:dyDescent="0.2">
      <c r="A504" s="2" t="s">
        <v>1243</v>
      </c>
      <c r="B504" s="2" t="s">
        <v>1339</v>
      </c>
      <c r="C504" s="2" t="s">
        <v>1183</v>
      </c>
      <c r="D504" s="2" t="s">
        <v>1155</v>
      </c>
      <c r="E504" s="2" t="s">
        <v>1060</v>
      </c>
    </row>
    <row r="505" spans="1:5" x14ac:dyDescent="0.2">
      <c r="A505" s="2" t="s">
        <v>1256</v>
      </c>
      <c r="B505" s="2" t="s">
        <v>1339</v>
      </c>
      <c r="C505" s="2" t="s">
        <v>1183</v>
      </c>
      <c r="D505" s="2" t="s">
        <v>1155</v>
      </c>
      <c r="E505" s="2" t="s">
        <v>1060</v>
      </c>
    </row>
    <row r="506" spans="1:5" x14ac:dyDescent="0.2">
      <c r="A506" s="2" t="s">
        <v>1166</v>
      </c>
      <c r="B506" s="2" t="s">
        <v>1339</v>
      </c>
      <c r="C506" s="2" t="s">
        <v>1183</v>
      </c>
      <c r="D506" s="2" t="s">
        <v>1155</v>
      </c>
      <c r="E506" s="2" t="s">
        <v>1060</v>
      </c>
    </row>
    <row r="507" spans="1:5" x14ac:dyDescent="0.2">
      <c r="A507" s="2" t="s">
        <v>1103</v>
      </c>
      <c r="B507" s="2" t="s">
        <v>1339</v>
      </c>
      <c r="C507" s="2" t="s">
        <v>1183</v>
      </c>
      <c r="D507" s="2" t="s">
        <v>1155</v>
      </c>
      <c r="E507" s="2" t="s">
        <v>1060</v>
      </c>
    </row>
    <row r="508" spans="1:5" x14ac:dyDescent="0.2">
      <c r="A508" s="2" t="s">
        <v>1245</v>
      </c>
      <c r="B508" s="2" t="s">
        <v>1339</v>
      </c>
      <c r="C508" s="2" t="s">
        <v>1183</v>
      </c>
      <c r="D508" s="2" t="s">
        <v>1155</v>
      </c>
      <c r="E508" s="2" t="s">
        <v>1060</v>
      </c>
    </row>
    <row r="509" spans="1:5" x14ac:dyDescent="0.2">
      <c r="A509" s="2" t="s">
        <v>1167</v>
      </c>
      <c r="B509" s="2" t="s">
        <v>1339</v>
      </c>
      <c r="C509" s="2" t="s">
        <v>1183</v>
      </c>
      <c r="D509" s="2" t="s">
        <v>1155</v>
      </c>
      <c r="E509" s="2" t="s">
        <v>1060</v>
      </c>
    </row>
    <row r="510" spans="1:5" x14ac:dyDescent="0.2">
      <c r="A510" s="2" t="s">
        <v>1168</v>
      </c>
      <c r="B510" s="2" t="s">
        <v>1339</v>
      </c>
      <c r="C510" s="2" t="s">
        <v>1183</v>
      </c>
      <c r="D510" s="2" t="s">
        <v>1155</v>
      </c>
      <c r="E510" s="2" t="s">
        <v>1060</v>
      </c>
    </row>
    <row r="511" spans="1:5" x14ac:dyDescent="0.2">
      <c r="A511" s="2" t="s">
        <v>1169</v>
      </c>
      <c r="B511" s="2" t="s">
        <v>1339</v>
      </c>
      <c r="C511" s="2" t="s">
        <v>1183</v>
      </c>
      <c r="D511" s="2" t="s">
        <v>1155</v>
      </c>
      <c r="E511" s="2" t="s">
        <v>1060</v>
      </c>
    </row>
    <row r="512" spans="1:5" x14ac:dyDescent="0.2">
      <c r="A512" s="2" t="s">
        <v>1151</v>
      </c>
      <c r="B512" s="2" t="s">
        <v>1339</v>
      </c>
      <c r="C512" s="2" t="s">
        <v>1183</v>
      </c>
      <c r="D512" s="2" t="s">
        <v>1155</v>
      </c>
      <c r="E512" s="2" t="s">
        <v>1060</v>
      </c>
    </row>
    <row r="513" spans="1:5" x14ac:dyDescent="0.2">
      <c r="A513" s="2" t="s">
        <v>1226</v>
      </c>
      <c r="B513" s="2" t="s">
        <v>1339</v>
      </c>
      <c r="C513" s="2" t="s">
        <v>1183</v>
      </c>
      <c r="D513" s="2" t="s">
        <v>1155</v>
      </c>
      <c r="E513" s="2" t="s">
        <v>1060</v>
      </c>
    </row>
    <row r="514" spans="1:5" x14ac:dyDescent="0.2">
      <c r="A514" s="2" t="s">
        <v>1257</v>
      </c>
      <c r="B514" s="2" t="s">
        <v>1339</v>
      </c>
      <c r="C514" s="2" t="s">
        <v>1183</v>
      </c>
      <c r="D514" s="2" t="s">
        <v>1155</v>
      </c>
      <c r="E514" s="2" t="s">
        <v>1060</v>
      </c>
    </row>
    <row r="515" spans="1:5" x14ac:dyDescent="0.2">
      <c r="A515" s="2" t="s">
        <v>1241</v>
      </c>
      <c r="B515" s="2" t="s">
        <v>1339</v>
      </c>
      <c r="C515" s="2" t="s">
        <v>1183</v>
      </c>
      <c r="D515" s="2" t="s">
        <v>1155</v>
      </c>
      <c r="E515" s="2" t="s">
        <v>1060</v>
      </c>
    </row>
    <row r="516" spans="1:5" x14ac:dyDescent="0.2">
      <c r="A516" s="2" t="s">
        <v>1258</v>
      </c>
      <c r="B516" s="2" t="s">
        <v>1339</v>
      </c>
      <c r="C516" s="2" t="s">
        <v>1183</v>
      </c>
      <c r="D516" s="2" t="s">
        <v>1155</v>
      </c>
      <c r="E516" s="2" t="s">
        <v>1060</v>
      </c>
    </row>
    <row r="517" spans="1:5" x14ac:dyDescent="0.2">
      <c r="A517" s="2" t="s">
        <v>1259</v>
      </c>
      <c r="B517" s="2" t="s">
        <v>1339</v>
      </c>
      <c r="C517" s="2" t="s">
        <v>1183</v>
      </c>
      <c r="D517" s="2" t="s">
        <v>1155</v>
      </c>
      <c r="E517" s="2" t="s">
        <v>1060</v>
      </c>
    </row>
    <row r="518" spans="1:5" x14ac:dyDescent="0.2">
      <c r="A518" s="2" t="s">
        <v>1062</v>
      </c>
      <c r="B518" s="2" t="s">
        <v>1339</v>
      </c>
      <c r="C518" s="2" t="s">
        <v>1183</v>
      </c>
      <c r="D518" s="2" t="s">
        <v>1155</v>
      </c>
      <c r="E518" s="2" t="s">
        <v>1060</v>
      </c>
    </row>
    <row r="519" spans="1:5" x14ac:dyDescent="0.2">
      <c r="A519" s="2" t="s">
        <v>1246</v>
      </c>
      <c r="B519" s="2" t="s">
        <v>1339</v>
      </c>
      <c r="C519" s="2" t="s">
        <v>1183</v>
      </c>
      <c r="D519" s="2" t="s">
        <v>1155</v>
      </c>
      <c r="E519" s="2" t="s">
        <v>1060</v>
      </c>
    </row>
    <row r="520" spans="1:5" x14ac:dyDescent="0.2">
      <c r="A520" s="2" t="s">
        <v>1244</v>
      </c>
      <c r="B520" s="2" t="s">
        <v>1339</v>
      </c>
      <c r="C520" s="2" t="s">
        <v>1183</v>
      </c>
      <c r="D520" s="2" t="s">
        <v>1155</v>
      </c>
      <c r="E520" s="2" t="s">
        <v>1060</v>
      </c>
    </row>
    <row r="521" spans="1:5" x14ac:dyDescent="0.2">
      <c r="A521" s="2" t="s">
        <v>1170</v>
      </c>
      <c r="B521" s="2" t="s">
        <v>1339</v>
      </c>
      <c r="C521" s="2" t="s">
        <v>1183</v>
      </c>
      <c r="D521" s="2" t="s">
        <v>1155</v>
      </c>
      <c r="E521" s="2" t="s">
        <v>1060</v>
      </c>
    </row>
    <row r="522" spans="1:5" x14ac:dyDescent="0.2">
      <c r="A522" s="2" t="s">
        <v>1137</v>
      </c>
      <c r="B522" s="2" t="s">
        <v>1339</v>
      </c>
      <c r="C522" s="2" t="s">
        <v>1183</v>
      </c>
      <c r="D522" s="2" t="s">
        <v>1155</v>
      </c>
      <c r="E522" s="2" t="s">
        <v>1060</v>
      </c>
    </row>
    <row r="523" spans="1:5" x14ac:dyDescent="0.2">
      <c r="A523" s="2" t="s">
        <v>1095</v>
      </c>
      <c r="B523" s="2" t="s">
        <v>1339</v>
      </c>
      <c r="C523" s="2" t="s">
        <v>1183</v>
      </c>
      <c r="D523" s="2" t="s">
        <v>1155</v>
      </c>
      <c r="E523" s="2" t="s">
        <v>1060</v>
      </c>
    </row>
    <row r="524" spans="1:5" x14ac:dyDescent="0.2">
      <c r="A524" s="2" t="s">
        <v>1260</v>
      </c>
      <c r="B524" s="2" t="s">
        <v>1339</v>
      </c>
      <c r="C524" s="2" t="s">
        <v>1183</v>
      </c>
      <c r="D524" s="2" t="s">
        <v>1155</v>
      </c>
      <c r="E524" s="2" t="s">
        <v>1060</v>
      </c>
    </row>
    <row r="525" spans="1:5" x14ac:dyDescent="0.2">
      <c r="A525" s="2" t="s">
        <v>1261</v>
      </c>
      <c r="B525" s="2" t="s">
        <v>1339</v>
      </c>
      <c r="C525" s="2" t="s">
        <v>1183</v>
      </c>
      <c r="D525" s="2" t="s">
        <v>1155</v>
      </c>
      <c r="E525" s="2" t="s">
        <v>1060</v>
      </c>
    </row>
    <row r="526" spans="1:5" x14ac:dyDescent="0.2">
      <c r="A526" s="2" t="s">
        <v>1262</v>
      </c>
      <c r="B526" s="2" t="s">
        <v>1339</v>
      </c>
      <c r="C526" s="2" t="s">
        <v>1183</v>
      </c>
      <c r="D526" s="2" t="s">
        <v>1155</v>
      </c>
      <c r="E526" s="2" t="s">
        <v>1060</v>
      </c>
    </row>
    <row r="527" spans="1:5" x14ac:dyDescent="0.2">
      <c r="A527" s="2" t="s">
        <v>1263</v>
      </c>
      <c r="B527" s="2" t="s">
        <v>1339</v>
      </c>
      <c r="C527" s="2" t="s">
        <v>1183</v>
      </c>
      <c r="D527" s="2" t="s">
        <v>1155</v>
      </c>
      <c r="E527" s="2" t="s">
        <v>1060</v>
      </c>
    </row>
    <row r="528" spans="1:5" x14ac:dyDescent="0.2">
      <c r="A528" s="2" t="s">
        <v>1237</v>
      </c>
      <c r="B528" s="2" t="s">
        <v>1339</v>
      </c>
      <c r="C528" s="2" t="s">
        <v>1183</v>
      </c>
      <c r="D528" s="2" t="s">
        <v>1155</v>
      </c>
      <c r="E528" s="2" t="s">
        <v>1060</v>
      </c>
    </row>
    <row r="529" spans="1:5" x14ac:dyDescent="0.2">
      <c r="A529" s="2" t="s">
        <v>1538</v>
      </c>
      <c r="B529" s="2" t="s">
        <v>1339</v>
      </c>
      <c r="C529" s="2" t="s">
        <v>1183</v>
      </c>
      <c r="D529" s="2" t="s">
        <v>1155</v>
      </c>
      <c r="E529" s="2" t="s">
        <v>1060</v>
      </c>
    </row>
  </sheetData>
  <sortState xmlns:xlrd2="http://schemas.microsoft.com/office/spreadsheetml/2017/richdata2" ref="A2:E529">
    <sortCondition ref="B2:B529"/>
    <sortCondition ref="E2:E529"/>
    <sortCondition ref="A2:A5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E8068-C948-4DC9-AF37-9AF9C5640A35}">
  <dimension ref="A1:L178"/>
  <sheetViews>
    <sheetView topLeftCell="A147" workbookViewId="0">
      <selection activeCell="A160" sqref="A160"/>
    </sheetView>
  </sheetViews>
  <sheetFormatPr defaultRowHeight="14.25" x14ac:dyDescent="0.2"/>
  <cols>
    <col min="1" max="1" width="46.7109375" style="2" bestFit="1" customWidth="1"/>
    <col min="2" max="2" width="48.5703125" style="2" customWidth="1"/>
    <col min="3" max="4" width="12.28515625" style="7" customWidth="1"/>
    <col min="5" max="5" width="14.7109375" style="7" customWidth="1"/>
    <col min="6" max="6" width="15.28515625" style="7" customWidth="1"/>
    <col min="7" max="8" width="12.28515625" style="2" customWidth="1"/>
    <col min="9" max="9" width="25" style="2" bestFit="1" customWidth="1"/>
    <col min="10" max="10" width="12.28515625" style="2" customWidth="1"/>
    <col min="11" max="11" width="17.42578125" style="2" bestFit="1" customWidth="1"/>
    <col min="12" max="12" width="12.28515625" style="2" customWidth="1"/>
    <col min="13" max="16384" width="9.140625" style="2"/>
  </cols>
  <sheetData>
    <row r="1" spans="1:12" s="1" customFormat="1" ht="15.75" thickBot="1" x14ac:dyDescent="0.3">
      <c r="A1" s="16" t="s">
        <v>1</v>
      </c>
      <c r="B1" s="17" t="s">
        <v>0</v>
      </c>
      <c r="C1" s="18" t="s">
        <v>2</v>
      </c>
      <c r="D1" s="19" t="s">
        <v>3</v>
      </c>
      <c r="E1" s="19" t="s">
        <v>4</v>
      </c>
      <c r="F1" s="20" t="s">
        <v>5</v>
      </c>
      <c r="G1" s="16" t="s">
        <v>6</v>
      </c>
      <c r="H1" s="21" t="s">
        <v>7</v>
      </c>
      <c r="I1" s="21" t="s">
        <v>8</v>
      </c>
      <c r="J1" s="21" t="s">
        <v>9</v>
      </c>
      <c r="K1" s="17" t="s">
        <v>10</v>
      </c>
      <c r="L1" s="17" t="s">
        <v>11</v>
      </c>
    </row>
    <row r="2" spans="1:12" x14ac:dyDescent="0.2">
      <c r="A2" s="4" t="s">
        <v>13</v>
      </c>
      <c r="B2" s="5" t="s">
        <v>12</v>
      </c>
      <c r="C2" s="6">
        <v>2.4</v>
      </c>
      <c r="D2" s="7">
        <v>-2.456</v>
      </c>
      <c r="E2" s="7">
        <v>0.41547000000000001</v>
      </c>
      <c r="F2" s="8">
        <v>-0.32873999999999998</v>
      </c>
      <c r="G2" s="4" t="s">
        <v>14</v>
      </c>
      <c r="H2" s="2" t="s">
        <v>14</v>
      </c>
      <c r="I2" s="2" t="s">
        <v>14</v>
      </c>
      <c r="J2" s="2" t="s">
        <v>14</v>
      </c>
      <c r="K2" s="5"/>
      <c r="L2" s="2">
        <v>32</v>
      </c>
    </row>
    <row r="3" spans="1:12" x14ac:dyDescent="0.2">
      <c r="A3" s="4" t="s">
        <v>16</v>
      </c>
      <c r="B3" s="5" t="s">
        <v>15</v>
      </c>
      <c r="C3" s="6">
        <v>2.4</v>
      </c>
      <c r="D3" s="7">
        <v>-2.456</v>
      </c>
      <c r="E3" s="7">
        <v>0.41547000000000001</v>
      </c>
      <c r="F3" s="8">
        <v>-0.32873999999999998</v>
      </c>
      <c r="G3" s="4" t="s">
        <v>14</v>
      </c>
      <c r="H3" s="2" t="s">
        <v>14</v>
      </c>
      <c r="I3" s="2" t="s">
        <v>14</v>
      </c>
      <c r="J3" s="2" t="s">
        <v>14</v>
      </c>
      <c r="K3" s="5"/>
      <c r="L3" s="2">
        <v>32</v>
      </c>
    </row>
    <row r="4" spans="1:12" x14ac:dyDescent="0.2">
      <c r="A4" s="4" t="s">
        <v>18</v>
      </c>
      <c r="B4" s="5" t="s">
        <v>17</v>
      </c>
      <c r="C4" s="6">
        <v>2.1095000000000002</v>
      </c>
      <c r="D4" s="7">
        <v>-2.4809999999999999</v>
      </c>
      <c r="E4" s="7">
        <v>8.2210000000000005E-2</v>
      </c>
      <c r="F4" s="8">
        <v>-3.2147999999999999</v>
      </c>
      <c r="G4" s="4" t="s">
        <v>19</v>
      </c>
      <c r="H4" s="2" t="s">
        <v>14</v>
      </c>
      <c r="I4" s="2" t="s">
        <v>19</v>
      </c>
      <c r="J4" s="2" t="s">
        <v>14</v>
      </c>
      <c r="K4" s="5"/>
      <c r="L4" s="2">
        <v>11</v>
      </c>
    </row>
    <row r="5" spans="1:12" x14ac:dyDescent="0.2">
      <c r="A5" s="4" t="s">
        <v>21</v>
      </c>
      <c r="B5" s="5" t="s">
        <v>20</v>
      </c>
      <c r="C5" s="6">
        <v>-0.77070000000000005</v>
      </c>
      <c r="D5" s="7">
        <v>-0.92500000000000004</v>
      </c>
      <c r="E5" s="7">
        <v>0.48326999999999998</v>
      </c>
      <c r="F5" s="8">
        <v>-1.3848</v>
      </c>
      <c r="G5" s="4" t="s">
        <v>14</v>
      </c>
      <c r="H5" s="2" t="s">
        <v>14</v>
      </c>
      <c r="I5" s="2" t="s">
        <v>14</v>
      </c>
      <c r="J5" s="2" t="s">
        <v>14</v>
      </c>
      <c r="K5" s="5"/>
      <c r="L5" s="2">
        <v>10</v>
      </c>
    </row>
    <row r="6" spans="1:12" x14ac:dyDescent="0.2">
      <c r="A6" s="4" t="s">
        <v>23</v>
      </c>
      <c r="B6" s="5" t="s">
        <v>22</v>
      </c>
      <c r="C6" s="6">
        <v>0.54510000000000003</v>
      </c>
      <c r="D6" s="7">
        <v>-2.2679999999999998</v>
      </c>
      <c r="E6" s="7">
        <v>0.39477000000000001</v>
      </c>
      <c r="F6" s="8">
        <v>-3.1347999999999998</v>
      </c>
      <c r="G6" s="4" t="s">
        <v>14</v>
      </c>
      <c r="H6" s="2" t="s">
        <v>14</v>
      </c>
      <c r="I6" s="2" t="s">
        <v>14</v>
      </c>
      <c r="J6" s="2" t="s">
        <v>14</v>
      </c>
      <c r="K6" s="5"/>
      <c r="L6" s="2">
        <v>31</v>
      </c>
    </row>
    <row r="7" spans="1:12" x14ac:dyDescent="0.2">
      <c r="A7" s="4" t="s">
        <v>25</v>
      </c>
      <c r="B7" s="5" t="s">
        <v>24</v>
      </c>
      <c r="C7" s="6">
        <v>-0.76849999999999996</v>
      </c>
      <c r="D7" s="7">
        <v>-1.496</v>
      </c>
      <c r="E7" s="7">
        <v>0.46753</v>
      </c>
      <c r="F7" s="8">
        <v>-0.97602999999999995</v>
      </c>
      <c r="G7" s="4" t="s">
        <v>14</v>
      </c>
      <c r="H7" s="2" t="s">
        <v>14</v>
      </c>
      <c r="I7" s="2" t="s">
        <v>14</v>
      </c>
      <c r="J7" s="2" t="s">
        <v>14</v>
      </c>
      <c r="K7" s="5"/>
      <c r="L7" s="2">
        <v>25</v>
      </c>
    </row>
    <row r="8" spans="1:12" x14ac:dyDescent="0.2">
      <c r="A8" s="4" t="s">
        <v>27</v>
      </c>
      <c r="B8" s="5" t="s">
        <v>26</v>
      </c>
      <c r="C8" s="6">
        <v>-0.42280000000000001</v>
      </c>
      <c r="D8" s="7">
        <v>-1.792</v>
      </c>
      <c r="E8" s="7">
        <v>0.42513000000000001</v>
      </c>
      <c r="F8" s="8">
        <v>-0.97602999999999995</v>
      </c>
      <c r="G8" s="4" t="s">
        <v>14</v>
      </c>
      <c r="H8" s="2" t="s">
        <v>14</v>
      </c>
      <c r="I8" s="2" t="s">
        <v>14</v>
      </c>
      <c r="J8" s="2" t="s">
        <v>14</v>
      </c>
      <c r="K8" s="5"/>
      <c r="L8" s="2">
        <v>24</v>
      </c>
    </row>
    <row r="9" spans="1:12" x14ac:dyDescent="0.2">
      <c r="A9" s="4" t="s">
        <v>35</v>
      </c>
      <c r="B9" s="5" t="s">
        <v>34</v>
      </c>
      <c r="C9" s="6">
        <v>0.79900000000000004</v>
      </c>
      <c r="D9" s="7">
        <v>-1.333</v>
      </c>
      <c r="E9" s="7">
        <v>0.37835999999999997</v>
      </c>
      <c r="F9" s="8">
        <v>-1.8442000000000001</v>
      </c>
      <c r="G9" s="4" t="s">
        <v>19</v>
      </c>
      <c r="H9" s="2" t="s">
        <v>14</v>
      </c>
      <c r="I9" s="2" t="s">
        <v>14</v>
      </c>
      <c r="J9" s="2" t="s">
        <v>14</v>
      </c>
      <c r="K9" s="5"/>
      <c r="L9" s="2">
        <v>10</v>
      </c>
    </row>
    <row r="10" spans="1:12" x14ac:dyDescent="0.2">
      <c r="A10" s="4" t="s">
        <v>29</v>
      </c>
      <c r="B10" s="5" t="s">
        <v>28</v>
      </c>
      <c r="C10" s="6">
        <v>1.1282000000000001</v>
      </c>
      <c r="D10" s="7">
        <v>-1.7030000000000001</v>
      </c>
      <c r="E10" s="7">
        <v>0.30136000000000002</v>
      </c>
      <c r="F10" s="8">
        <v>0.16750000000000001</v>
      </c>
      <c r="G10" s="4" t="s">
        <v>14</v>
      </c>
      <c r="H10" s="2" t="s">
        <v>14</v>
      </c>
      <c r="I10" s="2" t="s">
        <v>14</v>
      </c>
      <c r="J10" s="2" t="s">
        <v>14</v>
      </c>
      <c r="K10" s="5"/>
      <c r="L10" s="2">
        <v>12</v>
      </c>
    </row>
    <row r="11" spans="1:12" x14ac:dyDescent="0.2">
      <c r="A11" s="4" t="s">
        <v>31</v>
      </c>
      <c r="B11" s="5" t="s">
        <v>30</v>
      </c>
      <c r="C11" s="6">
        <v>-0.76849999999999996</v>
      </c>
      <c r="D11" s="7">
        <v>-1.496</v>
      </c>
      <c r="E11" s="7">
        <v>0.46753</v>
      </c>
      <c r="F11" s="8">
        <v>-1.0294000000000001</v>
      </c>
      <c r="G11" s="4" t="s">
        <v>14</v>
      </c>
      <c r="H11" s="2" t="s">
        <v>14</v>
      </c>
      <c r="I11" s="2" t="s">
        <v>14</v>
      </c>
      <c r="J11" s="2" t="s">
        <v>14</v>
      </c>
      <c r="K11" s="5"/>
      <c r="L11" s="2">
        <v>25</v>
      </c>
    </row>
    <row r="12" spans="1:12" x14ac:dyDescent="0.2">
      <c r="A12" s="4" t="s">
        <v>33</v>
      </c>
      <c r="B12" s="5" t="s">
        <v>32</v>
      </c>
      <c r="C12" s="6">
        <v>-0.42280000000000001</v>
      </c>
      <c r="D12" s="7">
        <v>-1.792</v>
      </c>
      <c r="E12" s="7">
        <v>0.42513000000000001</v>
      </c>
      <c r="F12" s="8">
        <v>-1.0294000000000001</v>
      </c>
      <c r="G12" s="4" t="s">
        <v>14</v>
      </c>
      <c r="H12" s="2" t="s">
        <v>14</v>
      </c>
      <c r="I12" s="2" t="s">
        <v>14</v>
      </c>
      <c r="J12" s="2" t="s">
        <v>14</v>
      </c>
      <c r="K12" s="5"/>
      <c r="L12" s="2">
        <v>24</v>
      </c>
    </row>
    <row r="13" spans="1:12" x14ac:dyDescent="0.2">
      <c r="A13" s="4" t="s">
        <v>37</v>
      </c>
      <c r="B13" s="5" t="s">
        <v>36</v>
      </c>
      <c r="C13" s="6">
        <v>-0.76849999999999996</v>
      </c>
      <c r="D13" s="7">
        <v>-1.496</v>
      </c>
      <c r="E13" s="7">
        <v>0.46753</v>
      </c>
      <c r="F13" s="8">
        <v>-0.97602999999999995</v>
      </c>
      <c r="G13" s="4" t="s">
        <v>14</v>
      </c>
      <c r="H13" s="2" t="s">
        <v>14</v>
      </c>
      <c r="I13" s="2" t="s">
        <v>14</v>
      </c>
      <c r="J13" s="2" t="s">
        <v>14</v>
      </c>
      <c r="K13" s="5"/>
      <c r="L13" s="2">
        <v>25</v>
      </c>
    </row>
    <row r="14" spans="1:12" x14ac:dyDescent="0.2">
      <c r="A14" s="4" t="s">
        <v>1373</v>
      </c>
      <c r="B14" s="5" t="s">
        <v>38</v>
      </c>
      <c r="C14" s="6">
        <v>-0.34060000000000001</v>
      </c>
      <c r="D14" s="7">
        <v>-1.6240000000000001</v>
      </c>
      <c r="E14" s="7">
        <v>0.42718</v>
      </c>
      <c r="F14" s="8">
        <v>-2.4506999999999999</v>
      </c>
      <c r="G14" s="4" t="s">
        <v>14</v>
      </c>
      <c r="H14" s="2" t="s">
        <v>14</v>
      </c>
      <c r="I14" s="2" t="s">
        <v>14</v>
      </c>
      <c r="J14" s="2" t="s">
        <v>14</v>
      </c>
      <c r="K14" s="5"/>
      <c r="L14" s="2">
        <v>26</v>
      </c>
    </row>
    <row r="15" spans="1:12" x14ac:dyDescent="0.2">
      <c r="A15" s="4" t="s">
        <v>40</v>
      </c>
      <c r="B15" s="5" t="s">
        <v>39</v>
      </c>
      <c r="C15" s="6">
        <v>-0.49280000000000002</v>
      </c>
      <c r="D15" s="7">
        <v>-1.81</v>
      </c>
      <c r="E15" s="7">
        <v>0.42718</v>
      </c>
      <c r="F15" s="8">
        <v>-0.84321000000000002</v>
      </c>
      <c r="G15" s="4" t="s">
        <v>14</v>
      </c>
      <c r="H15" s="2" t="s">
        <v>14</v>
      </c>
      <c r="I15" s="2" t="s">
        <v>14</v>
      </c>
      <c r="J15" s="2" t="s">
        <v>14</v>
      </c>
      <c r="K15" s="5"/>
      <c r="L15" s="2">
        <v>26</v>
      </c>
    </row>
    <row r="16" spans="1:12" x14ac:dyDescent="0.2">
      <c r="A16" s="4" t="s">
        <v>42</v>
      </c>
      <c r="B16" s="5" t="s">
        <v>41</v>
      </c>
      <c r="C16" s="6">
        <v>-0.42280000000000001</v>
      </c>
      <c r="D16" s="7">
        <v>-1.792</v>
      </c>
      <c r="E16" s="7">
        <v>0.42513000000000001</v>
      </c>
      <c r="F16" s="8">
        <v>-0.97602999999999995</v>
      </c>
      <c r="G16" s="4" t="s">
        <v>14</v>
      </c>
      <c r="H16" s="2" t="s">
        <v>14</v>
      </c>
      <c r="I16" s="2" t="s">
        <v>14</v>
      </c>
      <c r="J16" s="2" t="s">
        <v>14</v>
      </c>
      <c r="K16" s="5"/>
      <c r="L16" s="2">
        <v>24</v>
      </c>
    </row>
    <row r="17" spans="1:12" x14ac:dyDescent="0.2">
      <c r="A17" s="4" t="s">
        <v>139</v>
      </c>
      <c r="B17" s="5" t="s">
        <v>138</v>
      </c>
      <c r="C17" s="6">
        <v>7.2784000000000004</v>
      </c>
      <c r="D17" s="7">
        <v>-6.6360000000000001</v>
      </c>
      <c r="E17" s="7">
        <v>4.018E-2</v>
      </c>
      <c r="F17" s="8">
        <v>-4.3716999999999997</v>
      </c>
      <c r="G17" s="4" t="s">
        <v>14</v>
      </c>
      <c r="H17" s="2" t="s">
        <v>14</v>
      </c>
      <c r="I17" s="2" t="s">
        <v>14</v>
      </c>
      <c r="J17" s="2" t="s">
        <v>14</v>
      </c>
      <c r="K17" s="5"/>
      <c r="L17" s="2">
        <v>31</v>
      </c>
    </row>
    <row r="18" spans="1:12" x14ac:dyDescent="0.2">
      <c r="A18" s="4" t="s">
        <v>1542</v>
      </c>
      <c r="B18" s="5" t="s">
        <v>46</v>
      </c>
      <c r="C18" s="6">
        <v>6.2386999999999997</v>
      </c>
      <c r="D18" s="7">
        <v>-3.4009999999999998</v>
      </c>
      <c r="E18" s="7">
        <v>0</v>
      </c>
      <c r="F18" s="8">
        <v>-4.7169999999999996</v>
      </c>
      <c r="G18" s="4" t="s">
        <v>14</v>
      </c>
      <c r="H18" s="2" t="s">
        <v>14</v>
      </c>
      <c r="I18" s="2" t="s">
        <v>14</v>
      </c>
      <c r="J18" s="2" t="s">
        <v>14</v>
      </c>
      <c r="K18" s="5"/>
      <c r="L18" s="2">
        <v>15</v>
      </c>
    </row>
    <row r="19" spans="1:12" x14ac:dyDescent="0.2">
      <c r="A19" s="4" t="s">
        <v>1543</v>
      </c>
      <c r="B19" s="5" t="s">
        <v>47</v>
      </c>
      <c r="C19" s="6">
        <v>3.9811000000000001</v>
      </c>
      <c r="D19" s="7">
        <v>-3.625</v>
      </c>
      <c r="E19" s="7">
        <v>0</v>
      </c>
      <c r="F19" s="8">
        <v>-6.2091000000000003</v>
      </c>
      <c r="G19" s="4" t="s">
        <v>14</v>
      </c>
      <c r="H19" s="2" t="s">
        <v>14</v>
      </c>
      <c r="I19" s="2" t="s">
        <v>14</v>
      </c>
      <c r="J19" s="2" t="s">
        <v>14</v>
      </c>
      <c r="K19" s="5"/>
      <c r="L19" s="2">
        <v>15</v>
      </c>
    </row>
    <row r="20" spans="1:12" x14ac:dyDescent="0.2">
      <c r="A20" s="4" t="s">
        <v>1546</v>
      </c>
      <c r="B20" s="5" t="s">
        <v>48</v>
      </c>
      <c r="C20" s="6">
        <v>6.3982999999999999</v>
      </c>
      <c r="D20" s="7">
        <v>-3.3109999999999999</v>
      </c>
      <c r="E20" s="7">
        <v>0</v>
      </c>
      <c r="F20" s="8">
        <v>-7.3917999999999999</v>
      </c>
      <c r="G20" s="4" t="s">
        <v>14</v>
      </c>
      <c r="H20" s="2" t="s">
        <v>14</v>
      </c>
      <c r="I20" s="2" t="s">
        <v>14</v>
      </c>
      <c r="J20" s="2" t="s">
        <v>14</v>
      </c>
      <c r="K20" s="5"/>
      <c r="L20" s="2">
        <v>15</v>
      </c>
    </row>
    <row r="21" spans="1:12" x14ac:dyDescent="0.2">
      <c r="A21" s="4" t="s">
        <v>1536</v>
      </c>
      <c r="B21" s="5" t="s">
        <v>43</v>
      </c>
      <c r="C21" s="6">
        <v>6.2146999999999997</v>
      </c>
      <c r="D21" s="7">
        <v>-4.0949999999999998</v>
      </c>
      <c r="E21" s="7">
        <v>9.7917000000000004E-2</v>
      </c>
      <c r="F21" s="8">
        <v>-20.741</v>
      </c>
      <c r="G21" s="4" t="s">
        <v>14</v>
      </c>
      <c r="H21" s="2" t="s">
        <v>14</v>
      </c>
      <c r="I21" s="2" t="s">
        <v>14</v>
      </c>
      <c r="J21" s="2" t="s">
        <v>14</v>
      </c>
      <c r="K21" s="5"/>
      <c r="L21" s="2">
        <v>20</v>
      </c>
    </row>
    <row r="22" spans="1:12" x14ac:dyDescent="0.2">
      <c r="A22" s="4" t="s">
        <v>1548</v>
      </c>
      <c r="B22" s="5" t="s">
        <v>49</v>
      </c>
      <c r="C22" s="6">
        <v>2.1785000000000001</v>
      </c>
      <c r="D22" s="7">
        <v>-2.4350000000000001</v>
      </c>
      <c r="E22" s="7">
        <v>0.11197</v>
      </c>
      <c r="F22" s="8">
        <v>-1.6254999999999999</v>
      </c>
      <c r="G22" s="4" t="s">
        <v>14</v>
      </c>
      <c r="H22" s="2" t="s">
        <v>14</v>
      </c>
      <c r="I22" s="2" t="s">
        <v>14</v>
      </c>
      <c r="J22" s="2" t="s">
        <v>14</v>
      </c>
      <c r="K22" s="5"/>
      <c r="L22" s="2">
        <v>11</v>
      </c>
    </row>
    <row r="23" spans="1:12" x14ac:dyDescent="0.2">
      <c r="A23" s="4" t="s">
        <v>1562</v>
      </c>
      <c r="B23" s="5" t="s">
        <v>52</v>
      </c>
      <c r="C23" s="6">
        <v>9.6438000000000006</v>
      </c>
      <c r="D23" s="7">
        <v>-7.1959999999999997</v>
      </c>
      <c r="E23" s="7">
        <v>6.1853999999999999E-2</v>
      </c>
      <c r="F23" s="8">
        <v>-3.2757000000000001</v>
      </c>
      <c r="G23" s="4" t="s">
        <v>14</v>
      </c>
      <c r="H23" s="2" t="s">
        <v>14</v>
      </c>
      <c r="I23" s="2" t="s">
        <v>14</v>
      </c>
      <c r="J23" s="2" t="s">
        <v>14</v>
      </c>
      <c r="K23" s="5"/>
      <c r="L23" s="2">
        <v>31</v>
      </c>
    </row>
    <row r="24" spans="1:12" x14ac:dyDescent="0.2">
      <c r="A24" s="4" t="s">
        <v>1553</v>
      </c>
      <c r="B24" s="5" t="s">
        <v>54</v>
      </c>
      <c r="C24" s="6">
        <v>-1.9039999999999999</v>
      </c>
      <c r="D24" s="7">
        <v>-4.6360000000000001</v>
      </c>
      <c r="E24" s="7">
        <v>0.37334000000000001</v>
      </c>
      <c r="F24" s="8">
        <v>-13.755000000000001</v>
      </c>
      <c r="G24" s="4" t="s">
        <v>14</v>
      </c>
      <c r="H24" s="2" t="s">
        <v>14</v>
      </c>
      <c r="I24" s="2" t="s">
        <v>55</v>
      </c>
      <c r="J24" s="2" t="s">
        <v>14</v>
      </c>
      <c r="K24" s="5"/>
      <c r="L24" s="2">
        <v>72</v>
      </c>
    </row>
    <row r="25" spans="1:12" x14ac:dyDescent="0.2">
      <c r="A25" s="4" t="s">
        <v>1377</v>
      </c>
      <c r="B25" s="5" t="s">
        <v>140</v>
      </c>
      <c r="C25" s="6">
        <v>2.3357000000000001</v>
      </c>
      <c r="D25" s="7">
        <v>-2.8559999999999999</v>
      </c>
      <c r="E25" s="7">
        <v>0.32634000000000002</v>
      </c>
      <c r="F25" s="8">
        <v>0.28194000000000002</v>
      </c>
      <c r="G25" s="4" t="s">
        <v>19</v>
      </c>
      <c r="H25" s="2" t="s">
        <v>14</v>
      </c>
      <c r="I25" s="2" t="s">
        <v>14</v>
      </c>
      <c r="J25" s="2" t="s">
        <v>14</v>
      </c>
      <c r="K25" s="5"/>
      <c r="L25" s="2">
        <v>20</v>
      </c>
    </row>
    <row r="26" spans="1:12" x14ac:dyDescent="0.2">
      <c r="A26" s="4" t="s">
        <v>57</v>
      </c>
      <c r="B26" s="5" t="s">
        <v>56</v>
      </c>
      <c r="C26" s="6">
        <v>6.8712999999999997</v>
      </c>
      <c r="D26" s="7">
        <v>-4.407</v>
      </c>
      <c r="E26" s="7">
        <v>8.9075000000000001E-2</v>
      </c>
      <c r="F26" s="8">
        <v>-19.111000000000001</v>
      </c>
      <c r="G26" s="4" t="s">
        <v>14</v>
      </c>
      <c r="H26" s="2" t="s">
        <v>14</v>
      </c>
      <c r="I26" s="2" t="s">
        <v>14</v>
      </c>
      <c r="J26" s="2" t="s">
        <v>14</v>
      </c>
      <c r="K26" s="5"/>
      <c r="L26" s="2">
        <v>22</v>
      </c>
    </row>
    <row r="27" spans="1:12" x14ac:dyDescent="0.2">
      <c r="A27" s="4" t="s">
        <v>59</v>
      </c>
      <c r="B27" s="5" t="s">
        <v>58</v>
      </c>
      <c r="C27" s="6">
        <v>-1.0210999999999999</v>
      </c>
      <c r="D27" s="7">
        <v>-0.91</v>
      </c>
      <c r="E27" s="7">
        <v>0.45534000000000002</v>
      </c>
      <c r="F27" s="8">
        <v>-4.6792999999999996</v>
      </c>
      <c r="G27" s="4" t="s">
        <v>14</v>
      </c>
      <c r="H27" s="2" t="s">
        <v>14</v>
      </c>
      <c r="I27" s="2" t="s">
        <v>19</v>
      </c>
      <c r="J27" s="2" t="s">
        <v>14</v>
      </c>
      <c r="K27" s="5"/>
      <c r="L27" s="2">
        <v>19</v>
      </c>
    </row>
    <row r="28" spans="1:12" x14ac:dyDescent="0.2">
      <c r="A28" s="4" t="s">
        <v>61</v>
      </c>
      <c r="B28" s="5" t="s">
        <v>60</v>
      </c>
      <c r="C28" s="6">
        <v>3.5815000000000001</v>
      </c>
      <c r="D28" s="7">
        <v>-3.8140000000000001</v>
      </c>
      <c r="E28" s="7">
        <v>0.29125000000000001</v>
      </c>
      <c r="F28" s="8">
        <v>0.77614000000000005</v>
      </c>
      <c r="G28" s="4" t="s">
        <v>14</v>
      </c>
      <c r="H28" s="2" t="s">
        <v>14</v>
      </c>
      <c r="I28" s="2" t="s">
        <v>14</v>
      </c>
      <c r="J28" s="2" t="s">
        <v>14</v>
      </c>
      <c r="K28" s="5"/>
      <c r="L28" s="2">
        <v>29</v>
      </c>
    </row>
    <row r="29" spans="1:12" x14ac:dyDescent="0.2">
      <c r="A29" s="4" t="s">
        <v>142</v>
      </c>
      <c r="B29" s="5" t="s">
        <v>141</v>
      </c>
      <c r="C29" s="6">
        <v>0.16320000000000001</v>
      </c>
      <c r="D29" s="7">
        <v>-2.3199999999999998</v>
      </c>
      <c r="E29" s="7">
        <v>0.47294000000000003</v>
      </c>
      <c r="F29" s="8">
        <v>-1.6540999999999999</v>
      </c>
      <c r="G29" s="4" t="s">
        <v>14</v>
      </c>
      <c r="H29" s="2" t="s">
        <v>14</v>
      </c>
      <c r="I29" s="2" t="s">
        <v>14</v>
      </c>
      <c r="J29" s="2" t="s">
        <v>14</v>
      </c>
      <c r="K29" s="5"/>
      <c r="L29" s="2">
        <v>31</v>
      </c>
    </row>
    <row r="30" spans="1:12" x14ac:dyDescent="0.2">
      <c r="A30" s="4" t="s">
        <v>144</v>
      </c>
      <c r="B30" s="5" t="s">
        <v>143</v>
      </c>
      <c r="C30" s="6">
        <v>7.3406000000000002</v>
      </c>
      <c r="D30" s="7">
        <v>-6.6529999999999996</v>
      </c>
      <c r="E30" s="7">
        <v>4.0282999999999999E-2</v>
      </c>
      <c r="F30" s="8">
        <v>-2.4857999999999998</v>
      </c>
      <c r="G30" s="4" t="s">
        <v>14</v>
      </c>
      <c r="H30" s="2" t="s">
        <v>14</v>
      </c>
      <c r="I30" s="2" t="s">
        <v>14</v>
      </c>
      <c r="J30" s="2" t="s">
        <v>14</v>
      </c>
      <c r="K30" s="5"/>
      <c r="L30" s="2">
        <v>31</v>
      </c>
    </row>
    <row r="31" spans="1:12" x14ac:dyDescent="0.2">
      <c r="A31" s="4" t="s">
        <v>1540</v>
      </c>
      <c r="B31" s="5" t="s">
        <v>45</v>
      </c>
      <c r="C31" s="6">
        <v>13.872999999999999</v>
      </c>
      <c r="D31" s="7">
        <v>-7.3339999999999996</v>
      </c>
      <c r="E31" s="7">
        <v>0</v>
      </c>
      <c r="F31" s="8">
        <v>-3.3519000000000001</v>
      </c>
      <c r="G31" s="4" t="s">
        <v>14</v>
      </c>
      <c r="H31" s="2" t="s">
        <v>14</v>
      </c>
      <c r="I31" s="2" t="s">
        <v>14</v>
      </c>
      <c r="J31" s="2" t="s">
        <v>14</v>
      </c>
      <c r="K31" s="5"/>
      <c r="L31" s="2">
        <v>40</v>
      </c>
    </row>
    <row r="32" spans="1:12" x14ac:dyDescent="0.2">
      <c r="A32" s="4" t="s">
        <v>63</v>
      </c>
      <c r="B32" s="5" t="s">
        <v>62</v>
      </c>
      <c r="C32" s="6">
        <v>6.7202000000000002</v>
      </c>
      <c r="D32" s="7">
        <v>-6.2960000000000003</v>
      </c>
      <c r="E32" s="7">
        <v>7.8579999999999997E-2</v>
      </c>
      <c r="F32" s="8">
        <v>-23.933</v>
      </c>
      <c r="G32" s="4" t="s">
        <v>14</v>
      </c>
      <c r="H32" s="2" t="s">
        <v>14</v>
      </c>
      <c r="I32" s="2" t="s">
        <v>14</v>
      </c>
      <c r="J32" s="2" t="s">
        <v>14</v>
      </c>
      <c r="K32" s="5"/>
      <c r="L32" s="2">
        <v>32</v>
      </c>
    </row>
    <row r="33" spans="1:12" x14ac:dyDescent="0.2">
      <c r="A33" s="4" t="s">
        <v>65</v>
      </c>
      <c r="B33" s="5" t="s">
        <v>64</v>
      </c>
      <c r="C33" s="6">
        <v>0.78249999999999997</v>
      </c>
      <c r="D33" s="7">
        <v>-1.407</v>
      </c>
      <c r="E33" s="7">
        <v>0.38327</v>
      </c>
      <c r="F33" s="8">
        <v>0.16750000000000001</v>
      </c>
      <c r="G33" s="4" t="s">
        <v>14</v>
      </c>
      <c r="H33" s="2" t="s">
        <v>14</v>
      </c>
      <c r="I33" s="2" t="s">
        <v>14</v>
      </c>
      <c r="J33" s="2" t="s">
        <v>14</v>
      </c>
      <c r="K33" s="5"/>
      <c r="L33" s="2">
        <v>13</v>
      </c>
    </row>
    <row r="34" spans="1:12" x14ac:dyDescent="0.2">
      <c r="A34" s="4" t="s">
        <v>146</v>
      </c>
      <c r="B34" s="5" t="s">
        <v>145</v>
      </c>
      <c r="C34" s="6">
        <v>-2.1255999999999999</v>
      </c>
      <c r="D34" s="7">
        <v>-1.6819999999999999</v>
      </c>
      <c r="E34" s="7">
        <v>0.42698999999999998</v>
      </c>
      <c r="F34" s="8">
        <v>-0.38944000000000001</v>
      </c>
      <c r="G34" s="4" t="s">
        <v>14</v>
      </c>
      <c r="H34" s="2" t="s">
        <v>14</v>
      </c>
      <c r="I34" s="2" t="s">
        <v>14</v>
      </c>
      <c r="J34" s="2" t="s">
        <v>14</v>
      </c>
      <c r="K34" s="5"/>
      <c r="L34" s="2">
        <v>24</v>
      </c>
    </row>
    <row r="35" spans="1:12" x14ac:dyDescent="0.2">
      <c r="A35" s="4" t="s">
        <v>148</v>
      </c>
      <c r="B35" s="5" t="s">
        <v>147</v>
      </c>
      <c r="C35" s="6">
        <v>-1.1439999999999999</v>
      </c>
      <c r="D35" s="7">
        <v>-1.034</v>
      </c>
      <c r="E35" s="7">
        <v>0.52156999999999998</v>
      </c>
      <c r="F35" s="8">
        <v>-1.5367</v>
      </c>
      <c r="G35" s="4" t="s">
        <v>14</v>
      </c>
      <c r="H35" s="2" t="s">
        <v>14</v>
      </c>
      <c r="I35" s="2" t="s">
        <v>14</v>
      </c>
      <c r="J35" s="2" t="s">
        <v>14</v>
      </c>
      <c r="K35" s="5"/>
      <c r="L35" s="2">
        <v>22</v>
      </c>
    </row>
    <row r="36" spans="1:12" x14ac:dyDescent="0.2">
      <c r="A36" s="4" t="s">
        <v>67</v>
      </c>
      <c r="B36" s="5" t="s">
        <v>66</v>
      </c>
      <c r="C36" s="6">
        <v>7.4008000000000003</v>
      </c>
      <c r="D36" s="7">
        <v>-6.399</v>
      </c>
      <c r="E36" s="7">
        <v>4.0614999999999998E-2</v>
      </c>
      <c r="F36" s="8">
        <v>-8.1907999999999994</v>
      </c>
      <c r="G36" s="4" t="s">
        <v>14</v>
      </c>
      <c r="H36" s="2" t="s">
        <v>14</v>
      </c>
      <c r="I36" s="2" t="s">
        <v>14</v>
      </c>
      <c r="J36" s="2" t="s">
        <v>14</v>
      </c>
      <c r="K36" s="5"/>
      <c r="L36" s="2">
        <v>29</v>
      </c>
    </row>
    <row r="37" spans="1:12" x14ac:dyDescent="0.2">
      <c r="A37" s="4" t="s">
        <v>150</v>
      </c>
      <c r="B37" s="5" t="s">
        <v>149</v>
      </c>
      <c r="C37" s="6">
        <v>2.1793</v>
      </c>
      <c r="D37" s="7">
        <v>-2.452</v>
      </c>
      <c r="E37" s="7">
        <v>0.11277</v>
      </c>
      <c r="F37" s="8">
        <v>-3.7075</v>
      </c>
      <c r="G37" s="4" t="s">
        <v>19</v>
      </c>
      <c r="H37" s="2" t="s">
        <v>19</v>
      </c>
      <c r="I37" s="2" t="s">
        <v>19</v>
      </c>
      <c r="J37" s="2" t="s">
        <v>19</v>
      </c>
      <c r="K37" s="5"/>
      <c r="L37" s="2">
        <v>11</v>
      </c>
    </row>
    <row r="38" spans="1:12" x14ac:dyDescent="0.2">
      <c r="A38" s="4" t="s">
        <v>152</v>
      </c>
      <c r="B38" s="5" t="s">
        <v>151</v>
      </c>
      <c r="C38" s="6">
        <v>3.8039000000000001</v>
      </c>
      <c r="D38" s="7">
        <v>-3.3180000000000001</v>
      </c>
      <c r="E38" s="7">
        <v>0.18071000000000001</v>
      </c>
      <c r="F38" s="8">
        <v>-10.379</v>
      </c>
      <c r="G38" s="4" t="s">
        <v>14</v>
      </c>
      <c r="H38" s="2" t="s">
        <v>14</v>
      </c>
      <c r="I38" s="2" t="s">
        <v>14</v>
      </c>
      <c r="J38" s="2" t="s">
        <v>14</v>
      </c>
      <c r="K38" s="5"/>
      <c r="L38" s="2">
        <v>22</v>
      </c>
    </row>
    <row r="39" spans="1:12" x14ac:dyDescent="0.2">
      <c r="A39" s="4" t="s">
        <v>154</v>
      </c>
      <c r="B39" s="5" t="s">
        <v>153</v>
      </c>
      <c r="C39" s="6">
        <v>4.0552999999999999</v>
      </c>
      <c r="D39" s="7">
        <v>-3.5579999999999998</v>
      </c>
      <c r="E39" s="7">
        <v>9.9548999999999999E-2</v>
      </c>
      <c r="F39" s="8">
        <v>-4.7679999999999998</v>
      </c>
      <c r="G39" s="4" t="s">
        <v>14</v>
      </c>
      <c r="H39" s="2" t="s">
        <v>55</v>
      </c>
      <c r="I39" s="2" t="s">
        <v>55</v>
      </c>
      <c r="J39" s="2" t="s">
        <v>14</v>
      </c>
      <c r="K39" s="5" t="s">
        <v>155</v>
      </c>
      <c r="L39" s="2">
        <v>16</v>
      </c>
    </row>
    <row r="40" spans="1:12" x14ac:dyDescent="0.2">
      <c r="A40" s="4" t="s">
        <v>68</v>
      </c>
      <c r="B40" s="5" t="s">
        <v>36</v>
      </c>
      <c r="C40" s="6">
        <v>-0.76849999999999996</v>
      </c>
      <c r="D40" s="7">
        <v>-1.496</v>
      </c>
      <c r="E40" s="7">
        <v>0.46753</v>
      </c>
      <c r="F40" s="8">
        <v>-0.97602999999999995</v>
      </c>
      <c r="G40" s="4" t="s">
        <v>14</v>
      </c>
      <c r="H40" s="2" t="s">
        <v>14</v>
      </c>
      <c r="I40" s="2" t="s">
        <v>14</v>
      </c>
      <c r="J40" s="2" t="s">
        <v>14</v>
      </c>
      <c r="K40" s="5"/>
      <c r="L40" s="2">
        <v>25</v>
      </c>
    </row>
    <row r="41" spans="1:12" x14ac:dyDescent="0.2">
      <c r="A41" s="4" t="s">
        <v>157</v>
      </c>
      <c r="B41" s="5" t="s">
        <v>156</v>
      </c>
      <c r="C41" s="6">
        <v>2.2656999999999998</v>
      </c>
      <c r="D41" s="7">
        <v>-2.8740000000000001</v>
      </c>
      <c r="E41" s="7">
        <v>0.33916000000000002</v>
      </c>
      <c r="F41" s="8">
        <v>0.40331</v>
      </c>
      <c r="G41" s="4" t="s">
        <v>14</v>
      </c>
      <c r="H41" s="2" t="s">
        <v>14</v>
      </c>
      <c r="I41" s="2" t="s">
        <v>14</v>
      </c>
      <c r="J41" s="2" t="s">
        <v>14</v>
      </c>
      <c r="K41" s="5"/>
      <c r="L41" s="2">
        <v>22</v>
      </c>
    </row>
    <row r="42" spans="1:12" x14ac:dyDescent="0.2">
      <c r="A42" s="4" t="s">
        <v>70</v>
      </c>
      <c r="B42" s="5" t="s">
        <v>69</v>
      </c>
      <c r="C42" s="6">
        <v>1.4739</v>
      </c>
      <c r="D42" s="7">
        <v>-1.9990000000000001</v>
      </c>
      <c r="E42" s="7">
        <v>0.21104000000000001</v>
      </c>
      <c r="F42" s="8">
        <v>0.16750000000000001</v>
      </c>
      <c r="G42" s="4" t="s">
        <v>14</v>
      </c>
      <c r="H42" s="2" t="s">
        <v>14</v>
      </c>
      <c r="I42" s="2" t="s">
        <v>14</v>
      </c>
      <c r="J42" s="2" t="s">
        <v>14</v>
      </c>
      <c r="K42" s="5"/>
      <c r="L42" s="2">
        <v>11</v>
      </c>
    </row>
    <row r="43" spans="1:12" x14ac:dyDescent="0.2">
      <c r="A43" s="4" t="s">
        <v>72</v>
      </c>
      <c r="B43" s="5" t="s">
        <v>71</v>
      </c>
      <c r="C43" s="6">
        <v>3.4428000000000001</v>
      </c>
      <c r="D43" s="7">
        <v>-4.2450000000000001</v>
      </c>
      <c r="E43" s="7">
        <v>0.39990999999999999</v>
      </c>
      <c r="F43" s="8">
        <v>0.50761000000000001</v>
      </c>
      <c r="G43" s="4" t="s">
        <v>14</v>
      </c>
      <c r="H43" s="2" t="s">
        <v>14</v>
      </c>
      <c r="I43" s="2" t="s">
        <v>19</v>
      </c>
      <c r="J43" s="2" t="s">
        <v>14</v>
      </c>
      <c r="K43" s="5"/>
      <c r="L43" s="2">
        <v>63</v>
      </c>
    </row>
    <row r="44" spans="1:12" x14ac:dyDescent="0.2">
      <c r="A44" s="4" t="s">
        <v>159</v>
      </c>
      <c r="B44" s="5" t="s">
        <v>158</v>
      </c>
      <c r="C44" s="6">
        <v>10.266</v>
      </c>
      <c r="D44" s="7">
        <v>-10.798999999999999</v>
      </c>
      <c r="E44" s="7">
        <v>0.12053999999999999</v>
      </c>
      <c r="F44" s="8">
        <v>-11.238</v>
      </c>
      <c r="G44" s="4" t="s">
        <v>14</v>
      </c>
      <c r="H44" s="2" t="s">
        <v>14</v>
      </c>
      <c r="I44" s="2" t="s">
        <v>14</v>
      </c>
      <c r="J44" s="2" t="s">
        <v>19</v>
      </c>
      <c r="K44" s="5"/>
      <c r="L44" s="2">
        <v>64</v>
      </c>
    </row>
    <row r="45" spans="1:12" x14ac:dyDescent="0.2">
      <c r="A45" s="4" t="s">
        <v>74</v>
      </c>
      <c r="B45" s="5" t="s">
        <v>73</v>
      </c>
      <c r="C45" s="6">
        <v>-0.3513</v>
      </c>
      <c r="D45" s="7">
        <v>-3.14</v>
      </c>
      <c r="E45" s="7">
        <v>0.43187999999999999</v>
      </c>
      <c r="F45" s="8">
        <v>-8.6992999999999991</v>
      </c>
      <c r="G45" s="4" t="s">
        <v>14</v>
      </c>
      <c r="H45" s="2" t="s">
        <v>14</v>
      </c>
      <c r="I45" s="2" t="s">
        <v>14</v>
      </c>
      <c r="J45" s="2" t="s">
        <v>14</v>
      </c>
      <c r="K45" s="5" t="s">
        <v>75</v>
      </c>
      <c r="L45" s="2">
        <v>32</v>
      </c>
    </row>
    <row r="46" spans="1:12" x14ac:dyDescent="0.2">
      <c r="A46" s="4" t="s">
        <v>77</v>
      </c>
      <c r="B46" s="5" t="s">
        <v>76</v>
      </c>
      <c r="C46" s="6">
        <v>-0.3513</v>
      </c>
      <c r="D46" s="7">
        <v>-3.14</v>
      </c>
      <c r="E46" s="7">
        <v>0.43187999999999999</v>
      </c>
      <c r="F46" s="8">
        <v>-8.6992999999999991</v>
      </c>
      <c r="G46" s="4" t="s">
        <v>14</v>
      </c>
      <c r="H46" s="2" t="s">
        <v>14</v>
      </c>
      <c r="I46" s="2" t="s">
        <v>14</v>
      </c>
      <c r="J46" s="2" t="s">
        <v>14</v>
      </c>
      <c r="K46" s="5" t="s">
        <v>75</v>
      </c>
      <c r="L46" s="2">
        <v>32</v>
      </c>
    </row>
    <row r="47" spans="1:12" x14ac:dyDescent="0.2">
      <c r="A47" s="4" t="s">
        <v>161</v>
      </c>
      <c r="B47" s="5" t="s">
        <v>160</v>
      </c>
      <c r="C47" s="6">
        <v>-1.2617</v>
      </c>
      <c r="D47" s="7">
        <v>-3.347</v>
      </c>
      <c r="E47" s="7">
        <v>0.44656000000000001</v>
      </c>
      <c r="F47" s="8">
        <v>-2.9563999999999999</v>
      </c>
      <c r="G47" s="4" t="s">
        <v>14</v>
      </c>
      <c r="H47" s="2" t="s">
        <v>14</v>
      </c>
      <c r="I47" s="2" t="s">
        <v>14</v>
      </c>
      <c r="J47" s="2" t="s">
        <v>14</v>
      </c>
      <c r="K47" s="5" t="s">
        <v>75</v>
      </c>
      <c r="L47" s="2">
        <v>42</v>
      </c>
    </row>
    <row r="48" spans="1:12" x14ac:dyDescent="0.2">
      <c r="A48" s="4" t="s">
        <v>79</v>
      </c>
      <c r="B48" s="5" t="s">
        <v>78</v>
      </c>
      <c r="C48" s="6">
        <v>0.25069999999999998</v>
      </c>
      <c r="D48" s="7">
        <v>-3.2690000000000001</v>
      </c>
      <c r="E48" s="7">
        <v>0.41352</v>
      </c>
      <c r="F48" s="8">
        <v>-8.8109999999999999</v>
      </c>
      <c r="G48" s="4" t="s">
        <v>14</v>
      </c>
      <c r="H48" s="2" t="s">
        <v>14</v>
      </c>
      <c r="I48" s="2" t="s">
        <v>14</v>
      </c>
      <c r="J48" s="2" t="s">
        <v>14</v>
      </c>
      <c r="K48" s="5" t="s">
        <v>75</v>
      </c>
      <c r="L48" s="2">
        <v>30</v>
      </c>
    </row>
    <row r="49" spans="1:12" x14ac:dyDescent="0.2">
      <c r="A49" s="4" t="s">
        <v>81</v>
      </c>
      <c r="B49" s="5" t="s">
        <v>80</v>
      </c>
      <c r="C49" s="6">
        <v>7.9156000000000004</v>
      </c>
      <c r="D49" s="7">
        <v>-7.01</v>
      </c>
      <c r="E49" s="7">
        <v>3.9655999999999997E-2</v>
      </c>
      <c r="F49" s="8">
        <v>-3.5417000000000001</v>
      </c>
      <c r="G49" s="4" t="s">
        <v>14</v>
      </c>
      <c r="H49" s="2" t="s">
        <v>14</v>
      </c>
      <c r="I49" s="2" t="s">
        <v>14</v>
      </c>
      <c r="J49" s="2" t="s">
        <v>14</v>
      </c>
      <c r="K49" s="5"/>
      <c r="L49" s="2">
        <v>31</v>
      </c>
    </row>
    <row r="50" spans="1:12" x14ac:dyDescent="0.2">
      <c r="A50" s="4" t="s">
        <v>163</v>
      </c>
      <c r="B50" s="5" t="s">
        <v>162</v>
      </c>
      <c r="C50" s="6">
        <v>-1.2617</v>
      </c>
      <c r="D50" s="7">
        <v>-3.347</v>
      </c>
      <c r="E50" s="7">
        <v>0.44656000000000001</v>
      </c>
      <c r="F50" s="8">
        <v>-2.9563999999999999</v>
      </c>
      <c r="G50" s="4" t="s">
        <v>14</v>
      </c>
      <c r="H50" s="2" t="s">
        <v>14</v>
      </c>
      <c r="I50" s="2" t="s">
        <v>14</v>
      </c>
      <c r="J50" s="2" t="s">
        <v>14</v>
      </c>
      <c r="K50" s="5" t="s">
        <v>75</v>
      </c>
      <c r="L50" s="2">
        <v>42</v>
      </c>
    </row>
    <row r="51" spans="1:12" x14ac:dyDescent="0.2">
      <c r="A51" s="4" t="s">
        <v>85</v>
      </c>
      <c r="B51" s="5" t="s">
        <v>84</v>
      </c>
      <c r="C51" s="6">
        <v>-0.69699999999999995</v>
      </c>
      <c r="D51" s="7">
        <v>-2.8439999999999999</v>
      </c>
      <c r="E51" s="7">
        <v>0.46694999999999998</v>
      </c>
      <c r="F51" s="8">
        <v>-8.6992999999999991</v>
      </c>
      <c r="G51" s="4" t="s">
        <v>14</v>
      </c>
      <c r="H51" s="2" t="s">
        <v>14</v>
      </c>
      <c r="I51" s="2" t="s">
        <v>14</v>
      </c>
      <c r="J51" s="2" t="s">
        <v>14</v>
      </c>
      <c r="K51" s="5" t="s">
        <v>75</v>
      </c>
      <c r="L51" s="2">
        <v>33</v>
      </c>
    </row>
    <row r="52" spans="1:12" x14ac:dyDescent="0.2">
      <c r="A52" s="4" t="s">
        <v>87</v>
      </c>
      <c r="B52" s="5" t="s">
        <v>86</v>
      </c>
      <c r="C52" s="6">
        <v>-0.69699999999999995</v>
      </c>
      <c r="D52" s="7">
        <v>-2.8439999999999999</v>
      </c>
      <c r="E52" s="7">
        <v>0.46694999999999998</v>
      </c>
      <c r="F52" s="8">
        <v>-8.6992999999999991</v>
      </c>
      <c r="G52" s="4" t="s">
        <v>14</v>
      </c>
      <c r="H52" s="2" t="s">
        <v>14</v>
      </c>
      <c r="I52" s="2" t="s">
        <v>14</v>
      </c>
      <c r="J52" s="2" t="s">
        <v>14</v>
      </c>
      <c r="K52" s="5" t="s">
        <v>75</v>
      </c>
      <c r="L52" s="2">
        <v>33</v>
      </c>
    </row>
    <row r="53" spans="1:12" x14ac:dyDescent="0.2">
      <c r="A53" s="4" t="s">
        <v>89</v>
      </c>
      <c r="B53" s="5" t="s">
        <v>88</v>
      </c>
      <c r="C53" s="6">
        <v>-9.5000000000000001E-2</v>
      </c>
      <c r="D53" s="7">
        <v>-2.9729999999999999</v>
      </c>
      <c r="E53" s="7">
        <v>0.45140999999999998</v>
      </c>
      <c r="F53" s="8">
        <v>-8.8109999999999999</v>
      </c>
      <c r="G53" s="4" t="s">
        <v>14</v>
      </c>
      <c r="H53" s="2" t="s">
        <v>14</v>
      </c>
      <c r="I53" s="2" t="s">
        <v>14</v>
      </c>
      <c r="J53" s="2" t="s">
        <v>14</v>
      </c>
      <c r="K53" s="5" t="s">
        <v>75</v>
      </c>
      <c r="L53" s="2">
        <v>31</v>
      </c>
    </row>
    <row r="54" spans="1:12" x14ac:dyDescent="0.2">
      <c r="A54" s="4" t="s">
        <v>1537</v>
      </c>
      <c r="B54" s="5" t="s">
        <v>44</v>
      </c>
      <c r="C54" s="6">
        <v>4.4238999999999997</v>
      </c>
      <c r="D54" s="7">
        <v>-3.4420000000000002</v>
      </c>
      <c r="E54" s="7">
        <v>0</v>
      </c>
      <c r="F54" s="8">
        <v>-6.4295</v>
      </c>
      <c r="G54" s="4" t="s">
        <v>14</v>
      </c>
      <c r="H54" s="2" t="s">
        <v>14</v>
      </c>
      <c r="I54" s="2" t="s">
        <v>14</v>
      </c>
      <c r="J54" s="2" t="s">
        <v>14</v>
      </c>
      <c r="K54" s="5"/>
      <c r="L54" s="2">
        <v>15</v>
      </c>
    </row>
    <row r="55" spans="1:12" x14ac:dyDescent="0.2">
      <c r="A55" s="4" t="s">
        <v>1554</v>
      </c>
      <c r="B55" s="5" t="s">
        <v>50</v>
      </c>
      <c r="C55" s="6">
        <v>8.9559999999999995</v>
      </c>
      <c r="D55" s="7">
        <v>-6.508</v>
      </c>
      <c r="E55" s="7">
        <v>6.6199999999999995E-2</v>
      </c>
      <c r="F55" s="8">
        <v>-3.2757000000000001</v>
      </c>
      <c r="G55" s="4" t="s">
        <v>14</v>
      </c>
      <c r="H55" s="2" t="s">
        <v>14</v>
      </c>
      <c r="I55" s="2" t="s">
        <v>14</v>
      </c>
      <c r="J55" s="2" t="s">
        <v>14</v>
      </c>
      <c r="K55" s="5"/>
      <c r="L55" s="2">
        <v>29</v>
      </c>
    </row>
    <row r="56" spans="1:12" x14ac:dyDescent="0.2">
      <c r="A56" s="4" t="s">
        <v>83</v>
      </c>
      <c r="B56" s="5" t="s">
        <v>82</v>
      </c>
      <c r="C56" s="6">
        <v>3.3614000000000002</v>
      </c>
      <c r="D56" s="7">
        <v>-2.5390000000000001</v>
      </c>
      <c r="E56" s="7">
        <v>0</v>
      </c>
      <c r="F56" s="8">
        <v>-21.855</v>
      </c>
      <c r="G56" s="4" t="s">
        <v>14</v>
      </c>
      <c r="H56" s="2" t="s">
        <v>14</v>
      </c>
      <c r="I56" s="2" t="s">
        <v>14</v>
      </c>
      <c r="J56" s="2" t="s">
        <v>55</v>
      </c>
      <c r="K56" s="5"/>
      <c r="L56" s="2">
        <v>10</v>
      </c>
    </row>
    <row r="57" spans="1:12" x14ac:dyDescent="0.2">
      <c r="A57" s="4" t="s">
        <v>91</v>
      </c>
      <c r="B57" s="5" t="s">
        <v>90</v>
      </c>
      <c r="C57" s="6">
        <v>1.2774000000000001</v>
      </c>
      <c r="D57" s="7">
        <v>-3.286</v>
      </c>
      <c r="E57" s="7">
        <v>0.52685999999999999</v>
      </c>
      <c r="F57" s="8">
        <v>-1.5983000000000001</v>
      </c>
      <c r="G57" s="4" t="s">
        <v>14</v>
      </c>
      <c r="H57" s="2" t="s">
        <v>14</v>
      </c>
      <c r="I57" s="2" t="s">
        <v>14</v>
      </c>
      <c r="J57" s="2" t="s">
        <v>14</v>
      </c>
      <c r="K57" s="5"/>
      <c r="L57" s="2">
        <v>22</v>
      </c>
    </row>
    <row r="58" spans="1:12" x14ac:dyDescent="0.2">
      <c r="A58" s="4" t="s">
        <v>93</v>
      </c>
      <c r="B58" s="5" t="s">
        <v>92</v>
      </c>
      <c r="C58" s="6">
        <v>1.5086999999999999</v>
      </c>
      <c r="D58" s="7">
        <v>-1.764</v>
      </c>
      <c r="E58" s="7">
        <v>0.37744</v>
      </c>
      <c r="F58" s="8">
        <v>0.31524999999999997</v>
      </c>
      <c r="G58" s="4" t="s">
        <v>14</v>
      </c>
      <c r="H58" s="2" t="s">
        <v>14</v>
      </c>
      <c r="I58" s="2" t="s">
        <v>14</v>
      </c>
      <c r="J58" s="2" t="s">
        <v>14</v>
      </c>
      <c r="K58" s="5"/>
      <c r="L58" s="2">
        <v>21</v>
      </c>
    </row>
    <row r="59" spans="1:12" x14ac:dyDescent="0.2">
      <c r="A59" s="4" t="s">
        <v>1382</v>
      </c>
      <c r="B59" s="5" t="s">
        <v>92</v>
      </c>
      <c r="C59" s="6">
        <v>1.5086999999999999</v>
      </c>
      <c r="D59" s="7">
        <v>-1.764</v>
      </c>
      <c r="E59" s="7">
        <v>0.37744</v>
      </c>
      <c r="F59" s="8">
        <v>0.31524999999999997</v>
      </c>
      <c r="G59" s="4" t="s">
        <v>14</v>
      </c>
      <c r="H59" s="2" t="s">
        <v>14</v>
      </c>
      <c r="I59" s="2" t="s">
        <v>14</v>
      </c>
      <c r="J59" s="2" t="s">
        <v>14</v>
      </c>
      <c r="K59" s="5"/>
      <c r="L59" s="2">
        <v>21</v>
      </c>
    </row>
    <row r="60" spans="1:12" x14ac:dyDescent="0.2">
      <c r="A60" s="4" t="s">
        <v>95</v>
      </c>
      <c r="B60" s="5" t="s">
        <v>94</v>
      </c>
      <c r="C60" s="6">
        <v>6.4138999999999999</v>
      </c>
      <c r="D60" s="7">
        <v>-6.1459999999999999</v>
      </c>
      <c r="E60" s="7">
        <v>7.8667000000000001E-2</v>
      </c>
      <c r="F60" s="8">
        <v>-4.2133000000000003</v>
      </c>
      <c r="G60" s="4" t="s">
        <v>14</v>
      </c>
      <c r="H60" s="2" t="s">
        <v>14</v>
      </c>
      <c r="I60" s="2" t="s">
        <v>14</v>
      </c>
      <c r="J60" s="2" t="s">
        <v>14</v>
      </c>
      <c r="K60" s="5"/>
      <c r="L60" s="2">
        <v>32</v>
      </c>
    </row>
    <row r="61" spans="1:12" x14ac:dyDescent="0.2">
      <c r="A61" s="4" t="s">
        <v>97</v>
      </c>
      <c r="B61" s="5" t="s">
        <v>96</v>
      </c>
      <c r="C61" s="6">
        <v>6.8940000000000001</v>
      </c>
      <c r="D61" s="7">
        <v>-3.8340000000000001</v>
      </c>
      <c r="E61" s="7">
        <v>5.2318999999999997E-2</v>
      </c>
      <c r="F61" s="8">
        <v>-4.5884999999999998</v>
      </c>
      <c r="G61" s="4" t="s">
        <v>14</v>
      </c>
      <c r="H61" s="2" t="s">
        <v>14</v>
      </c>
      <c r="I61" s="2" t="s">
        <v>14</v>
      </c>
      <c r="J61" s="2" t="s">
        <v>19</v>
      </c>
      <c r="K61" s="5"/>
      <c r="L61" s="2">
        <v>19</v>
      </c>
    </row>
    <row r="62" spans="1:12" x14ac:dyDescent="0.2">
      <c r="A62" s="4" t="s">
        <v>99</v>
      </c>
      <c r="B62" s="5" t="s">
        <v>98</v>
      </c>
      <c r="C62" s="6">
        <v>1.0582</v>
      </c>
      <c r="D62" s="7">
        <v>-1.7210000000000001</v>
      </c>
      <c r="E62" s="7">
        <v>0.32295000000000001</v>
      </c>
      <c r="F62" s="8">
        <v>0.27506000000000003</v>
      </c>
      <c r="G62" s="4" t="s">
        <v>19</v>
      </c>
      <c r="H62" s="2" t="s">
        <v>19</v>
      </c>
      <c r="I62" s="2" t="s">
        <v>19</v>
      </c>
      <c r="J62" s="2" t="s">
        <v>14</v>
      </c>
      <c r="K62" s="5"/>
      <c r="L62" s="2">
        <v>14</v>
      </c>
    </row>
    <row r="63" spans="1:12" x14ac:dyDescent="0.2">
      <c r="A63" s="4" t="s">
        <v>165</v>
      </c>
      <c r="B63" s="5" t="s">
        <v>164</v>
      </c>
      <c r="C63" s="6">
        <v>-0.77890000000000004</v>
      </c>
      <c r="D63" s="7">
        <v>-1.421</v>
      </c>
      <c r="E63" s="7">
        <v>0.42685000000000001</v>
      </c>
      <c r="F63" s="8">
        <v>-5.8493000000000004</v>
      </c>
      <c r="G63" s="4" t="s">
        <v>14</v>
      </c>
      <c r="H63" s="2" t="s">
        <v>14</v>
      </c>
      <c r="I63" s="2" t="s">
        <v>14</v>
      </c>
      <c r="J63" s="2" t="s">
        <v>14</v>
      </c>
      <c r="K63" s="5"/>
      <c r="L63" s="2">
        <v>25</v>
      </c>
    </row>
    <row r="64" spans="1:12" x14ac:dyDescent="0.2">
      <c r="A64" s="4" t="s">
        <v>101</v>
      </c>
      <c r="B64" s="5" t="s">
        <v>100</v>
      </c>
      <c r="C64" s="6">
        <v>-1.2533000000000001</v>
      </c>
      <c r="D64" s="7">
        <v>-1.6819999999999999</v>
      </c>
      <c r="E64" s="7">
        <v>0.47269</v>
      </c>
      <c r="F64" s="8">
        <v>-5.8493000000000004</v>
      </c>
      <c r="G64" s="4" t="s">
        <v>14</v>
      </c>
      <c r="H64" s="2" t="s">
        <v>14</v>
      </c>
      <c r="I64" s="2" t="s">
        <v>19</v>
      </c>
      <c r="J64" s="2" t="s">
        <v>14</v>
      </c>
      <c r="K64" s="5"/>
      <c r="L64" s="2">
        <v>26</v>
      </c>
    </row>
    <row r="65" spans="1:12" x14ac:dyDescent="0.2">
      <c r="A65" s="4" t="s">
        <v>103</v>
      </c>
      <c r="B65" s="5" t="s">
        <v>102</v>
      </c>
      <c r="C65" s="6">
        <v>-1.9683999999999999</v>
      </c>
      <c r="D65" s="7">
        <v>-0.74099999999999999</v>
      </c>
      <c r="E65" s="7">
        <v>0.56654000000000004</v>
      </c>
      <c r="F65" s="8">
        <v>-1.4375</v>
      </c>
      <c r="G65" s="4" t="s">
        <v>14</v>
      </c>
      <c r="H65" s="2" t="s">
        <v>14</v>
      </c>
      <c r="I65" s="2" t="s">
        <v>14</v>
      </c>
      <c r="J65" s="2" t="s">
        <v>14</v>
      </c>
      <c r="K65" s="5"/>
      <c r="L65" s="2">
        <v>12</v>
      </c>
    </row>
    <row r="66" spans="1:12" x14ac:dyDescent="0.2">
      <c r="A66" s="4" t="s">
        <v>1561</v>
      </c>
      <c r="B66" s="5" t="s">
        <v>51</v>
      </c>
      <c r="C66" s="6">
        <v>9.2998999999999992</v>
      </c>
      <c r="D66" s="7">
        <v>-6.8520000000000003</v>
      </c>
      <c r="E66" s="7">
        <v>6.3952999999999996E-2</v>
      </c>
      <c r="F66" s="8">
        <v>-3.2757000000000001</v>
      </c>
      <c r="G66" s="4" t="s">
        <v>14</v>
      </c>
      <c r="H66" s="2" t="s">
        <v>14</v>
      </c>
      <c r="I66" s="2" t="s">
        <v>14</v>
      </c>
      <c r="J66" s="2" t="s">
        <v>14</v>
      </c>
      <c r="K66" s="5"/>
      <c r="L66" s="2">
        <v>30</v>
      </c>
    </row>
    <row r="67" spans="1:12" x14ac:dyDescent="0.2">
      <c r="A67" s="4" t="s">
        <v>1551</v>
      </c>
      <c r="B67" s="5" t="s">
        <v>53</v>
      </c>
      <c r="C67" s="6">
        <v>9.7075999999999993</v>
      </c>
      <c r="D67" s="7">
        <v>-6.06</v>
      </c>
      <c r="E67" s="7">
        <v>6.4787999999999998E-2</v>
      </c>
      <c r="F67" s="8">
        <v>-1.8460000000000001</v>
      </c>
      <c r="G67" s="4" t="s">
        <v>14</v>
      </c>
      <c r="H67" s="2" t="s">
        <v>14</v>
      </c>
      <c r="I67" s="2" t="s">
        <v>14</v>
      </c>
      <c r="J67" s="2" t="s">
        <v>14</v>
      </c>
      <c r="K67" s="5"/>
      <c r="L67" s="2">
        <v>30</v>
      </c>
    </row>
    <row r="68" spans="1:12" x14ac:dyDescent="0.2">
      <c r="A68" s="4" t="s">
        <v>167</v>
      </c>
      <c r="B68" s="5" t="s">
        <v>166</v>
      </c>
      <c r="C68" s="6">
        <v>6.6673999999999998</v>
      </c>
      <c r="D68" s="7">
        <v>-3.3119999999999998</v>
      </c>
      <c r="E68" s="7">
        <v>0</v>
      </c>
      <c r="F68" s="8">
        <v>-2.8795000000000002</v>
      </c>
      <c r="G68" s="4" t="s">
        <v>14</v>
      </c>
      <c r="H68" s="2" t="s">
        <v>14</v>
      </c>
      <c r="I68" s="2" t="s">
        <v>14</v>
      </c>
      <c r="J68" s="2" t="s">
        <v>14</v>
      </c>
      <c r="K68" s="5"/>
      <c r="L68" s="2">
        <v>15</v>
      </c>
    </row>
    <row r="69" spans="1:12" x14ac:dyDescent="0.2">
      <c r="A69" s="4" t="s">
        <v>169</v>
      </c>
      <c r="B69" s="5" t="s">
        <v>168</v>
      </c>
      <c r="C69" s="6">
        <v>2.0857000000000001</v>
      </c>
      <c r="D69" s="7">
        <v>-2.6579999999999999</v>
      </c>
      <c r="E69" s="7">
        <v>0.33672000000000002</v>
      </c>
      <c r="F69" s="8">
        <v>-7.8299999999999995E-2</v>
      </c>
      <c r="G69" s="4" t="s">
        <v>14</v>
      </c>
      <c r="H69" s="2" t="s">
        <v>14</v>
      </c>
      <c r="I69" s="2" t="s">
        <v>14</v>
      </c>
      <c r="J69" s="2" t="s">
        <v>14</v>
      </c>
      <c r="K69" s="5"/>
      <c r="L69" s="2">
        <v>22</v>
      </c>
    </row>
    <row r="70" spans="1:12" x14ac:dyDescent="0.2">
      <c r="A70" s="4" t="s">
        <v>1384</v>
      </c>
      <c r="B70" s="5" t="s">
        <v>170</v>
      </c>
      <c r="C70" s="6">
        <v>-0.81399999999999995</v>
      </c>
      <c r="D70" s="7">
        <v>-2.7509999999999999</v>
      </c>
      <c r="E70" s="7">
        <v>0.43310999999999999</v>
      </c>
      <c r="F70" s="8">
        <v>2.0396000000000001</v>
      </c>
      <c r="G70" s="4" t="s">
        <v>14</v>
      </c>
      <c r="H70" s="2" t="s">
        <v>14</v>
      </c>
      <c r="I70" s="2" t="s">
        <v>14</v>
      </c>
      <c r="J70" s="2" t="s">
        <v>14</v>
      </c>
      <c r="K70" s="5"/>
      <c r="L70" s="2">
        <v>43</v>
      </c>
    </row>
    <row r="71" spans="1:12" x14ac:dyDescent="0.2">
      <c r="A71" s="4" t="s">
        <v>172</v>
      </c>
      <c r="B71" s="5" t="s">
        <v>171</v>
      </c>
      <c r="C71" s="6">
        <v>4.2583000000000002</v>
      </c>
      <c r="D71" s="7">
        <v>-3.5880000000000001</v>
      </c>
      <c r="E71" s="7">
        <v>0.17174</v>
      </c>
      <c r="F71" s="8">
        <v>-10.379</v>
      </c>
      <c r="G71" s="4" t="s">
        <v>14</v>
      </c>
      <c r="H71" s="2" t="s">
        <v>14</v>
      </c>
      <c r="I71" s="2" t="s">
        <v>14</v>
      </c>
      <c r="J71" s="2" t="s">
        <v>14</v>
      </c>
      <c r="K71" s="5"/>
      <c r="L71" s="2">
        <v>23</v>
      </c>
    </row>
    <row r="72" spans="1:12" x14ac:dyDescent="0.2">
      <c r="A72" s="4" t="s">
        <v>174</v>
      </c>
      <c r="B72" s="5" t="s">
        <v>173</v>
      </c>
      <c r="C72" s="6">
        <v>4.5105000000000004</v>
      </c>
      <c r="D72" s="7">
        <v>-3.8159999999999998</v>
      </c>
      <c r="E72" s="7">
        <v>0.17111000000000001</v>
      </c>
      <c r="F72" s="8">
        <v>-8.8896999999999995</v>
      </c>
      <c r="G72" s="4" t="s">
        <v>14</v>
      </c>
      <c r="H72" s="2" t="s">
        <v>14</v>
      </c>
      <c r="I72" s="2" t="s">
        <v>14</v>
      </c>
      <c r="J72" s="2" t="s">
        <v>14</v>
      </c>
      <c r="K72" s="5"/>
      <c r="L72" s="2">
        <v>23</v>
      </c>
    </row>
    <row r="73" spans="1:12" x14ac:dyDescent="0.2">
      <c r="A73" s="4" t="s">
        <v>176</v>
      </c>
      <c r="B73" s="5" t="s">
        <v>175</v>
      </c>
      <c r="C73" s="6">
        <v>0.96819999999999995</v>
      </c>
      <c r="D73" s="7">
        <v>-1.024</v>
      </c>
      <c r="E73" s="7">
        <v>0.30479000000000001</v>
      </c>
      <c r="F73" s="8">
        <v>-2.2721</v>
      </c>
      <c r="G73" s="4" t="s">
        <v>19</v>
      </c>
      <c r="H73" s="2" t="s">
        <v>19</v>
      </c>
      <c r="I73" s="2" t="s">
        <v>19</v>
      </c>
      <c r="J73" s="2" t="s">
        <v>19</v>
      </c>
      <c r="K73" s="5"/>
      <c r="L73" s="2">
        <v>8</v>
      </c>
    </row>
    <row r="74" spans="1:12" x14ac:dyDescent="0.2">
      <c r="A74" s="4" t="s">
        <v>178</v>
      </c>
      <c r="B74" s="5" t="s">
        <v>177</v>
      </c>
      <c r="C74" s="6">
        <v>2.8466</v>
      </c>
      <c r="D74" s="7">
        <v>-2.4870000000000001</v>
      </c>
      <c r="E74" s="7">
        <v>0</v>
      </c>
      <c r="F74" s="8">
        <v>-2.5087999999999999</v>
      </c>
      <c r="G74" s="4" t="s">
        <v>19</v>
      </c>
      <c r="H74" s="2" t="s">
        <v>19</v>
      </c>
      <c r="I74" s="2" t="s">
        <v>14</v>
      </c>
      <c r="J74" s="2" t="s">
        <v>19</v>
      </c>
      <c r="K74" s="5"/>
      <c r="L74" s="2">
        <v>9</v>
      </c>
    </row>
    <row r="75" spans="1:12" x14ac:dyDescent="0.2">
      <c r="A75" s="4" t="s">
        <v>105</v>
      </c>
      <c r="B75" s="5" t="s">
        <v>104</v>
      </c>
      <c r="C75" s="6">
        <v>-7.1199999999999999E-2</v>
      </c>
      <c r="D75" s="7">
        <v>-2.5049999999999999</v>
      </c>
      <c r="E75" s="7">
        <v>0.45279000000000003</v>
      </c>
      <c r="F75" s="8">
        <v>-3.4868000000000001</v>
      </c>
      <c r="G75" s="4" t="s">
        <v>14</v>
      </c>
      <c r="H75" s="2" t="s">
        <v>14</v>
      </c>
      <c r="I75" s="2" t="s">
        <v>14</v>
      </c>
      <c r="J75" s="2" t="s">
        <v>14</v>
      </c>
      <c r="K75" s="5"/>
      <c r="L75" s="2">
        <v>34</v>
      </c>
    </row>
    <row r="76" spans="1:12" x14ac:dyDescent="0.2">
      <c r="A76" s="4" t="s">
        <v>180</v>
      </c>
      <c r="B76" s="5" t="s">
        <v>179</v>
      </c>
      <c r="C76" s="6">
        <v>-0.98160000000000003</v>
      </c>
      <c r="D76" s="7">
        <v>-2.7120000000000002</v>
      </c>
      <c r="E76" s="7">
        <v>0.46162999999999998</v>
      </c>
      <c r="F76" s="8">
        <v>2.0851000000000002</v>
      </c>
      <c r="G76" s="4" t="s">
        <v>14</v>
      </c>
      <c r="H76" s="2" t="s">
        <v>14</v>
      </c>
      <c r="I76" s="2" t="s">
        <v>14</v>
      </c>
      <c r="J76" s="2" t="s">
        <v>14</v>
      </c>
      <c r="K76" s="5"/>
      <c r="L76" s="2">
        <v>44</v>
      </c>
    </row>
    <row r="77" spans="1:12" x14ac:dyDescent="0.2">
      <c r="A77" s="4" t="s">
        <v>107</v>
      </c>
      <c r="B77" s="5" t="s">
        <v>106</v>
      </c>
      <c r="C77" s="6">
        <v>1.8359000000000001</v>
      </c>
      <c r="D77" s="7">
        <v>-2.7869999999999999</v>
      </c>
      <c r="E77" s="7">
        <v>0.38569999999999999</v>
      </c>
      <c r="F77" s="8">
        <v>-8.2832000000000003E-2</v>
      </c>
      <c r="G77" s="4" t="s">
        <v>19</v>
      </c>
      <c r="H77" s="2" t="s">
        <v>14</v>
      </c>
      <c r="I77" s="2" t="s">
        <v>14</v>
      </c>
      <c r="J77" s="2" t="s">
        <v>14</v>
      </c>
      <c r="K77" s="5"/>
      <c r="L77" s="2">
        <v>21</v>
      </c>
    </row>
    <row r="78" spans="1:12" x14ac:dyDescent="0.2">
      <c r="A78" s="4" t="s">
        <v>113</v>
      </c>
      <c r="B78" s="5" t="s">
        <v>112</v>
      </c>
      <c r="C78" s="6">
        <v>-1.1999000000000001E-3</v>
      </c>
      <c r="D78" s="7">
        <v>-2.4870000000000001</v>
      </c>
      <c r="E78" s="7">
        <v>0.45306000000000002</v>
      </c>
      <c r="F78" s="8">
        <v>-3.6678999999999999</v>
      </c>
      <c r="G78" s="4" t="s">
        <v>14</v>
      </c>
      <c r="H78" s="2" t="s">
        <v>14</v>
      </c>
      <c r="I78" s="2" t="s">
        <v>14</v>
      </c>
      <c r="J78" s="2" t="s">
        <v>14</v>
      </c>
      <c r="K78" s="5"/>
      <c r="L78" s="2">
        <v>32</v>
      </c>
    </row>
    <row r="79" spans="1:12" x14ac:dyDescent="0.2">
      <c r="A79" s="4" t="s">
        <v>114</v>
      </c>
      <c r="B79" s="5" t="s">
        <v>112</v>
      </c>
      <c r="C79" s="6">
        <v>-1.1999000000000001E-3</v>
      </c>
      <c r="D79" s="7">
        <v>-2.4870000000000001</v>
      </c>
      <c r="E79" s="7">
        <v>0.45306000000000002</v>
      </c>
      <c r="F79" s="8">
        <v>-3.6678999999999999</v>
      </c>
      <c r="G79" s="4" t="s">
        <v>14</v>
      </c>
      <c r="H79" s="2" t="s">
        <v>14</v>
      </c>
      <c r="I79" s="2" t="s">
        <v>14</v>
      </c>
      <c r="J79" s="2" t="s">
        <v>14</v>
      </c>
      <c r="K79" s="5"/>
      <c r="L79" s="2">
        <v>32</v>
      </c>
    </row>
    <row r="80" spans="1:12" x14ac:dyDescent="0.2">
      <c r="A80" s="4" t="s">
        <v>109</v>
      </c>
      <c r="B80" s="5" t="s">
        <v>108</v>
      </c>
      <c r="C80" s="6">
        <v>-0.57920000000000005</v>
      </c>
      <c r="D80" s="7">
        <v>-3.29</v>
      </c>
      <c r="E80" s="7">
        <v>0.44911000000000001</v>
      </c>
      <c r="F80" s="8">
        <v>2.532</v>
      </c>
      <c r="G80" s="4" t="s">
        <v>19</v>
      </c>
      <c r="H80" s="2" t="s">
        <v>14</v>
      </c>
      <c r="I80" s="2" t="s">
        <v>14</v>
      </c>
      <c r="J80" s="2" t="s">
        <v>14</v>
      </c>
      <c r="K80" s="5"/>
      <c r="L80" s="2">
        <v>45</v>
      </c>
    </row>
    <row r="81" spans="1:12" x14ac:dyDescent="0.2">
      <c r="A81" s="4" t="s">
        <v>111</v>
      </c>
      <c r="B81" s="5" t="s">
        <v>110</v>
      </c>
      <c r="C81" s="6">
        <v>-0.3508</v>
      </c>
      <c r="D81" s="7">
        <v>-2.4689999999999999</v>
      </c>
      <c r="E81" s="7">
        <v>0.49032999999999999</v>
      </c>
      <c r="F81" s="8">
        <v>-0.23369999999999999</v>
      </c>
      <c r="G81" s="4" t="s">
        <v>14</v>
      </c>
      <c r="H81" s="2" t="s">
        <v>55</v>
      </c>
      <c r="I81" s="2" t="s">
        <v>14</v>
      </c>
      <c r="J81" s="2" t="s">
        <v>14</v>
      </c>
      <c r="K81" s="5"/>
      <c r="L81" s="2">
        <v>33</v>
      </c>
    </row>
    <row r="82" spans="1:12" x14ac:dyDescent="0.2">
      <c r="A82" s="4" t="s">
        <v>116</v>
      </c>
      <c r="B82" s="5" t="s">
        <v>115</v>
      </c>
      <c r="C82" s="6">
        <v>0.92549999999999999</v>
      </c>
      <c r="D82" s="7">
        <v>-2.9940000000000002</v>
      </c>
      <c r="E82" s="7">
        <v>0.42009999999999997</v>
      </c>
      <c r="F82" s="8">
        <v>1.9289000000000001</v>
      </c>
      <c r="G82" s="4" t="s">
        <v>14</v>
      </c>
      <c r="H82" s="2" t="s">
        <v>14</v>
      </c>
      <c r="I82" s="2" t="s">
        <v>14</v>
      </c>
      <c r="J82" s="2" t="s">
        <v>14</v>
      </c>
      <c r="K82" s="5"/>
      <c r="L82" s="2">
        <v>31</v>
      </c>
    </row>
    <row r="83" spans="1:12" x14ac:dyDescent="0.2">
      <c r="A83" s="4" t="s">
        <v>118</v>
      </c>
      <c r="B83" s="5" t="s">
        <v>117</v>
      </c>
      <c r="C83" s="6">
        <v>0.6008</v>
      </c>
      <c r="D83" s="7">
        <v>-2.6160000000000001</v>
      </c>
      <c r="E83" s="7">
        <v>0.43669000000000002</v>
      </c>
      <c r="F83" s="8">
        <v>-3.8653</v>
      </c>
      <c r="G83" s="4" t="s">
        <v>14</v>
      </c>
      <c r="H83" s="2" t="s">
        <v>14</v>
      </c>
      <c r="I83" s="2" t="s">
        <v>14</v>
      </c>
      <c r="J83" s="2" t="s">
        <v>14</v>
      </c>
      <c r="K83" s="5"/>
      <c r="L83" s="2">
        <v>30</v>
      </c>
    </row>
    <row r="84" spans="1:12" x14ac:dyDescent="0.2">
      <c r="A84" s="4" t="s">
        <v>182</v>
      </c>
      <c r="B84" s="5" t="s">
        <v>181</v>
      </c>
      <c r="C84" s="6">
        <v>-0.41689999999999999</v>
      </c>
      <c r="D84" s="7">
        <v>-2.2090000000000001</v>
      </c>
      <c r="E84" s="7">
        <v>0.48415999999999998</v>
      </c>
      <c r="F84" s="8">
        <v>-3.4868000000000001</v>
      </c>
      <c r="G84" s="4" t="s">
        <v>14</v>
      </c>
      <c r="H84" s="2" t="s">
        <v>14</v>
      </c>
      <c r="I84" s="2" t="s">
        <v>14</v>
      </c>
      <c r="J84" s="2" t="s">
        <v>14</v>
      </c>
      <c r="K84" s="5"/>
      <c r="L84" s="2">
        <v>35</v>
      </c>
    </row>
    <row r="85" spans="1:12" x14ac:dyDescent="0.2">
      <c r="A85" s="4" t="s">
        <v>184</v>
      </c>
      <c r="B85" s="5" t="s">
        <v>183</v>
      </c>
      <c r="C85" s="6">
        <v>-0.41689999999999999</v>
      </c>
      <c r="D85" s="7">
        <v>-2.2090000000000001</v>
      </c>
      <c r="E85" s="7">
        <v>0.48415999999999998</v>
      </c>
      <c r="F85" s="8">
        <v>-3.4868000000000001</v>
      </c>
      <c r="G85" s="4" t="s">
        <v>14</v>
      </c>
      <c r="H85" s="2" t="s">
        <v>14</v>
      </c>
      <c r="I85" s="2" t="s">
        <v>14</v>
      </c>
      <c r="J85" s="2" t="s">
        <v>14</v>
      </c>
      <c r="K85" s="5"/>
      <c r="L85" s="2">
        <v>35</v>
      </c>
    </row>
    <row r="86" spans="1:12" x14ac:dyDescent="0.2">
      <c r="A86" s="4" t="s">
        <v>186</v>
      </c>
      <c r="B86" s="5" t="s">
        <v>185</v>
      </c>
      <c r="C86" s="6">
        <v>-0.76649999999999996</v>
      </c>
      <c r="D86" s="7">
        <v>-2.1909999999999998</v>
      </c>
      <c r="E86" s="7">
        <v>0.51781999999999995</v>
      </c>
      <c r="F86" s="8">
        <v>-7.0177000000000003E-2</v>
      </c>
      <c r="G86" s="4" t="s">
        <v>14</v>
      </c>
      <c r="H86" s="2" t="s">
        <v>55</v>
      </c>
      <c r="I86" s="2" t="s">
        <v>14</v>
      </c>
      <c r="J86" s="2" t="s">
        <v>14</v>
      </c>
      <c r="K86" s="5"/>
      <c r="L86" s="2">
        <v>36</v>
      </c>
    </row>
    <row r="87" spans="1:12" x14ac:dyDescent="0.2">
      <c r="A87" s="4" t="s">
        <v>188</v>
      </c>
      <c r="B87" s="5" t="s">
        <v>187</v>
      </c>
      <c r="C87" s="6">
        <v>3.3614000000000002</v>
      </c>
      <c r="D87" s="7">
        <v>-2.5390000000000001</v>
      </c>
      <c r="E87" s="7">
        <v>0</v>
      </c>
      <c r="F87" s="8">
        <v>-21.855</v>
      </c>
      <c r="G87" s="4" t="s">
        <v>14</v>
      </c>
      <c r="H87" s="2" t="s">
        <v>14</v>
      </c>
      <c r="I87" s="2" t="s">
        <v>14</v>
      </c>
      <c r="J87" s="2" t="s">
        <v>55</v>
      </c>
      <c r="K87" s="5"/>
      <c r="L87" s="2">
        <v>10</v>
      </c>
    </row>
    <row r="88" spans="1:12" x14ac:dyDescent="0.2">
      <c r="A88" s="4" t="s">
        <v>120</v>
      </c>
      <c r="B88" s="5" t="s">
        <v>119</v>
      </c>
      <c r="C88" s="6">
        <v>6.4668999999999999</v>
      </c>
      <c r="D88" s="7">
        <v>-4.3230000000000004</v>
      </c>
      <c r="E88" s="7">
        <v>9.7545000000000007E-2</v>
      </c>
      <c r="F88" s="8">
        <v>-25.561</v>
      </c>
      <c r="G88" s="4" t="s">
        <v>14</v>
      </c>
      <c r="H88" s="2" t="s">
        <v>14</v>
      </c>
      <c r="I88" s="2" t="s">
        <v>19</v>
      </c>
      <c r="J88" s="2" t="s">
        <v>14</v>
      </c>
      <c r="K88" s="5"/>
      <c r="L88" s="2">
        <v>20</v>
      </c>
    </row>
    <row r="89" spans="1:12" x14ac:dyDescent="0.2">
      <c r="A89" s="4" t="s">
        <v>190</v>
      </c>
      <c r="B89" s="5" t="s">
        <v>189</v>
      </c>
      <c r="C89" s="6">
        <v>11.997999999999999</v>
      </c>
      <c r="D89" s="7">
        <v>-6.5720000000000001</v>
      </c>
      <c r="E89" s="7">
        <v>5.2360999999999998E-2</v>
      </c>
      <c r="F89" s="8">
        <v>0.35</v>
      </c>
      <c r="G89" s="4" t="s">
        <v>14</v>
      </c>
      <c r="H89" s="2" t="s">
        <v>14</v>
      </c>
      <c r="I89" s="2" t="s">
        <v>14</v>
      </c>
      <c r="J89" s="2" t="s">
        <v>14</v>
      </c>
      <c r="K89" s="5"/>
      <c r="L89" s="2">
        <v>42</v>
      </c>
    </row>
    <row r="90" spans="1:12" x14ac:dyDescent="0.2">
      <c r="A90" s="4" t="s">
        <v>192</v>
      </c>
      <c r="B90" s="5" t="s">
        <v>191</v>
      </c>
      <c r="C90" s="6">
        <v>1.99</v>
      </c>
      <c r="D90" s="7">
        <v>-2.56</v>
      </c>
      <c r="E90" s="7">
        <v>0.38220999999999999</v>
      </c>
      <c r="F90" s="8">
        <v>0.28194000000000002</v>
      </c>
      <c r="G90" s="4" t="s">
        <v>14</v>
      </c>
      <c r="H90" s="2" t="s">
        <v>14</v>
      </c>
      <c r="I90" s="2" t="s">
        <v>14</v>
      </c>
      <c r="J90" s="2" t="s">
        <v>14</v>
      </c>
      <c r="K90" s="5"/>
      <c r="L90" s="2">
        <v>21</v>
      </c>
    </row>
    <row r="91" spans="1:12" x14ac:dyDescent="0.2">
      <c r="A91" s="4" t="s">
        <v>1533</v>
      </c>
      <c r="B91" s="5" t="s">
        <v>191</v>
      </c>
      <c r="C91" s="6">
        <v>1.99</v>
      </c>
      <c r="D91" s="7">
        <v>-2.56</v>
      </c>
      <c r="E91" s="7">
        <v>0.38220999999999999</v>
      </c>
      <c r="F91" s="8">
        <v>0.28194000000000002</v>
      </c>
      <c r="G91" s="4" t="s">
        <v>14</v>
      </c>
      <c r="H91" s="2" t="s">
        <v>14</v>
      </c>
      <c r="I91" s="2" t="s">
        <v>14</v>
      </c>
      <c r="J91" s="2" t="s">
        <v>14</v>
      </c>
      <c r="K91" s="5"/>
      <c r="L91" s="2">
        <v>21</v>
      </c>
    </row>
    <row r="92" spans="1:12" x14ac:dyDescent="0.2">
      <c r="A92" s="4" t="s">
        <v>194</v>
      </c>
      <c r="B92" s="5" t="s">
        <v>193</v>
      </c>
      <c r="C92" s="6">
        <v>7.0003000000000003E-4</v>
      </c>
      <c r="D92" s="7">
        <v>-2.4460000000000002</v>
      </c>
      <c r="E92" s="7">
        <v>0.45034999999999997</v>
      </c>
      <c r="F92" s="8">
        <v>-3.2534999999999998</v>
      </c>
      <c r="G92" s="4" t="s">
        <v>14</v>
      </c>
      <c r="H92" s="2" t="s">
        <v>14</v>
      </c>
      <c r="I92" s="2" t="s">
        <v>14</v>
      </c>
      <c r="J92" s="2" t="s">
        <v>14</v>
      </c>
      <c r="K92" s="5"/>
      <c r="L92" s="2">
        <v>32</v>
      </c>
    </row>
    <row r="93" spans="1:12" x14ac:dyDescent="0.2">
      <c r="A93" s="4" t="s">
        <v>196</v>
      </c>
      <c r="B93" s="5" t="s">
        <v>195</v>
      </c>
      <c r="C93" s="6">
        <v>-0.14560000000000001</v>
      </c>
      <c r="D93" s="7">
        <v>-3.472</v>
      </c>
      <c r="E93" s="7">
        <v>0.40257999999999999</v>
      </c>
      <c r="F93" s="8">
        <v>-8.5016999999999996</v>
      </c>
      <c r="G93" s="4" t="s">
        <v>14</v>
      </c>
      <c r="H93" s="2" t="s">
        <v>14</v>
      </c>
      <c r="I93" s="2" t="s">
        <v>14</v>
      </c>
      <c r="J93" s="2" t="s">
        <v>14</v>
      </c>
      <c r="K93" s="5" t="s">
        <v>75</v>
      </c>
      <c r="L93" s="2">
        <v>35</v>
      </c>
    </row>
    <row r="94" spans="1:12" x14ac:dyDescent="0.2">
      <c r="A94" s="4" t="s">
        <v>198</v>
      </c>
      <c r="B94" s="5" t="s">
        <v>197</v>
      </c>
      <c r="C94" s="6">
        <v>0.45639999999999997</v>
      </c>
      <c r="D94" s="7">
        <v>-3.601</v>
      </c>
      <c r="E94" s="7">
        <v>0.38469999999999999</v>
      </c>
      <c r="F94" s="8">
        <v>-8.6494</v>
      </c>
      <c r="G94" s="4" t="s">
        <v>14</v>
      </c>
      <c r="H94" s="2" t="s">
        <v>14</v>
      </c>
      <c r="I94" s="2" t="s">
        <v>14</v>
      </c>
      <c r="J94" s="2" t="s">
        <v>14</v>
      </c>
      <c r="K94" s="5" t="s">
        <v>75</v>
      </c>
      <c r="L94" s="2">
        <v>33</v>
      </c>
    </row>
    <row r="95" spans="1:12" x14ac:dyDescent="0.2">
      <c r="A95" s="4" t="s">
        <v>200</v>
      </c>
      <c r="B95" s="5" t="s">
        <v>199</v>
      </c>
      <c r="C95" s="6">
        <v>-0.14560000000000001</v>
      </c>
      <c r="D95" s="7">
        <v>-3.472</v>
      </c>
      <c r="E95" s="7">
        <v>0.40257999999999999</v>
      </c>
      <c r="F95" s="8">
        <v>-8.5016999999999996</v>
      </c>
      <c r="G95" s="4" t="s">
        <v>14</v>
      </c>
      <c r="H95" s="2" t="s">
        <v>14</v>
      </c>
      <c r="I95" s="2" t="s">
        <v>14</v>
      </c>
      <c r="J95" s="2" t="s">
        <v>14</v>
      </c>
      <c r="K95" s="5" t="s">
        <v>75</v>
      </c>
      <c r="L95" s="2">
        <v>35</v>
      </c>
    </row>
    <row r="96" spans="1:12" x14ac:dyDescent="0.2">
      <c r="A96" s="4" t="s">
        <v>202</v>
      </c>
      <c r="B96" s="5" t="s">
        <v>201</v>
      </c>
      <c r="C96" s="6">
        <v>-0.14560000000000001</v>
      </c>
      <c r="D96" s="7">
        <v>-3.472</v>
      </c>
      <c r="E96" s="7">
        <v>0.40257999999999999</v>
      </c>
      <c r="F96" s="8">
        <v>-8.5016999999999996</v>
      </c>
      <c r="G96" s="4" t="s">
        <v>14</v>
      </c>
      <c r="H96" s="2" t="s">
        <v>14</v>
      </c>
      <c r="I96" s="2" t="s">
        <v>14</v>
      </c>
      <c r="J96" s="2" t="s">
        <v>14</v>
      </c>
      <c r="K96" s="5" t="s">
        <v>75</v>
      </c>
      <c r="L96" s="2">
        <v>35</v>
      </c>
    </row>
    <row r="97" spans="1:12" x14ac:dyDescent="0.2">
      <c r="A97" s="4" t="s">
        <v>204</v>
      </c>
      <c r="B97" s="5" t="s">
        <v>203</v>
      </c>
      <c r="C97" s="6">
        <v>1.1445000000000001</v>
      </c>
      <c r="D97" s="7">
        <v>-2.1949999999999998</v>
      </c>
      <c r="E97" s="7">
        <v>0.48797000000000001</v>
      </c>
      <c r="F97" s="8">
        <v>-8.2832000000000003E-2</v>
      </c>
      <c r="G97" s="4" t="s">
        <v>19</v>
      </c>
      <c r="H97" s="2" t="s">
        <v>14</v>
      </c>
      <c r="I97" s="2" t="s">
        <v>14</v>
      </c>
      <c r="J97" s="2" t="s">
        <v>14</v>
      </c>
      <c r="K97" s="5"/>
      <c r="L97" s="2">
        <v>23</v>
      </c>
    </row>
    <row r="98" spans="1:12" x14ac:dyDescent="0.2">
      <c r="A98" s="4" t="s">
        <v>206</v>
      </c>
      <c r="B98" s="5" t="s">
        <v>205</v>
      </c>
      <c r="C98" s="6">
        <v>-1.0422</v>
      </c>
      <c r="D98" s="7">
        <v>-1.877</v>
      </c>
      <c r="E98" s="7">
        <v>0.55391999999999997</v>
      </c>
      <c r="F98" s="8">
        <v>-0.23369999999999999</v>
      </c>
      <c r="G98" s="4" t="s">
        <v>14</v>
      </c>
      <c r="H98" s="2" t="s">
        <v>55</v>
      </c>
      <c r="I98" s="2" t="s">
        <v>14</v>
      </c>
      <c r="J98" s="2" t="s">
        <v>14</v>
      </c>
      <c r="K98" s="5"/>
      <c r="L98" s="2">
        <v>35</v>
      </c>
    </row>
    <row r="99" spans="1:12" x14ac:dyDescent="0.2">
      <c r="A99" s="4" t="s">
        <v>208</v>
      </c>
      <c r="B99" s="5" t="s">
        <v>207</v>
      </c>
      <c r="C99" s="6">
        <v>0.2341</v>
      </c>
      <c r="D99" s="7">
        <v>-2.4020000000000001</v>
      </c>
      <c r="E99" s="7">
        <v>0.48913000000000001</v>
      </c>
      <c r="F99" s="8">
        <v>1.9289000000000001</v>
      </c>
      <c r="G99" s="4" t="s">
        <v>14</v>
      </c>
      <c r="H99" s="2" t="s">
        <v>14</v>
      </c>
      <c r="I99" s="2" t="s">
        <v>14</v>
      </c>
      <c r="J99" s="2" t="s">
        <v>14</v>
      </c>
      <c r="K99" s="5"/>
      <c r="L99" s="2">
        <v>33</v>
      </c>
    </row>
    <row r="100" spans="1:12" x14ac:dyDescent="0.2">
      <c r="A100" s="4" t="s">
        <v>210</v>
      </c>
      <c r="B100" s="5" t="s">
        <v>209</v>
      </c>
      <c r="C100" s="6">
        <v>5.1536999999999997</v>
      </c>
      <c r="D100" s="7">
        <v>-3.6989999999999998</v>
      </c>
      <c r="E100" s="7">
        <v>0.12159</v>
      </c>
      <c r="F100" s="8">
        <v>-25.216000000000001</v>
      </c>
      <c r="G100" s="4" t="s">
        <v>19</v>
      </c>
      <c r="H100" s="2" t="s">
        <v>14</v>
      </c>
      <c r="I100" s="2" t="s">
        <v>14</v>
      </c>
      <c r="J100" s="2" t="s">
        <v>19</v>
      </c>
      <c r="K100" s="5"/>
      <c r="L100" s="2">
        <v>16</v>
      </c>
    </row>
    <row r="101" spans="1:12" x14ac:dyDescent="0.2">
      <c r="A101" s="4" t="s">
        <v>212</v>
      </c>
      <c r="B101" s="5" t="s">
        <v>211</v>
      </c>
      <c r="C101" s="6">
        <v>2.1556999999999999</v>
      </c>
      <c r="D101" s="7">
        <v>-2.64</v>
      </c>
      <c r="E101" s="7">
        <v>0.32371</v>
      </c>
      <c r="F101" s="8">
        <v>-0.22006000000000001</v>
      </c>
      <c r="G101" s="4" t="s">
        <v>14</v>
      </c>
      <c r="H101" s="2" t="s">
        <v>14</v>
      </c>
      <c r="I101" s="2" t="s">
        <v>14</v>
      </c>
      <c r="J101" s="2" t="s">
        <v>14</v>
      </c>
      <c r="K101" s="5"/>
      <c r="L101" s="2">
        <v>20</v>
      </c>
    </row>
    <row r="102" spans="1:12" x14ac:dyDescent="0.2">
      <c r="A102" s="4" t="s">
        <v>1388</v>
      </c>
      <c r="B102" s="5" t="s">
        <v>213</v>
      </c>
      <c r="C102" s="6">
        <v>-0.74399999999999999</v>
      </c>
      <c r="D102" s="7">
        <v>-2.7330000000000001</v>
      </c>
      <c r="E102" s="7">
        <v>0.43219000000000002</v>
      </c>
      <c r="F102" s="8">
        <v>0.64246000000000003</v>
      </c>
      <c r="G102" s="4" t="s">
        <v>14</v>
      </c>
      <c r="H102" s="2" t="s">
        <v>14</v>
      </c>
      <c r="I102" s="2" t="s">
        <v>14</v>
      </c>
      <c r="J102" s="2" t="s">
        <v>14</v>
      </c>
      <c r="K102" s="5"/>
      <c r="L102" s="2">
        <v>41</v>
      </c>
    </row>
    <row r="103" spans="1:12" x14ac:dyDescent="0.2">
      <c r="A103" s="4" t="s">
        <v>1389</v>
      </c>
      <c r="B103" s="5" t="s">
        <v>121</v>
      </c>
      <c r="C103" s="6">
        <v>0.7268</v>
      </c>
      <c r="D103" s="7">
        <v>-1.8080000000000001</v>
      </c>
      <c r="E103" s="7">
        <v>0.32144</v>
      </c>
      <c r="F103" s="8">
        <v>-2.2677</v>
      </c>
      <c r="G103" s="4" t="s">
        <v>14</v>
      </c>
      <c r="H103" s="2" t="s">
        <v>14</v>
      </c>
      <c r="I103" s="2" t="s">
        <v>14</v>
      </c>
      <c r="J103" s="2" t="s">
        <v>14</v>
      </c>
      <c r="K103" s="5"/>
      <c r="L103" s="2">
        <v>18</v>
      </c>
    </row>
    <row r="104" spans="1:12" x14ac:dyDescent="0.2">
      <c r="A104" s="4" t="s">
        <v>215</v>
      </c>
      <c r="B104" s="5" t="s">
        <v>214</v>
      </c>
      <c r="C104" s="6">
        <v>-1.0896999999999999</v>
      </c>
      <c r="D104" s="7">
        <v>-2.4369999999999998</v>
      </c>
      <c r="E104" s="7">
        <v>0.45841999999999999</v>
      </c>
      <c r="F104" s="8">
        <v>0.64246000000000003</v>
      </c>
      <c r="G104" s="4" t="s">
        <v>14</v>
      </c>
      <c r="H104" s="2" t="s">
        <v>14</v>
      </c>
      <c r="I104" s="2" t="s">
        <v>14</v>
      </c>
      <c r="J104" s="2" t="s">
        <v>14</v>
      </c>
      <c r="K104" s="5"/>
      <c r="L104" s="2">
        <v>42</v>
      </c>
    </row>
    <row r="105" spans="1:12" x14ac:dyDescent="0.2">
      <c r="A105" s="4" t="s">
        <v>217</v>
      </c>
      <c r="B105" s="5" t="s">
        <v>216</v>
      </c>
      <c r="C105" s="6">
        <v>-0.81399999999999995</v>
      </c>
      <c r="D105" s="7">
        <v>-2.7509999999999999</v>
      </c>
      <c r="E105" s="7">
        <v>0.43310999999999999</v>
      </c>
      <c r="F105" s="8">
        <v>0.80115999999999998</v>
      </c>
      <c r="G105" s="4" t="s">
        <v>14</v>
      </c>
      <c r="H105" s="2" t="s">
        <v>14</v>
      </c>
      <c r="I105" s="2" t="s">
        <v>14</v>
      </c>
      <c r="J105" s="2" t="s">
        <v>14</v>
      </c>
      <c r="K105" s="5"/>
      <c r="L105" s="2">
        <v>43</v>
      </c>
    </row>
    <row r="106" spans="1:12" x14ac:dyDescent="0.2">
      <c r="A106" s="4" t="s">
        <v>219</v>
      </c>
      <c r="B106" s="5" t="s">
        <v>218</v>
      </c>
      <c r="C106" s="6">
        <v>13.246</v>
      </c>
      <c r="D106" s="7">
        <v>-8.2739999999999991</v>
      </c>
      <c r="E106" s="7">
        <v>0</v>
      </c>
      <c r="F106" s="8">
        <v>-20.398</v>
      </c>
      <c r="G106" s="4" t="s">
        <v>14</v>
      </c>
      <c r="H106" s="2" t="s">
        <v>14</v>
      </c>
      <c r="I106" s="2" t="s">
        <v>14</v>
      </c>
      <c r="J106" s="2" t="s">
        <v>14</v>
      </c>
      <c r="K106" s="5"/>
      <c r="L106" s="2">
        <v>29</v>
      </c>
    </row>
    <row r="107" spans="1:12" x14ac:dyDescent="0.2">
      <c r="A107" s="4" t="s">
        <v>221</v>
      </c>
      <c r="B107" s="5" t="s">
        <v>220</v>
      </c>
      <c r="C107" s="6">
        <v>3.6017000000000001</v>
      </c>
      <c r="D107" s="7">
        <v>-3.2759999999999998</v>
      </c>
      <c r="E107" s="7">
        <v>0.18990000000000001</v>
      </c>
      <c r="F107" s="8">
        <v>-8.8896999999999995</v>
      </c>
      <c r="G107" s="4" t="s">
        <v>14</v>
      </c>
      <c r="H107" s="2" t="s">
        <v>14</v>
      </c>
      <c r="I107" s="2" t="s">
        <v>14</v>
      </c>
      <c r="J107" s="2" t="s">
        <v>14</v>
      </c>
      <c r="K107" s="5"/>
      <c r="L107" s="2">
        <v>21</v>
      </c>
    </row>
    <row r="108" spans="1:12" x14ac:dyDescent="0.2">
      <c r="A108" s="4" t="s">
        <v>223</v>
      </c>
      <c r="B108" s="5" t="s">
        <v>222</v>
      </c>
      <c r="C108" s="6">
        <v>6.7191000000000001</v>
      </c>
      <c r="D108" s="7">
        <v>-4.5510000000000002</v>
      </c>
      <c r="E108" s="7">
        <v>9.7174999999999997E-2</v>
      </c>
      <c r="F108" s="8">
        <v>-28.971</v>
      </c>
      <c r="G108" s="4" t="s">
        <v>19</v>
      </c>
      <c r="H108" s="2" t="s">
        <v>19</v>
      </c>
      <c r="I108" s="2" t="s">
        <v>14</v>
      </c>
      <c r="J108" s="2" t="s">
        <v>19</v>
      </c>
      <c r="K108" s="5"/>
      <c r="L108" s="2">
        <v>20</v>
      </c>
    </row>
    <row r="109" spans="1:12" x14ac:dyDescent="0.2">
      <c r="A109" s="4" t="s">
        <v>230</v>
      </c>
      <c r="B109" s="5" t="s">
        <v>229</v>
      </c>
      <c r="C109" s="6">
        <v>6.0625</v>
      </c>
      <c r="D109" s="7">
        <v>-4.2389999999999999</v>
      </c>
      <c r="E109" s="7">
        <v>0.10779</v>
      </c>
      <c r="F109" s="8">
        <v>-25.216000000000001</v>
      </c>
      <c r="G109" s="4" t="s">
        <v>14</v>
      </c>
      <c r="H109" s="2" t="s">
        <v>19</v>
      </c>
      <c r="I109" s="2" t="s">
        <v>14</v>
      </c>
      <c r="J109" s="2" t="s">
        <v>19</v>
      </c>
      <c r="K109" s="5"/>
      <c r="L109" s="2">
        <v>18</v>
      </c>
    </row>
    <row r="110" spans="1:12" x14ac:dyDescent="0.2">
      <c r="A110" s="4" t="s">
        <v>232</v>
      </c>
      <c r="B110" s="5" t="s">
        <v>231</v>
      </c>
      <c r="C110" s="6">
        <v>5.8102999999999998</v>
      </c>
      <c r="D110" s="7">
        <v>-4.0110000000000001</v>
      </c>
      <c r="E110" s="7">
        <v>0.10825</v>
      </c>
      <c r="F110" s="8">
        <v>-26.100999999999999</v>
      </c>
      <c r="G110" s="4" t="s">
        <v>14</v>
      </c>
      <c r="H110" s="2" t="s">
        <v>14</v>
      </c>
      <c r="I110" s="2" t="s">
        <v>14</v>
      </c>
      <c r="J110" s="2" t="s">
        <v>14</v>
      </c>
      <c r="K110" s="5"/>
      <c r="L110" s="2">
        <v>18</v>
      </c>
    </row>
    <row r="111" spans="1:12" x14ac:dyDescent="0.2">
      <c r="A111" s="4" t="s">
        <v>227</v>
      </c>
      <c r="B111" s="5" t="s">
        <v>226</v>
      </c>
      <c r="C111" s="6">
        <v>1.1282000000000001</v>
      </c>
      <c r="D111" s="7">
        <v>-1.7030000000000001</v>
      </c>
      <c r="E111" s="7">
        <v>0.30136000000000002</v>
      </c>
      <c r="F111" s="8">
        <v>0.16750000000000001</v>
      </c>
      <c r="G111" s="4" t="s">
        <v>14</v>
      </c>
      <c r="H111" s="2" t="s">
        <v>14</v>
      </c>
      <c r="I111" s="2" t="s">
        <v>19</v>
      </c>
      <c r="J111" s="2" t="s">
        <v>14</v>
      </c>
      <c r="K111" s="5"/>
      <c r="L111" s="2">
        <v>12</v>
      </c>
    </row>
    <row r="112" spans="1:12" x14ac:dyDescent="0.2">
      <c r="A112" s="4" t="s">
        <v>228</v>
      </c>
      <c r="B112" s="5" t="s">
        <v>224</v>
      </c>
      <c r="C112" s="6">
        <v>-0.42280000000000001</v>
      </c>
      <c r="D112" s="7">
        <v>-1.792</v>
      </c>
      <c r="E112" s="7">
        <v>0.42513000000000001</v>
      </c>
      <c r="F112" s="8">
        <v>-0.97602999999999995</v>
      </c>
      <c r="G112" s="4" t="s">
        <v>14</v>
      </c>
      <c r="H112" s="2" t="s">
        <v>14</v>
      </c>
      <c r="I112" s="2" t="s">
        <v>14</v>
      </c>
      <c r="J112" s="2" t="s">
        <v>14</v>
      </c>
      <c r="K112" s="5"/>
      <c r="L112" s="2">
        <v>24</v>
      </c>
    </row>
    <row r="113" spans="1:12" x14ac:dyDescent="0.2">
      <c r="A113" s="4" t="s">
        <v>225</v>
      </c>
      <c r="B113" s="5" t="s">
        <v>224</v>
      </c>
      <c r="C113" s="6">
        <v>-0.42280000000000001</v>
      </c>
      <c r="D113" s="7">
        <v>-1.792</v>
      </c>
      <c r="E113" s="7">
        <v>0.42513000000000001</v>
      </c>
      <c r="F113" s="8">
        <v>-0.97602999999999995</v>
      </c>
      <c r="G113" s="4" t="s">
        <v>14</v>
      </c>
      <c r="H113" s="2" t="s">
        <v>14</v>
      </c>
      <c r="I113" s="2" t="s">
        <v>14</v>
      </c>
      <c r="J113" s="2" t="s">
        <v>14</v>
      </c>
      <c r="K113" s="5"/>
      <c r="L113" s="2">
        <v>24</v>
      </c>
    </row>
    <row r="114" spans="1:12" x14ac:dyDescent="0.2">
      <c r="A114" s="4" t="s">
        <v>234</v>
      </c>
      <c r="B114" s="5" t="s">
        <v>233</v>
      </c>
      <c r="C114" s="6">
        <v>11.428000000000001</v>
      </c>
      <c r="D114" s="7">
        <v>-7.194</v>
      </c>
      <c r="E114" s="7">
        <v>0</v>
      </c>
      <c r="F114" s="8">
        <v>-20.398</v>
      </c>
      <c r="G114" s="4" t="s">
        <v>14</v>
      </c>
      <c r="H114" s="2" t="s">
        <v>14</v>
      </c>
      <c r="I114" s="2" t="s">
        <v>14</v>
      </c>
      <c r="J114" s="2" t="s">
        <v>14</v>
      </c>
      <c r="K114" s="5"/>
      <c r="L114" s="2">
        <v>25</v>
      </c>
    </row>
    <row r="115" spans="1:12" x14ac:dyDescent="0.2">
      <c r="A115" s="4" t="s">
        <v>236</v>
      </c>
      <c r="B115" s="5" t="s">
        <v>235</v>
      </c>
      <c r="C115" s="6">
        <v>5.6081000000000003</v>
      </c>
      <c r="D115" s="7">
        <v>-3.9689999999999999</v>
      </c>
      <c r="E115" s="7">
        <v>0.11428000000000001</v>
      </c>
      <c r="F115" s="8">
        <v>-25.216000000000001</v>
      </c>
      <c r="G115" s="4" t="s">
        <v>14</v>
      </c>
      <c r="H115" s="2" t="s">
        <v>14</v>
      </c>
      <c r="I115" s="2" t="s">
        <v>14</v>
      </c>
      <c r="J115" s="2" t="s">
        <v>14</v>
      </c>
      <c r="K115" s="5"/>
      <c r="L115" s="2">
        <v>17</v>
      </c>
    </row>
    <row r="116" spans="1:12" x14ac:dyDescent="0.2">
      <c r="A116" s="4" t="s">
        <v>238</v>
      </c>
      <c r="B116" s="5" t="s">
        <v>237</v>
      </c>
      <c r="C116" s="6">
        <v>-7.5600000000000001E-2</v>
      </c>
      <c r="D116" s="7">
        <v>-3.4540000000000002</v>
      </c>
      <c r="E116" s="7">
        <v>0.39917000000000002</v>
      </c>
      <c r="F116" s="8">
        <v>-8.5016999999999996</v>
      </c>
      <c r="G116" s="4" t="s">
        <v>14</v>
      </c>
      <c r="H116" s="2" t="s">
        <v>14</v>
      </c>
      <c r="I116" s="2" t="s">
        <v>14</v>
      </c>
      <c r="J116" s="2" t="s">
        <v>14</v>
      </c>
      <c r="K116" s="5" t="s">
        <v>75</v>
      </c>
      <c r="L116" s="2">
        <v>33</v>
      </c>
    </row>
    <row r="117" spans="1:12" x14ac:dyDescent="0.2">
      <c r="A117" s="4" t="s">
        <v>240</v>
      </c>
      <c r="B117" s="5" t="s">
        <v>239</v>
      </c>
      <c r="C117" s="6">
        <v>-0.98599999999999999</v>
      </c>
      <c r="D117" s="7">
        <v>-3.661</v>
      </c>
      <c r="E117" s="7">
        <v>0.42097000000000001</v>
      </c>
      <c r="F117" s="8">
        <v>-2.7968999999999999</v>
      </c>
      <c r="G117" s="4" t="s">
        <v>14</v>
      </c>
      <c r="H117" s="2" t="s">
        <v>14</v>
      </c>
      <c r="I117" s="2" t="s">
        <v>14</v>
      </c>
      <c r="J117" s="2" t="s">
        <v>14</v>
      </c>
      <c r="K117" s="5" t="s">
        <v>75</v>
      </c>
      <c r="L117" s="2">
        <v>43</v>
      </c>
    </row>
    <row r="118" spans="1:12" x14ac:dyDescent="0.2">
      <c r="A118" s="4" t="s">
        <v>242</v>
      </c>
      <c r="B118" s="5" t="s">
        <v>241</v>
      </c>
      <c r="C118" s="6">
        <v>0.52639999999999998</v>
      </c>
      <c r="D118" s="7">
        <v>-3.5830000000000002</v>
      </c>
      <c r="E118" s="7">
        <v>0.37968000000000002</v>
      </c>
      <c r="F118" s="8">
        <v>-8.6494</v>
      </c>
      <c r="G118" s="4" t="s">
        <v>14</v>
      </c>
      <c r="H118" s="2" t="s">
        <v>14</v>
      </c>
      <c r="I118" s="2" t="s">
        <v>14</v>
      </c>
      <c r="J118" s="2" t="s">
        <v>14</v>
      </c>
      <c r="K118" s="5" t="s">
        <v>75</v>
      </c>
      <c r="L118" s="2">
        <v>31</v>
      </c>
    </row>
    <row r="119" spans="1:12" x14ac:dyDescent="0.2">
      <c r="A119" s="4" t="s">
        <v>244</v>
      </c>
      <c r="B119" s="5" t="s">
        <v>243</v>
      </c>
      <c r="C119" s="6">
        <v>-7.5600000000000001E-2</v>
      </c>
      <c r="D119" s="7">
        <v>-3.4540000000000002</v>
      </c>
      <c r="E119" s="7">
        <v>0.39917000000000002</v>
      </c>
      <c r="F119" s="8">
        <v>-8.5016999999999996</v>
      </c>
      <c r="G119" s="4" t="s">
        <v>14</v>
      </c>
      <c r="H119" s="2" t="s">
        <v>14</v>
      </c>
      <c r="I119" s="2" t="s">
        <v>14</v>
      </c>
      <c r="J119" s="2" t="s">
        <v>14</v>
      </c>
      <c r="K119" s="5" t="s">
        <v>75</v>
      </c>
      <c r="L119" s="2">
        <v>33</v>
      </c>
    </row>
    <row r="120" spans="1:12" x14ac:dyDescent="0.2">
      <c r="A120" s="4" t="s">
        <v>246</v>
      </c>
      <c r="B120" s="5" t="s">
        <v>245</v>
      </c>
      <c r="C120" s="6">
        <v>-7.5600000000000001E-2</v>
      </c>
      <c r="D120" s="7">
        <v>-3.4540000000000002</v>
      </c>
      <c r="E120" s="7">
        <v>0.39917000000000002</v>
      </c>
      <c r="F120" s="8">
        <v>-8.5016999999999996</v>
      </c>
      <c r="G120" s="4" t="s">
        <v>14</v>
      </c>
      <c r="H120" s="2" t="s">
        <v>14</v>
      </c>
      <c r="I120" s="2" t="s">
        <v>14</v>
      </c>
      <c r="J120" s="2" t="s">
        <v>14</v>
      </c>
      <c r="K120" s="5" t="s">
        <v>75</v>
      </c>
      <c r="L120" s="2">
        <v>33</v>
      </c>
    </row>
    <row r="121" spans="1:12" x14ac:dyDescent="0.2">
      <c r="A121" s="4" t="s">
        <v>248</v>
      </c>
      <c r="B121" s="5" t="s">
        <v>247</v>
      </c>
      <c r="C121" s="6">
        <v>0.1807</v>
      </c>
      <c r="D121" s="7">
        <v>-3.2869999999999999</v>
      </c>
      <c r="E121" s="7">
        <v>0.41624</v>
      </c>
      <c r="F121" s="8">
        <v>-8.6494</v>
      </c>
      <c r="G121" s="4" t="s">
        <v>14</v>
      </c>
      <c r="H121" s="2" t="s">
        <v>14</v>
      </c>
      <c r="I121" s="2" t="s">
        <v>14</v>
      </c>
      <c r="J121" s="2" t="s">
        <v>14</v>
      </c>
      <c r="K121" s="5" t="s">
        <v>75</v>
      </c>
      <c r="L121" s="2">
        <v>32</v>
      </c>
    </row>
    <row r="122" spans="1:12" x14ac:dyDescent="0.2">
      <c r="A122" s="4" t="s">
        <v>250</v>
      </c>
      <c r="B122" s="5" t="s">
        <v>249</v>
      </c>
      <c r="C122" s="6">
        <v>-0.2099</v>
      </c>
      <c r="D122" s="7">
        <v>-1.9470000000000001</v>
      </c>
      <c r="E122" s="7">
        <v>0.44891999999999999</v>
      </c>
      <c r="F122" s="8">
        <v>-3.9146999999999998</v>
      </c>
      <c r="G122" s="4" t="s">
        <v>14</v>
      </c>
      <c r="H122" s="2" t="s">
        <v>14</v>
      </c>
      <c r="I122" s="2" t="s">
        <v>14</v>
      </c>
      <c r="J122" s="2" t="s">
        <v>14</v>
      </c>
      <c r="K122" s="5"/>
      <c r="L122" s="2">
        <v>34</v>
      </c>
    </row>
    <row r="123" spans="1:12" x14ac:dyDescent="0.2">
      <c r="A123" s="4" t="s">
        <v>252</v>
      </c>
      <c r="B123" s="5" t="s">
        <v>251</v>
      </c>
      <c r="C123" s="6">
        <v>-0.42130000000000001</v>
      </c>
      <c r="D123" s="7">
        <v>-3.1579999999999999</v>
      </c>
      <c r="E123" s="7">
        <v>0.43312</v>
      </c>
      <c r="F123" s="8">
        <v>-8.5016999999999996</v>
      </c>
      <c r="G123" s="4" t="s">
        <v>14</v>
      </c>
      <c r="H123" s="2" t="s">
        <v>14</v>
      </c>
      <c r="I123" s="2" t="s">
        <v>14</v>
      </c>
      <c r="J123" s="2" t="s">
        <v>14</v>
      </c>
      <c r="K123" s="5" t="s">
        <v>75</v>
      </c>
      <c r="L123" s="2">
        <v>34</v>
      </c>
    </row>
    <row r="124" spans="1:12" x14ac:dyDescent="0.2">
      <c r="A124" s="4" t="s">
        <v>254</v>
      </c>
      <c r="B124" s="5" t="s">
        <v>253</v>
      </c>
      <c r="C124" s="6">
        <v>5.5E-2</v>
      </c>
      <c r="D124" s="7">
        <v>-2.407</v>
      </c>
      <c r="E124" s="7">
        <v>0.40831000000000001</v>
      </c>
      <c r="F124" s="8">
        <v>-4.8731</v>
      </c>
      <c r="G124" s="4" t="s">
        <v>14</v>
      </c>
      <c r="H124" s="2" t="s">
        <v>14</v>
      </c>
      <c r="I124" s="2" t="s">
        <v>55</v>
      </c>
      <c r="J124" s="2" t="s">
        <v>14</v>
      </c>
      <c r="K124" s="5"/>
      <c r="L124" s="2">
        <v>31</v>
      </c>
    </row>
    <row r="125" spans="1:12" x14ac:dyDescent="0.2">
      <c r="A125" s="4" t="s">
        <v>256</v>
      </c>
      <c r="B125" s="5" t="s">
        <v>255</v>
      </c>
      <c r="C125" s="6">
        <v>2.6499000000000001</v>
      </c>
      <c r="D125" s="7">
        <v>-2.948</v>
      </c>
      <c r="E125" s="7">
        <v>0.39612999999999998</v>
      </c>
      <c r="F125" s="8">
        <v>0.50761000000000001</v>
      </c>
      <c r="G125" s="4" t="s">
        <v>14</v>
      </c>
      <c r="H125" s="2" t="s">
        <v>14</v>
      </c>
      <c r="I125" s="2" t="s">
        <v>19</v>
      </c>
      <c r="J125" s="2" t="s">
        <v>14</v>
      </c>
      <c r="K125" s="5"/>
      <c r="L125" s="2">
        <v>42</v>
      </c>
    </row>
    <row r="126" spans="1:12" x14ac:dyDescent="0.2">
      <c r="A126" s="4" t="s">
        <v>258</v>
      </c>
      <c r="B126" s="5" t="s">
        <v>257</v>
      </c>
      <c r="C126" s="6">
        <v>2.6499000000000001</v>
      </c>
      <c r="D126" s="7">
        <v>-2.948</v>
      </c>
      <c r="E126" s="7">
        <v>0.39612999999999998</v>
      </c>
      <c r="F126" s="8">
        <v>0.50761000000000001</v>
      </c>
      <c r="G126" s="4" t="s">
        <v>14</v>
      </c>
      <c r="H126" s="2" t="s">
        <v>14</v>
      </c>
      <c r="I126" s="2" t="s">
        <v>19</v>
      </c>
      <c r="J126" s="2" t="s">
        <v>14</v>
      </c>
      <c r="K126" s="5"/>
      <c r="L126" s="2">
        <v>42</v>
      </c>
    </row>
    <row r="127" spans="1:12" x14ac:dyDescent="0.2">
      <c r="A127" s="4" t="s">
        <v>260</v>
      </c>
      <c r="B127" s="5" t="s">
        <v>259</v>
      </c>
      <c r="C127" s="6">
        <v>2.3016000000000001</v>
      </c>
      <c r="D127" s="7">
        <v>-3.0609999999999999</v>
      </c>
      <c r="E127" s="7">
        <v>0.39190000000000003</v>
      </c>
      <c r="F127" s="8">
        <v>0.31524999999999997</v>
      </c>
      <c r="G127" s="4" t="s">
        <v>14</v>
      </c>
      <c r="H127" s="2" t="s">
        <v>14</v>
      </c>
      <c r="I127" s="2" t="s">
        <v>19</v>
      </c>
      <c r="J127" s="2" t="s">
        <v>14</v>
      </c>
      <c r="K127" s="5"/>
      <c r="L127" s="2">
        <v>42</v>
      </c>
    </row>
    <row r="128" spans="1:12" x14ac:dyDescent="0.2">
      <c r="A128" s="4" t="s">
        <v>262</v>
      </c>
      <c r="B128" s="5" t="s">
        <v>261</v>
      </c>
      <c r="C128" s="6">
        <v>2.3016000000000001</v>
      </c>
      <c r="D128" s="7">
        <v>-3.0609999999999999</v>
      </c>
      <c r="E128" s="7">
        <v>0.39190000000000003</v>
      </c>
      <c r="F128" s="8">
        <v>0.31524999999999997</v>
      </c>
      <c r="G128" s="4" t="s">
        <v>14</v>
      </c>
      <c r="H128" s="2" t="s">
        <v>14</v>
      </c>
      <c r="I128" s="2" t="s">
        <v>19</v>
      </c>
      <c r="J128" s="2" t="s">
        <v>14</v>
      </c>
      <c r="K128" s="5"/>
      <c r="L128" s="2">
        <v>42</v>
      </c>
    </row>
    <row r="129" spans="1:12" x14ac:dyDescent="0.2">
      <c r="A129" s="4" t="s">
        <v>264</v>
      </c>
      <c r="B129" s="5" t="s">
        <v>263</v>
      </c>
      <c r="C129" s="6">
        <v>2.3016000000000001</v>
      </c>
      <c r="D129" s="7">
        <v>-3.0609999999999999</v>
      </c>
      <c r="E129" s="7">
        <v>0.39190000000000003</v>
      </c>
      <c r="F129" s="8">
        <v>0.31524999999999997</v>
      </c>
      <c r="G129" s="4" t="s">
        <v>14</v>
      </c>
      <c r="H129" s="2" t="s">
        <v>14</v>
      </c>
      <c r="I129" s="2" t="s">
        <v>19</v>
      </c>
      <c r="J129" s="2" t="s">
        <v>14</v>
      </c>
      <c r="K129" s="5"/>
      <c r="L129" s="2">
        <v>42</v>
      </c>
    </row>
    <row r="130" spans="1:12" x14ac:dyDescent="0.2">
      <c r="A130" s="4" t="s">
        <v>266</v>
      </c>
      <c r="B130" s="5" t="s">
        <v>265</v>
      </c>
      <c r="C130" s="6">
        <v>3.0945</v>
      </c>
      <c r="D130" s="7">
        <v>-4.3579999999999997</v>
      </c>
      <c r="E130" s="7">
        <v>0.39696999999999999</v>
      </c>
      <c r="F130" s="8">
        <v>0.31524999999999997</v>
      </c>
      <c r="G130" s="4" t="s">
        <v>14</v>
      </c>
      <c r="H130" s="2" t="s">
        <v>14</v>
      </c>
      <c r="I130" s="2" t="s">
        <v>19</v>
      </c>
      <c r="J130" s="2" t="s">
        <v>14</v>
      </c>
      <c r="K130" s="5"/>
      <c r="L130" s="2">
        <v>63</v>
      </c>
    </row>
    <row r="131" spans="1:12" x14ac:dyDescent="0.2">
      <c r="A131" s="4" t="s">
        <v>123</v>
      </c>
      <c r="B131" s="5" t="s">
        <v>122</v>
      </c>
      <c r="C131" s="6">
        <v>0.45329999999999998</v>
      </c>
      <c r="D131" s="7">
        <v>-1.0369999999999999</v>
      </c>
      <c r="E131" s="7">
        <v>0.47555999999999998</v>
      </c>
      <c r="F131" s="8">
        <v>-1.8442000000000001</v>
      </c>
      <c r="G131" s="4" t="s">
        <v>19</v>
      </c>
      <c r="H131" s="2" t="s">
        <v>14</v>
      </c>
      <c r="I131" s="2" t="s">
        <v>14</v>
      </c>
      <c r="J131" s="2" t="s">
        <v>14</v>
      </c>
      <c r="K131" s="5"/>
      <c r="L131" s="2">
        <v>11</v>
      </c>
    </row>
    <row r="132" spans="1:12" x14ac:dyDescent="0.2">
      <c r="A132" s="4" t="s">
        <v>125</v>
      </c>
      <c r="B132" s="5" t="s">
        <v>124</v>
      </c>
      <c r="C132" s="6">
        <v>1.4902</v>
      </c>
      <c r="D132" s="7">
        <v>-2.4910000000000001</v>
      </c>
      <c r="E132" s="7">
        <v>0.43845000000000001</v>
      </c>
      <c r="F132" s="8">
        <v>-8.2832000000000003E-2</v>
      </c>
      <c r="G132" s="4" t="s">
        <v>19</v>
      </c>
      <c r="H132" s="2" t="s">
        <v>19</v>
      </c>
      <c r="I132" s="2" t="s">
        <v>14</v>
      </c>
      <c r="J132" s="2" t="s">
        <v>14</v>
      </c>
      <c r="K132" s="5"/>
      <c r="L132" s="2">
        <v>22</v>
      </c>
    </row>
    <row r="133" spans="1:12" x14ac:dyDescent="0.2">
      <c r="A133" s="4" t="s">
        <v>125</v>
      </c>
      <c r="B133" s="5" t="s">
        <v>124</v>
      </c>
      <c r="C133" s="6">
        <v>1.4902</v>
      </c>
      <c r="D133" s="7">
        <v>-2.4910000000000001</v>
      </c>
      <c r="E133" s="7">
        <v>0.43845000000000001</v>
      </c>
      <c r="F133" s="8">
        <v>-8.2832000000000003E-2</v>
      </c>
      <c r="G133" s="4" t="s">
        <v>19</v>
      </c>
      <c r="H133" s="2" t="s">
        <v>19</v>
      </c>
      <c r="I133" s="2" t="s">
        <v>14</v>
      </c>
      <c r="J133" s="2" t="s">
        <v>14</v>
      </c>
      <c r="K133" s="5"/>
      <c r="L133" s="2">
        <v>22</v>
      </c>
    </row>
    <row r="134" spans="1:12" x14ac:dyDescent="0.2">
      <c r="A134" s="4" t="s">
        <v>127</v>
      </c>
      <c r="B134" s="5" t="s">
        <v>126</v>
      </c>
      <c r="C134" s="6">
        <v>0.13769999999999999</v>
      </c>
      <c r="D134" s="7">
        <v>-2.601</v>
      </c>
      <c r="E134" s="7">
        <v>0.46761999999999998</v>
      </c>
      <c r="F134" s="8">
        <v>1.2611000000000001</v>
      </c>
      <c r="G134" s="4" t="s">
        <v>14</v>
      </c>
      <c r="H134" s="2" t="s">
        <v>14</v>
      </c>
      <c r="I134" s="2" t="s">
        <v>14</v>
      </c>
      <c r="J134" s="2" t="s">
        <v>14</v>
      </c>
      <c r="K134" s="5"/>
      <c r="L134" s="2">
        <v>36</v>
      </c>
    </row>
    <row r="135" spans="1:12" x14ac:dyDescent="0.2">
      <c r="A135" s="4" t="s">
        <v>272</v>
      </c>
      <c r="B135" s="5" t="s">
        <v>271</v>
      </c>
      <c r="C135" s="6">
        <v>-0.34689999999999999</v>
      </c>
      <c r="D135" s="7">
        <v>-2.1909999999999998</v>
      </c>
      <c r="E135" s="7">
        <v>0.48671999999999999</v>
      </c>
      <c r="F135" s="8">
        <v>-3.6678999999999999</v>
      </c>
      <c r="G135" s="4" t="s">
        <v>14</v>
      </c>
      <c r="H135" s="2" t="s">
        <v>14</v>
      </c>
      <c r="I135" s="2" t="s">
        <v>14</v>
      </c>
      <c r="J135" s="2" t="s">
        <v>14</v>
      </c>
      <c r="K135" s="5"/>
      <c r="L135" s="2">
        <v>33</v>
      </c>
    </row>
    <row r="136" spans="1:12" x14ac:dyDescent="0.2">
      <c r="A136" s="4" t="s">
        <v>273</v>
      </c>
      <c r="B136" s="5" t="s">
        <v>267</v>
      </c>
      <c r="C136" s="6">
        <v>-1.9249000000000001</v>
      </c>
      <c r="D136" s="7">
        <v>-2.1909999999999998</v>
      </c>
      <c r="E136" s="7">
        <v>0.48870000000000002</v>
      </c>
      <c r="F136" s="8">
        <v>-3.5880000000000001</v>
      </c>
      <c r="G136" s="4" t="s">
        <v>14</v>
      </c>
      <c r="H136" s="2" t="s">
        <v>14</v>
      </c>
      <c r="I136" s="2" t="s">
        <v>14</v>
      </c>
      <c r="J136" s="2" t="s">
        <v>14</v>
      </c>
      <c r="K136" s="5"/>
      <c r="L136" s="2">
        <v>33</v>
      </c>
    </row>
    <row r="137" spans="1:12" x14ac:dyDescent="0.2">
      <c r="A137" s="4" t="s">
        <v>274</v>
      </c>
      <c r="B137" s="5" t="s">
        <v>269</v>
      </c>
      <c r="C137" s="6">
        <v>-0.69650000000000001</v>
      </c>
      <c r="D137" s="7">
        <v>-2.173</v>
      </c>
      <c r="E137" s="7">
        <v>0.52278000000000002</v>
      </c>
      <c r="F137" s="8">
        <v>-0.23369999999999999</v>
      </c>
      <c r="G137" s="4" t="s">
        <v>14</v>
      </c>
      <c r="H137" s="2" t="s">
        <v>55</v>
      </c>
      <c r="I137" s="2" t="s">
        <v>14</v>
      </c>
      <c r="J137" s="2" t="s">
        <v>14</v>
      </c>
      <c r="K137" s="5"/>
      <c r="L137" s="2">
        <v>34</v>
      </c>
    </row>
    <row r="138" spans="1:12" x14ac:dyDescent="0.2">
      <c r="A138" s="4" t="s">
        <v>268</v>
      </c>
      <c r="B138" s="5" t="s">
        <v>267</v>
      </c>
      <c r="C138" s="6">
        <v>-1.9249000000000001</v>
      </c>
      <c r="D138" s="7">
        <v>-2.1909999999999998</v>
      </c>
      <c r="E138" s="7">
        <v>0.48870000000000002</v>
      </c>
      <c r="F138" s="8">
        <v>-3.5880000000000001</v>
      </c>
      <c r="G138" s="4" t="s">
        <v>14</v>
      </c>
      <c r="H138" s="2" t="s">
        <v>14</v>
      </c>
      <c r="I138" s="2" t="s">
        <v>14</v>
      </c>
      <c r="J138" s="2" t="s">
        <v>14</v>
      </c>
      <c r="K138" s="5"/>
      <c r="L138" s="2">
        <v>33</v>
      </c>
    </row>
    <row r="139" spans="1:12" x14ac:dyDescent="0.2">
      <c r="A139" s="4" t="s">
        <v>270</v>
      </c>
      <c r="B139" s="5" t="s">
        <v>269</v>
      </c>
      <c r="C139" s="6">
        <v>-0.69650000000000001</v>
      </c>
      <c r="D139" s="7">
        <v>-2.173</v>
      </c>
      <c r="E139" s="7">
        <v>0.52278000000000002</v>
      </c>
      <c r="F139" s="8">
        <v>-0.23369999999999999</v>
      </c>
      <c r="G139" s="4" t="s">
        <v>14</v>
      </c>
      <c r="H139" s="2" t="s">
        <v>55</v>
      </c>
      <c r="I139" s="2" t="s">
        <v>14</v>
      </c>
      <c r="J139" s="2" t="s">
        <v>14</v>
      </c>
      <c r="K139" s="5"/>
      <c r="L139" s="2">
        <v>34</v>
      </c>
    </row>
    <row r="140" spans="1:12" x14ac:dyDescent="0.2">
      <c r="A140" s="4" t="s">
        <v>276</v>
      </c>
      <c r="B140" s="5" t="s">
        <v>275</v>
      </c>
      <c r="C140" s="6">
        <v>-1.2573000000000001</v>
      </c>
      <c r="D140" s="7">
        <v>-2.3980000000000001</v>
      </c>
      <c r="E140" s="7">
        <v>0.48788999999999999</v>
      </c>
      <c r="F140" s="8">
        <v>1.9337</v>
      </c>
      <c r="G140" s="4" t="s">
        <v>14</v>
      </c>
      <c r="H140" s="2" t="s">
        <v>14</v>
      </c>
      <c r="I140" s="2" t="s">
        <v>14</v>
      </c>
      <c r="J140" s="2" t="s">
        <v>14</v>
      </c>
      <c r="K140" s="5"/>
      <c r="L140" s="2">
        <v>43</v>
      </c>
    </row>
    <row r="141" spans="1:12" x14ac:dyDescent="0.2">
      <c r="A141" s="4" t="s">
        <v>129</v>
      </c>
      <c r="B141" s="5" t="s">
        <v>128</v>
      </c>
      <c r="C141" s="6">
        <v>0.25509999999999999</v>
      </c>
      <c r="D141" s="7">
        <v>-2.3199999999999998</v>
      </c>
      <c r="E141" s="7">
        <v>0.47294000000000003</v>
      </c>
      <c r="F141" s="8">
        <v>-3.8653</v>
      </c>
      <c r="G141" s="4" t="s">
        <v>14</v>
      </c>
      <c r="H141" s="2" t="s">
        <v>14</v>
      </c>
      <c r="I141" s="2" t="s">
        <v>14</v>
      </c>
      <c r="J141" s="2" t="s">
        <v>14</v>
      </c>
      <c r="K141" s="5"/>
      <c r="L141" s="2">
        <v>31</v>
      </c>
    </row>
    <row r="142" spans="1:12" x14ac:dyDescent="0.2">
      <c r="A142" s="4" t="s">
        <v>290</v>
      </c>
      <c r="B142" s="5" t="s">
        <v>271</v>
      </c>
      <c r="C142" s="6">
        <v>-0.34689999999999999</v>
      </c>
      <c r="D142" s="7">
        <v>-2.1909999999999998</v>
      </c>
      <c r="E142" s="7">
        <v>0.48671999999999999</v>
      </c>
      <c r="F142" s="8">
        <v>-3.6678999999999999</v>
      </c>
      <c r="G142" s="4" t="s">
        <v>14</v>
      </c>
      <c r="H142" s="2" t="s">
        <v>14</v>
      </c>
      <c r="I142" s="2" t="s">
        <v>14</v>
      </c>
      <c r="J142" s="2" t="s">
        <v>14</v>
      </c>
      <c r="K142" s="5"/>
      <c r="L142" s="2">
        <v>33</v>
      </c>
    </row>
    <row r="143" spans="1:12" x14ac:dyDescent="0.2">
      <c r="A143" s="4" t="s">
        <v>291</v>
      </c>
      <c r="B143" s="5" t="s">
        <v>267</v>
      </c>
      <c r="C143" s="6">
        <v>-1.9249000000000001</v>
      </c>
      <c r="D143" s="7">
        <v>-2.1909999999999998</v>
      </c>
      <c r="E143" s="7">
        <v>0.48870000000000002</v>
      </c>
      <c r="F143" s="8">
        <v>-3.5880000000000001</v>
      </c>
      <c r="G143" s="4" t="s">
        <v>14</v>
      </c>
      <c r="H143" s="2" t="s">
        <v>14</v>
      </c>
      <c r="I143" s="2" t="s">
        <v>14</v>
      </c>
      <c r="J143" s="2" t="s">
        <v>14</v>
      </c>
      <c r="K143" s="5"/>
      <c r="L143" s="2">
        <v>33</v>
      </c>
    </row>
    <row r="144" spans="1:12" x14ac:dyDescent="0.2">
      <c r="A144" s="4" t="s">
        <v>292</v>
      </c>
      <c r="B144" s="5" t="s">
        <v>269</v>
      </c>
      <c r="C144" s="6">
        <v>-0.69650000000000001</v>
      </c>
      <c r="D144" s="7">
        <v>-2.173</v>
      </c>
      <c r="E144" s="7">
        <v>0.52278000000000002</v>
      </c>
      <c r="F144" s="8">
        <v>-0.23369999999999999</v>
      </c>
      <c r="G144" s="4" t="s">
        <v>14</v>
      </c>
      <c r="H144" s="2" t="s">
        <v>55</v>
      </c>
      <c r="I144" s="2" t="s">
        <v>14</v>
      </c>
      <c r="J144" s="2" t="s">
        <v>14</v>
      </c>
      <c r="K144" s="5"/>
      <c r="L144" s="2">
        <v>34</v>
      </c>
    </row>
    <row r="145" spans="1:12" x14ac:dyDescent="0.2">
      <c r="A145" s="4" t="s">
        <v>277</v>
      </c>
      <c r="B145" s="5" t="s">
        <v>128</v>
      </c>
      <c r="C145" s="6">
        <v>0.25509999999999999</v>
      </c>
      <c r="D145" s="7">
        <v>-2.3199999999999998</v>
      </c>
      <c r="E145" s="7">
        <v>0.47294000000000003</v>
      </c>
      <c r="F145" s="8">
        <v>-3.8653</v>
      </c>
      <c r="G145" s="4" t="s">
        <v>14</v>
      </c>
      <c r="H145" s="2" t="s">
        <v>14</v>
      </c>
      <c r="I145" s="2" t="s">
        <v>14</v>
      </c>
      <c r="J145" s="2" t="s">
        <v>14</v>
      </c>
      <c r="K145" s="5"/>
      <c r="L145" s="2">
        <v>31</v>
      </c>
    </row>
    <row r="146" spans="1:12" x14ac:dyDescent="0.2">
      <c r="A146" s="4" t="s">
        <v>278</v>
      </c>
      <c r="B146" s="5" t="s">
        <v>271</v>
      </c>
      <c r="C146" s="6">
        <v>-0.34689999999999999</v>
      </c>
      <c r="D146" s="7">
        <v>-2.1909999999999998</v>
      </c>
      <c r="E146" s="7">
        <v>0.48671999999999999</v>
      </c>
      <c r="F146" s="8">
        <v>-3.6678999999999999</v>
      </c>
      <c r="G146" s="4" t="s">
        <v>14</v>
      </c>
      <c r="H146" s="2" t="s">
        <v>14</v>
      </c>
      <c r="I146" s="2" t="s">
        <v>14</v>
      </c>
      <c r="J146" s="2" t="s">
        <v>14</v>
      </c>
      <c r="K146" s="5"/>
      <c r="L146" s="2">
        <v>33</v>
      </c>
    </row>
    <row r="147" spans="1:12" x14ac:dyDescent="0.2">
      <c r="A147" s="4" t="s">
        <v>279</v>
      </c>
      <c r="B147" s="5" t="s">
        <v>267</v>
      </c>
      <c r="C147" s="6">
        <v>-1.9249000000000001</v>
      </c>
      <c r="D147" s="7">
        <v>-2.1909999999999998</v>
      </c>
      <c r="E147" s="7">
        <v>0.48870000000000002</v>
      </c>
      <c r="F147" s="8">
        <v>-3.5880000000000001</v>
      </c>
      <c r="G147" s="4" t="s">
        <v>14</v>
      </c>
      <c r="H147" s="2" t="s">
        <v>14</v>
      </c>
      <c r="I147" s="2" t="s">
        <v>14</v>
      </c>
      <c r="J147" s="2" t="s">
        <v>14</v>
      </c>
      <c r="K147" s="5"/>
      <c r="L147" s="2">
        <v>33</v>
      </c>
    </row>
    <row r="148" spans="1:12" x14ac:dyDescent="0.2">
      <c r="A148" s="4" t="s">
        <v>281</v>
      </c>
      <c r="B148" s="5" t="s">
        <v>280</v>
      </c>
      <c r="C148" s="6">
        <v>-2.6858</v>
      </c>
      <c r="D148" s="7">
        <v>-2.0590000000000002</v>
      </c>
      <c r="E148" s="7">
        <v>0.53761000000000003</v>
      </c>
      <c r="F148" s="8">
        <v>-4.4013</v>
      </c>
      <c r="G148" s="4" t="s">
        <v>19</v>
      </c>
      <c r="H148" s="2" t="s">
        <v>14</v>
      </c>
      <c r="I148" s="2" t="s">
        <v>14</v>
      </c>
      <c r="J148" s="2" t="s">
        <v>14</v>
      </c>
      <c r="K148" s="5"/>
      <c r="L148" s="2">
        <v>45</v>
      </c>
    </row>
    <row r="149" spans="1:12" x14ac:dyDescent="0.2">
      <c r="A149" s="4" t="s">
        <v>283</v>
      </c>
      <c r="B149" s="5" t="s">
        <v>282</v>
      </c>
      <c r="C149" s="6">
        <v>-0.98</v>
      </c>
      <c r="D149" s="7">
        <v>-2.149</v>
      </c>
      <c r="E149" s="7">
        <v>0.49186999999999997</v>
      </c>
      <c r="F149" s="8">
        <v>-3.76</v>
      </c>
      <c r="G149" s="4" t="s">
        <v>14</v>
      </c>
      <c r="H149" s="2" t="s">
        <v>14</v>
      </c>
      <c r="I149" s="2" t="s">
        <v>14</v>
      </c>
      <c r="J149" s="2" t="s">
        <v>14</v>
      </c>
      <c r="K149" s="5"/>
      <c r="L149" s="2">
        <v>40</v>
      </c>
    </row>
    <row r="150" spans="1:12" x14ac:dyDescent="0.2">
      <c r="A150" s="4" t="s">
        <v>285</v>
      </c>
      <c r="B150" s="5" t="s">
        <v>284</v>
      </c>
      <c r="C150" s="6">
        <v>0.57979999999999998</v>
      </c>
      <c r="D150" s="7">
        <v>-2.698</v>
      </c>
      <c r="E150" s="7">
        <v>0.45535999999999999</v>
      </c>
      <c r="F150" s="8">
        <v>1.9289000000000001</v>
      </c>
      <c r="G150" s="4" t="s">
        <v>14</v>
      </c>
      <c r="H150" s="2" t="s">
        <v>14</v>
      </c>
      <c r="I150" s="2" t="s">
        <v>14</v>
      </c>
      <c r="J150" s="2" t="s">
        <v>14</v>
      </c>
      <c r="K150" s="5"/>
      <c r="L150" s="2">
        <v>32</v>
      </c>
    </row>
    <row r="151" spans="1:12" x14ac:dyDescent="0.2">
      <c r="A151" s="4" t="s">
        <v>286</v>
      </c>
      <c r="B151" s="5" t="s">
        <v>275</v>
      </c>
      <c r="C151" s="6">
        <v>-1.2573000000000001</v>
      </c>
      <c r="D151" s="7">
        <v>-2.3980000000000001</v>
      </c>
      <c r="E151" s="7">
        <v>0.48788999999999999</v>
      </c>
      <c r="F151" s="8">
        <v>1.9337</v>
      </c>
      <c r="G151" s="4" t="s">
        <v>14</v>
      </c>
      <c r="H151" s="2" t="s">
        <v>14</v>
      </c>
      <c r="I151" s="2" t="s">
        <v>14</v>
      </c>
      <c r="J151" s="2" t="s">
        <v>14</v>
      </c>
      <c r="K151" s="5"/>
      <c r="L151" s="2">
        <v>43</v>
      </c>
    </row>
    <row r="152" spans="1:12" x14ac:dyDescent="0.2">
      <c r="A152" s="4" t="s">
        <v>287</v>
      </c>
      <c r="B152" s="5" t="s">
        <v>275</v>
      </c>
      <c r="C152" s="6">
        <v>-1.2573000000000001</v>
      </c>
      <c r="D152" s="7">
        <v>-2.3980000000000001</v>
      </c>
      <c r="E152" s="7">
        <v>0.48788999999999999</v>
      </c>
      <c r="F152" s="8">
        <v>1.9337</v>
      </c>
      <c r="G152" s="4" t="s">
        <v>14</v>
      </c>
      <c r="H152" s="2" t="s">
        <v>14</v>
      </c>
      <c r="I152" s="2" t="s">
        <v>14</v>
      </c>
      <c r="J152" s="2" t="s">
        <v>14</v>
      </c>
      <c r="K152" s="5"/>
      <c r="L152" s="2">
        <v>43</v>
      </c>
    </row>
    <row r="153" spans="1:12" x14ac:dyDescent="0.2">
      <c r="A153" s="4" t="s">
        <v>289</v>
      </c>
      <c r="B153" s="5" t="s">
        <v>288</v>
      </c>
      <c r="C153" s="6">
        <v>0.25509999999999999</v>
      </c>
      <c r="D153" s="7">
        <v>-2.3199999999999998</v>
      </c>
      <c r="E153" s="7">
        <v>0.47294000000000003</v>
      </c>
      <c r="F153" s="8">
        <v>-3.8653</v>
      </c>
      <c r="G153" s="4" t="s">
        <v>14</v>
      </c>
      <c r="H153" s="2" t="s">
        <v>14</v>
      </c>
      <c r="I153" s="2" t="s">
        <v>14</v>
      </c>
      <c r="J153" s="2" t="s">
        <v>14</v>
      </c>
      <c r="K153" s="5"/>
      <c r="L153" s="2">
        <v>31</v>
      </c>
    </row>
    <row r="154" spans="1:12" x14ac:dyDescent="0.2">
      <c r="A154" s="4" t="s">
        <v>293</v>
      </c>
      <c r="B154" s="5" t="s">
        <v>284</v>
      </c>
      <c r="C154" s="6">
        <v>0.57979999999999998</v>
      </c>
      <c r="D154" s="7">
        <v>-2.698</v>
      </c>
      <c r="E154" s="7">
        <v>0.45535999999999999</v>
      </c>
      <c r="F154" s="8">
        <v>1.9289000000000001</v>
      </c>
      <c r="G154" s="4" t="s">
        <v>14</v>
      </c>
      <c r="H154" s="2" t="s">
        <v>14</v>
      </c>
      <c r="I154" s="2" t="s">
        <v>14</v>
      </c>
      <c r="J154" s="2" t="s">
        <v>14</v>
      </c>
      <c r="K154" s="5"/>
      <c r="L154" s="2">
        <v>32</v>
      </c>
    </row>
    <row r="155" spans="1:12" x14ac:dyDescent="0.2">
      <c r="A155" s="4" t="s">
        <v>294</v>
      </c>
      <c r="B155" s="5" t="s">
        <v>275</v>
      </c>
      <c r="C155" s="6">
        <v>-1.2573000000000001</v>
      </c>
      <c r="D155" s="7">
        <v>-2.3980000000000001</v>
      </c>
      <c r="E155" s="7">
        <v>0.48788999999999999</v>
      </c>
      <c r="F155" s="8">
        <v>1.9337</v>
      </c>
      <c r="G155" s="4" t="s">
        <v>14</v>
      </c>
      <c r="H155" s="2" t="s">
        <v>14</v>
      </c>
      <c r="I155" s="2" t="s">
        <v>14</v>
      </c>
      <c r="J155" s="2" t="s">
        <v>14</v>
      </c>
      <c r="K155" s="5"/>
      <c r="L155" s="2">
        <v>43</v>
      </c>
    </row>
    <row r="156" spans="1:12" x14ac:dyDescent="0.2">
      <c r="A156" s="4" t="s">
        <v>296</v>
      </c>
      <c r="B156" s="5" t="s">
        <v>295</v>
      </c>
      <c r="C156" s="6">
        <v>0.42759999999999998</v>
      </c>
      <c r="D156" s="7">
        <v>-2.8839999999999999</v>
      </c>
      <c r="E156" s="7">
        <v>0.45535999999999999</v>
      </c>
      <c r="F156" s="8">
        <v>1.8855999999999999</v>
      </c>
      <c r="G156" s="4" t="s">
        <v>19</v>
      </c>
      <c r="H156" s="2" t="s">
        <v>14</v>
      </c>
      <c r="I156" s="2" t="s">
        <v>14</v>
      </c>
      <c r="J156" s="2" t="s">
        <v>14</v>
      </c>
      <c r="K156" s="5"/>
      <c r="L156" s="2">
        <v>32</v>
      </c>
    </row>
    <row r="157" spans="1:12" x14ac:dyDescent="0.2">
      <c r="A157" s="4" t="s">
        <v>131</v>
      </c>
      <c r="B157" s="5" t="s">
        <v>130</v>
      </c>
      <c r="C157" s="6">
        <v>2.8294999999999999</v>
      </c>
      <c r="D157" s="7">
        <v>-2.8639999999999999</v>
      </c>
      <c r="E157" s="7">
        <v>0.22008</v>
      </c>
      <c r="F157" s="8">
        <v>-1.6732</v>
      </c>
      <c r="G157" s="4" t="s">
        <v>19</v>
      </c>
      <c r="H157" s="2" t="s">
        <v>14</v>
      </c>
      <c r="I157" s="2" t="s">
        <v>19</v>
      </c>
      <c r="J157" s="2" t="s">
        <v>14</v>
      </c>
      <c r="K157" s="5"/>
      <c r="L157" s="2">
        <v>17</v>
      </c>
    </row>
    <row r="158" spans="1:12" x14ac:dyDescent="0.2">
      <c r="A158" s="4" t="s">
        <v>298</v>
      </c>
      <c r="B158" s="5" t="s">
        <v>297</v>
      </c>
      <c r="C158" s="6">
        <v>2.8607</v>
      </c>
      <c r="D158" s="7">
        <v>-2.6859999999999999</v>
      </c>
      <c r="E158" s="7">
        <v>0</v>
      </c>
      <c r="F158" s="8">
        <v>-6.7832999999999997</v>
      </c>
      <c r="G158" s="4" t="s">
        <v>14</v>
      </c>
      <c r="H158" s="2" t="s">
        <v>14</v>
      </c>
      <c r="I158" s="2" t="s">
        <v>14</v>
      </c>
      <c r="J158" s="2" t="s">
        <v>14</v>
      </c>
      <c r="K158" s="5"/>
      <c r="L158" s="2">
        <v>10</v>
      </c>
    </row>
    <row r="159" spans="1:12" x14ac:dyDescent="0.2">
      <c r="A159" s="4" t="s">
        <v>300</v>
      </c>
      <c r="B159" s="5" t="s">
        <v>299</v>
      </c>
      <c r="C159" s="6">
        <v>0.98819999999999997</v>
      </c>
      <c r="D159" s="7">
        <v>-1.7390000000000001</v>
      </c>
      <c r="E159" s="7">
        <v>0.33904000000000001</v>
      </c>
      <c r="F159" s="8">
        <v>0.27506000000000003</v>
      </c>
      <c r="G159" s="4" t="s">
        <v>14</v>
      </c>
      <c r="H159" s="2" t="s">
        <v>14</v>
      </c>
      <c r="I159" s="2" t="s">
        <v>14</v>
      </c>
      <c r="J159" s="2" t="s">
        <v>14</v>
      </c>
      <c r="K159" s="5"/>
      <c r="L159" s="2">
        <v>16</v>
      </c>
    </row>
    <row r="160" spans="1:12" x14ac:dyDescent="0.2">
      <c r="A160" s="4" t="s">
        <v>302</v>
      </c>
      <c r="B160" s="5" t="s">
        <v>301</v>
      </c>
      <c r="C160" s="6">
        <v>7.8552</v>
      </c>
      <c r="D160" s="7">
        <v>-6.6689999999999996</v>
      </c>
      <c r="E160" s="7">
        <v>3.8953000000000002E-2</v>
      </c>
      <c r="F160" s="8">
        <v>-4.4749999999999996</v>
      </c>
      <c r="G160" s="4" t="s">
        <v>14</v>
      </c>
      <c r="H160" s="2" t="s">
        <v>14</v>
      </c>
      <c r="I160" s="2" t="s">
        <v>14</v>
      </c>
      <c r="J160" s="2" t="s">
        <v>14</v>
      </c>
      <c r="K160" s="5"/>
      <c r="L160" s="2">
        <v>30</v>
      </c>
    </row>
    <row r="161" spans="1:12" x14ac:dyDescent="0.2">
      <c r="A161" s="4" t="s">
        <v>304</v>
      </c>
      <c r="B161" s="5" t="s">
        <v>303</v>
      </c>
      <c r="C161" s="6">
        <v>3.1745999999999999</v>
      </c>
      <c r="D161" s="7">
        <v>-3.3420000000000001</v>
      </c>
      <c r="E161" s="7">
        <v>7.9519000000000006E-2</v>
      </c>
      <c r="F161" s="8">
        <v>-4.7298</v>
      </c>
      <c r="G161" s="4" t="s">
        <v>14</v>
      </c>
      <c r="H161" s="2" t="s">
        <v>19</v>
      </c>
      <c r="I161" s="2" t="s">
        <v>14</v>
      </c>
      <c r="J161" s="2" t="s">
        <v>19</v>
      </c>
      <c r="K161" s="5"/>
      <c r="L161" s="2">
        <v>16</v>
      </c>
    </row>
    <row r="162" spans="1:12" x14ac:dyDescent="0.2">
      <c r="A162" s="4" t="s">
        <v>306</v>
      </c>
      <c r="B162" s="5" t="s">
        <v>305</v>
      </c>
      <c r="C162" s="6">
        <v>13.099</v>
      </c>
      <c r="D162" s="7">
        <v>-6.3</v>
      </c>
      <c r="E162" s="7">
        <v>0</v>
      </c>
      <c r="F162" s="8">
        <v>-3.5217999999999998</v>
      </c>
      <c r="G162" s="4" t="s">
        <v>14</v>
      </c>
      <c r="H162" s="2" t="s">
        <v>14</v>
      </c>
      <c r="I162" s="2" t="s">
        <v>14</v>
      </c>
      <c r="J162" s="2" t="s">
        <v>14</v>
      </c>
      <c r="K162" s="5"/>
      <c r="L162" s="2">
        <v>30</v>
      </c>
    </row>
    <row r="163" spans="1:12" x14ac:dyDescent="0.2">
      <c r="A163" s="4" t="s">
        <v>308</v>
      </c>
      <c r="B163" s="5" t="s">
        <v>307</v>
      </c>
      <c r="C163" s="6">
        <v>6.9713000000000003</v>
      </c>
      <c r="D163" s="7">
        <v>-4.7789999999999999</v>
      </c>
      <c r="E163" s="7">
        <v>9.6808000000000005E-2</v>
      </c>
      <c r="F163" s="8">
        <v>-25.216000000000001</v>
      </c>
      <c r="G163" s="4" t="s">
        <v>19</v>
      </c>
      <c r="H163" s="2" t="s">
        <v>19</v>
      </c>
      <c r="I163" s="2" t="s">
        <v>14</v>
      </c>
      <c r="J163" s="2" t="s">
        <v>19</v>
      </c>
      <c r="K163" s="5"/>
      <c r="L163" s="2">
        <v>20</v>
      </c>
    </row>
    <row r="164" spans="1:12" x14ac:dyDescent="0.2">
      <c r="A164" s="4" t="s">
        <v>133</v>
      </c>
      <c r="B164" s="5" t="s">
        <v>132</v>
      </c>
      <c r="C164" s="6">
        <v>8.4319000000000006</v>
      </c>
      <c r="D164" s="7">
        <v>-6.84</v>
      </c>
      <c r="E164" s="7">
        <v>0</v>
      </c>
      <c r="F164" s="8">
        <v>-9.4025999999999996</v>
      </c>
      <c r="G164" s="4" t="s">
        <v>14</v>
      </c>
      <c r="H164" s="2" t="s">
        <v>14</v>
      </c>
      <c r="I164" s="2" t="s">
        <v>14</v>
      </c>
      <c r="J164" s="2" t="s">
        <v>14</v>
      </c>
      <c r="K164" s="5"/>
      <c r="L164" s="2">
        <v>29</v>
      </c>
    </row>
    <row r="165" spans="1:12" x14ac:dyDescent="0.2">
      <c r="A165" s="4" t="s">
        <v>310</v>
      </c>
      <c r="B165" s="5" t="s">
        <v>309</v>
      </c>
      <c r="C165" s="6">
        <v>-0.14119999999999999</v>
      </c>
      <c r="D165" s="7">
        <v>-2.5230000000000001</v>
      </c>
      <c r="E165" s="7">
        <v>0.45256000000000002</v>
      </c>
      <c r="F165" s="8">
        <v>-3.4868000000000001</v>
      </c>
      <c r="G165" s="4" t="s">
        <v>14</v>
      </c>
      <c r="H165" s="2" t="s">
        <v>14</v>
      </c>
      <c r="I165" s="2" t="s">
        <v>14</v>
      </c>
      <c r="J165" s="2" t="s">
        <v>14</v>
      </c>
      <c r="K165" s="5"/>
      <c r="L165" s="2">
        <v>36</v>
      </c>
    </row>
    <row r="166" spans="1:12" x14ac:dyDescent="0.2">
      <c r="A166" s="4" t="s">
        <v>312</v>
      </c>
      <c r="B166" s="5" t="s">
        <v>311</v>
      </c>
      <c r="C166" s="6">
        <v>-0.14119999999999999</v>
      </c>
      <c r="D166" s="7">
        <v>-2.5230000000000001</v>
      </c>
      <c r="E166" s="7">
        <v>0.45256000000000002</v>
      </c>
      <c r="F166" s="8">
        <v>-3.4868000000000001</v>
      </c>
      <c r="G166" s="4" t="s">
        <v>14</v>
      </c>
      <c r="H166" s="2" t="s">
        <v>14</v>
      </c>
      <c r="I166" s="2" t="s">
        <v>14</v>
      </c>
      <c r="J166" s="2" t="s">
        <v>14</v>
      </c>
      <c r="K166" s="5"/>
      <c r="L166" s="2">
        <v>36</v>
      </c>
    </row>
    <row r="167" spans="1:12" x14ac:dyDescent="0.2">
      <c r="A167" s="4" t="s">
        <v>135</v>
      </c>
      <c r="B167" s="5" t="s">
        <v>134</v>
      </c>
      <c r="C167" s="6">
        <v>0.65900000000000003</v>
      </c>
      <c r="D167" s="7">
        <v>-1.369</v>
      </c>
      <c r="E167" s="7">
        <v>0.39965000000000001</v>
      </c>
      <c r="F167" s="8">
        <v>-1.597</v>
      </c>
      <c r="G167" s="4" t="s">
        <v>19</v>
      </c>
      <c r="H167" s="2" t="s">
        <v>55</v>
      </c>
      <c r="I167" s="2" t="s">
        <v>14</v>
      </c>
      <c r="J167" s="2" t="s">
        <v>14</v>
      </c>
      <c r="K167" s="5"/>
      <c r="L167" s="2">
        <v>14</v>
      </c>
    </row>
    <row r="168" spans="1:12" x14ac:dyDescent="0.2">
      <c r="A168" s="4" t="s">
        <v>135</v>
      </c>
      <c r="B168" s="5" t="s">
        <v>134</v>
      </c>
      <c r="C168" s="6">
        <v>0.65900000000000003</v>
      </c>
      <c r="D168" s="7">
        <v>-1.369</v>
      </c>
      <c r="E168" s="7">
        <v>0.39965000000000001</v>
      </c>
      <c r="F168" s="8">
        <v>-1.597</v>
      </c>
      <c r="G168" s="4" t="s">
        <v>19</v>
      </c>
      <c r="H168" s="2" t="s">
        <v>55</v>
      </c>
      <c r="I168" s="2" t="s">
        <v>14</v>
      </c>
      <c r="J168" s="2" t="s">
        <v>14</v>
      </c>
      <c r="K168" s="5"/>
      <c r="L168" s="2">
        <v>14</v>
      </c>
    </row>
    <row r="169" spans="1:12" x14ac:dyDescent="0.2">
      <c r="A169" s="4" t="s">
        <v>137</v>
      </c>
      <c r="B169" s="5" t="s">
        <v>136</v>
      </c>
      <c r="C169" s="6">
        <v>7.3567</v>
      </c>
      <c r="D169" s="7">
        <v>-6.8029999999999999</v>
      </c>
      <c r="E169" s="7">
        <v>4.0237000000000002E-2</v>
      </c>
      <c r="F169" s="8">
        <v>-5.6458000000000004</v>
      </c>
      <c r="G169" s="4" t="s">
        <v>14</v>
      </c>
      <c r="H169" s="2" t="s">
        <v>14</v>
      </c>
      <c r="I169" s="2" t="s">
        <v>14</v>
      </c>
      <c r="J169" s="2" t="s">
        <v>14</v>
      </c>
      <c r="K169" s="5"/>
      <c r="L169" s="2">
        <v>31</v>
      </c>
    </row>
    <row r="170" spans="1:12" x14ac:dyDescent="0.2">
      <c r="A170" s="4" t="s">
        <v>314</v>
      </c>
      <c r="B170" s="5" t="s">
        <v>313</v>
      </c>
      <c r="C170" s="6">
        <v>2.7839</v>
      </c>
      <c r="D170" s="7">
        <v>-2.5960000000000001</v>
      </c>
      <c r="E170" s="7">
        <v>0.13905000000000001</v>
      </c>
      <c r="F170" s="8">
        <v>-7.6767000000000003</v>
      </c>
      <c r="G170" s="4" t="s">
        <v>14</v>
      </c>
      <c r="H170" s="2" t="s">
        <v>14</v>
      </c>
      <c r="I170" s="2" t="s">
        <v>14</v>
      </c>
      <c r="J170" s="2" t="s">
        <v>55</v>
      </c>
      <c r="K170" s="5"/>
      <c r="L170" s="2">
        <v>14</v>
      </c>
    </row>
    <row r="171" spans="1:12" x14ac:dyDescent="0.2">
      <c r="A171" s="4" t="s">
        <v>316</v>
      </c>
      <c r="B171" s="5" t="s">
        <v>315</v>
      </c>
      <c r="C171" s="6">
        <v>4.7378999999999998</v>
      </c>
      <c r="D171" s="7">
        <v>-5.4429999999999996</v>
      </c>
      <c r="E171" s="7">
        <v>0.11409999999999999</v>
      </c>
      <c r="F171" s="8">
        <v>2.6674000000000002</v>
      </c>
      <c r="G171" s="4" t="s">
        <v>14</v>
      </c>
      <c r="H171" s="2" t="s">
        <v>14</v>
      </c>
      <c r="I171" s="2" t="s">
        <v>55</v>
      </c>
      <c r="J171" s="2" t="s">
        <v>14</v>
      </c>
      <c r="K171" s="5"/>
      <c r="L171" s="2">
        <v>30</v>
      </c>
    </row>
    <row r="172" spans="1:12" x14ac:dyDescent="0.2">
      <c r="A172" s="4" t="s">
        <v>318</v>
      </c>
      <c r="B172" s="5" t="s">
        <v>317</v>
      </c>
      <c r="C172" s="6">
        <v>4.8423999999999996</v>
      </c>
      <c r="D172" s="7">
        <v>-5.7069999999999999</v>
      </c>
      <c r="E172" s="7">
        <v>0.11352</v>
      </c>
      <c r="F172" s="8">
        <v>2.2008000000000001</v>
      </c>
      <c r="G172" s="4" t="s">
        <v>14</v>
      </c>
      <c r="H172" s="2" t="s">
        <v>14</v>
      </c>
      <c r="I172" s="2" t="s">
        <v>55</v>
      </c>
      <c r="J172" s="2" t="s">
        <v>14</v>
      </c>
      <c r="K172" s="5"/>
      <c r="L172" s="2">
        <v>30</v>
      </c>
    </row>
    <row r="173" spans="1:12" x14ac:dyDescent="0.2">
      <c r="A173" s="4" t="s">
        <v>320</v>
      </c>
      <c r="B173" s="5" t="s">
        <v>319</v>
      </c>
      <c r="C173" s="6">
        <v>5.4861000000000004</v>
      </c>
      <c r="D173" s="7">
        <v>-3.6619999999999999</v>
      </c>
      <c r="E173" s="7">
        <v>0</v>
      </c>
      <c r="F173" s="8">
        <v>-6.4755000000000003</v>
      </c>
      <c r="G173" s="4" t="s">
        <v>14</v>
      </c>
      <c r="H173" s="2" t="s">
        <v>14</v>
      </c>
      <c r="I173" s="2" t="s">
        <v>14</v>
      </c>
      <c r="J173" s="2" t="s">
        <v>14</v>
      </c>
      <c r="K173" s="5"/>
      <c r="L173" s="2">
        <v>15</v>
      </c>
    </row>
    <row r="174" spans="1:12" x14ac:dyDescent="0.2">
      <c r="A174" s="4" t="s">
        <v>322</v>
      </c>
      <c r="B174" s="5" t="s">
        <v>321</v>
      </c>
      <c r="C174" s="6">
        <v>6.0021000000000004</v>
      </c>
      <c r="D174" s="7">
        <v>-6.1109999999999998</v>
      </c>
      <c r="E174" s="7">
        <v>0.11613999999999999</v>
      </c>
      <c r="F174" s="8">
        <v>-3.6579999999999999</v>
      </c>
      <c r="G174" s="4" t="s">
        <v>14</v>
      </c>
      <c r="H174" s="2" t="s">
        <v>14</v>
      </c>
      <c r="I174" s="2" t="s">
        <v>14</v>
      </c>
      <c r="J174" s="2" t="s">
        <v>14</v>
      </c>
      <c r="K174" s="5"/>
      <c r="L174" s="2">
        <v>33</v>
      </c>
    </row>
    <row r="175" spans="1:12" ht="15" thickBot="1" x14ac:dyDescent="0.25">
      <c r="A175" s="9" t="s">
        <v>324</v>
      </c>
      <c r="B175" s="10" t="s">
        <v>323</v>
      </c>
      <c r="C175" s="11">
        <v>0.72899999999999998</v>
      </c>
      <c r="D175" s="12">
        <v>-1.351</v>
      </c>
      <c r="E175" s="12">
        <v>0.39089000000000002</v>
      </c>
      <c r="F175" s="13">
        <v>-1.597</v>
      </c>
      <c r="G175" s="9" t="s">
        <v>19</v>
      </c>
      <c r="H175" s="14" t="s">
        <v>14</v>
      </c>
      <c r="I175" s="14" t="s">
        <v>14</v>
      </c>
      <c r="J175" s="14" t="s">
        <v>14</v>
      </c>
      <c r="K175" s="10"/>
      <c r="L175" s="2">
        <v>12</v>
      </c>
    </row>
    <row r="176" spans="1:12" x14ac:dyDescent="0.2">
      <c r="B176" s="2" t="s">
        <v>1349</v>
      </c>
      <c r="C176" s="7">
        <f>MAX(C2:C175)</f>
        <v>13.872999999999999</v>
      </c>
      <c r="D176" s="7">
        <f>MAX(D2:D175)</f>
        <v>-0.74099999999999999</v>
      </c>
      <c r="E176" s="7">
        <f>MAX(E2:E175)</f>
        <v>0.56654000000000004</v>
      </c>
      <c r="F176" s="7">
        <f>MAX(F2:F175)</f>
        <v>2.6674000000000002</v>
      </c>
      <c r="G176" s="15">
        <f>COUNTIF(G2:G175,"high")</f>
        <v>22</v>
      </c>
      <c r="H176" s="15">
        <f>COUNTIF(H2:H175,"high")</f>
        <v>10</v>
      </c>
      <c r="I176" s="15">
        <f>COUNTIF(I2:I175,"high")</f>
        <v>16</v>
      </c>
      <c r="J176" s="15">
        <f>COUNTIF(J2:J175,"high")</f>
        <v>10</v>
      </c>
      <c r="K176" s="15">
        <f>COUNTIF(K2:K175,"*")</f>
        <v>20</v>
      </c>
    </row>
    <row r="177" spans="2:6" x14ac:dyDescent="0.2">
      <c r="B177" s="2" t="s">
        <v>1350</v>
      </c>
      <c r="C177" s="7">
        <f>MIN(C2:C175)</f>
        <v>-2.6858</v>
      </c>
      <c r="D177" s="7">
        <f>MIN(D2:D175)</f>
        <v>-10.798999999999999</v>
      </c>
      <c r="E177" s="7">
        <f>MIN(E2:E175)</f>
        <v>0</v>
      </c>
      <c r="F177" s="7">
        <f>MIN(F2:F175)</f>
        <v>-28.971</v>
      </c>
    </row>
    <row r="178" spans="2:6" x14ac:dyDescent="0.2">
      <c r="E178" s="7" t="s">
        <v>1351</v>
      </c>
      <c r="F178" s="15">
        <f>COUNTIF(F2:F175,"&gt;0")</f>
        <v>39</v>
      </c>
    </row>
  </sheetData>
  <sortState xmlns:xlrd2="http://schemas.microsoft.com/office/spreadsheetml/2017/richdata2" ref="A2:L178">
    <sortCondition ref="A2:A178"/>
  </sortState>
  <conditionalFormatting sqref="F2:F175">
    <cfRule type="cellIs" dxfId="5" priority="1" operator="greaterThan">
      <formula>0</formula>
    </cfRule>
  </conditionalFormatting>
  <conditionalFormatting sqref="G2:J175">
    <cfRule type="cellIs" dxfId="4" priority="2" operator="equal">
      <formula>"high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E74F0-A8F9-40A0-850C-E734CFCEA918}">
  <dimension ref="A1:E161"/>
  <sheetViews>
    <sheetView workbookViewId="0"/>
  </sheetViews>
  <sheetFormatPr defaultRowHeight="14.25" x14ac:dyDescent="0.2"/>
  <cols>
    <col min="1" max="1" width="12.7109375" style="2" bestFit="1" customWidth="1"/>
    <col min="2" max="2" width="10.140625" style="2" bestFit="1" customWidth="1"/>
    <col min="3" max="3" width="19.42578125" style="2" bestFit="1" customWidth="1"/>
    <col min="4" max="4" width="19.7109375" style="2" bestFit="1" customWidth="1"/>
    <col min="5" max="5" width="19.28515625" style="2" bestFit="1" customWidth="1"/>
    <col min="6" max="16384" width="9.140625" style="2"/>
  </cols>
  <sheetData>
    <row r="1" spans="1:5" ht="15" x14ac:dyDescent="0.25">
      <c r="A1" s="1" t="s">
        <v>535</v>
      </c>
      <c r="B1" s="1" t="s">
        <v>485</v>
      </c>
      <c r="C1" s="1" t="s">
        <v>486</v>
      </c>
      <c r="D1" s="1" t="s">
        <v>488</v>
      </c>
      <c r="E1" s="1" t="s">
        <v>487</v>
      </c>
    </row>
    <row r="2" spans="1:5" x14ac:dyDescent="0.2">
      <c r="A2" s="2" t="s">
        <v>325</v>
      </c>
      <c r="B2" s="2">
        <v>83</v>
      </c>
      <c r="C2" s="2">
        <v>36</v>
      </c>
      <c r="D2" s="2">
        <v>17</v>
      </c>
      <c r="E2" s="2">
        <v>11</v>
      </c>
    </row>
    <row r="3" spans="1:5" x14ac:dyDescent="0.2">
      <c r="A3" s="2" t="s">
        <v>326</v>
      </c>
      <c r="B3" s="2">
        <v>52</v>
      </c>
      <c r="C3" s="2">
        <v>12</v>
      </c>
      <c r="D3" s="2">
        <v>0</v>
      </c>
      <c r="E3" s="2">
        <v>0</v>
      </c>
    </row>
    <row r="4" spans="1:5" x14ac:dyDescent="0.2">
      <c r="A4" s="2" t="s">
        <v>327</v>
      </c>
      <c r="B4" s="2">
        <v>98</v>
      </c>
      <c r="C4" s="2">
        <v>10</v>
      </c>
      <c r="D4" s="2">
        <v>19</v>
      </c>
      <c r="E4" s="2">
        <v>12</v>
      </c>
    </row>
    <row r="5" spans="1:5" x14ac:dyDescent="0.2">
      <c r="A5" s="2" t="s">
        <v>328</v>
      </c>
      <c r="B5" s="2">
        <v>22</v>
      </c>
      <c r="C5" s="2">
        <v>9</v>
      </c>
      <c r="D5" s="2">
        <v>9</v>
      </c>
      <c r="E5" s="2">
        <v>3</v>
      </c>
    </row>
    <row r="6" spans="1:5" x14ac:dyDescent="0.2">
      <c r="A6" s="2" t="s">
        <v>329</v>
      </c>
      <c r="B6" s="2">
        <v>58</v>
      </c>
      <c r="C6" s="2">
        <v>7</v>
      </c>
      <c r="D6" s="2">
        <v>8</v>
      </c>
      <c r="E6" s="2">
        <v>6</v>
      </c>
    </row>
    <row r="7" spans="1:5" x14ac:dyDescent="0.2">
      <c r="A7" s="2" t="s">
        <v>330</v>
      </c>
      <c r="B7" s="2">
        <v>27</v>
      </c>
      <c r="C7" s="2">
        <v>6</v>
      </c>
      <c r="D7" s="2">
        <v>1</v>
      </c>
      <c r="E7" s="2">
        <v>1</v>
      </c>
    </row>
    <row r="8" spans="1:5" x14ac:dyDescent="0.2">
      <c r="A8" s="2" t="s">
        <v>331</v>
      </c>
      <c r="B8" s="2">
        <v>54</v>
      </c>
      <c r="C8" s="2">
        <v>6</v>
      </c>
      <c r="D8" s="2">
        <v>0</v>
      </c>
      <c r="E8" s="2">
        <v>0</v>
      </c>
    </row>
    <row r="9" spans="1:5" x14ac:dyDescent="0.2">
      <c r="A9" s="2" t="s">
        <v>332</v>
      </c>
      <c r="B9" s="2">
        <v>10</v>
      </c>
      <c r="C9" s="2">
        <v>6</v>
      </c>
      <c r="D9" s="2">
        <v>2</v>
      </c>
      <c r="E9" s="2">
        <v>1</v>
      </c>
    </row>
    <row r="10" spans="1:5" x14ac:dyDescent="0.2">
      <c r="A10" s="2" t="s">
        <v>333</v>
      </c>
      <c r="B10" s="2">
        <v>32</v>
      </c>
      <c r="C10" s="2">
        <v>5</v>
      </c>
      <c r="D10" s="2">
        <v>2</v>
      </c>
      <c r="E10" s="2">
        <v>2</v>
      </c>
    </row>
    <row r="11" spans="1:5" x14ac:dyDescent="0.2">
      <c r="A11" s="2" t="s">
        <v>334</v>
      </c>
      <c r="B11" s="2">
        <v>52</v>
      </c>
      <c r="C11" s="2">
        <v>5</v>
      </c>
      <c r="D11" s="2">
        <v>3</v>
      </c>
      <c r="E11" s="2">
        <v>0</v>
      </c>
    </row>
    <row r="12" spans="1:5" x14ac:dyDescent="0.2">
      <c r="A12" s="2" t="s">
        <v>335</v>
      </c>
      <c r="B12" s="2">
        <v>14</v>
      </c>
      <c r="C12" s="2">
        <v>4</v>
      </c>
      <c r="D12" s="2">
        <v>0</v>
      </c>
      <c r="E12" s="2">
        <v>2</v>
      </c>
    </row>
    <row r="13" spans="1:5" x14ac:dyDescent="0.2">
      <c r="A13" s="2" t="s">
        <v>336</v>
      </c>
      <c r="B13" s="2">
        <v>11</v>
      </c>
      <c r="C13" s="2">
        <v>4</v>
      </c>
      <c r="D13" s="2">
        <v>0</v>
      </c>
      <c r="E13" s="2">
        <v>3</v>
      </c>
    </row>
    <row r="14" spans="1:5" x14ac:dyDescent="0.2">
      <c r="A14" s="2" t="s">
        <v>337</v>
      </c>
      <c r="B14" s="2">
        <v>9</v>
      </c>
      <c r="C14" s="2">
        <v>3</v>
      </c>
      <c r="D14" s="2">
        <v>4</v>
      </c>
      <c r="E14" s="2">
        <v>2</v>
      </c>
    </row>
    <row r="15" spans="1:5" x14ac:dyDescent="0.2">
      <c r="A15" s="2" t="s">
        <v>338</v>
      </c>
      <c r="B15" s="2">
        <v>11</v>
      </c>
      <c r="C15" s="2">
        <v>2</v>
      </c>
      <c r="D15" s="2">
        <v>1</v>
      </c>
      <c r="E15" s="2">
        <v>1</v>
      </c>
    </row>
    <row r="16" spans="1:5" x14ac:dyDescent="0.2">
      <c r="A16" s="2" t="s">
        <v>339</v>
      </c>
      <c r="B16" s="2">
        <v>14</v>
      </c>
      <c r="C16" s="2">
        <v>2</v>
      </c>
      <c r="D16" s="2">
        <v>1</v>
      </c>
      <c r="E16" s="2">
        <v>0</v>
      </c>
    </row>
    <row r="17" spans="1:5" x14ac:dyDescent="0.2">
      <c r="A17" s="2" t="s">
        <v>340</v>
      </c>
      <c r="B17" s="2">
        <v>32</v>
      </c>
      <c r="C17" s="2">
        <v>2</v>
      </c>
      <c r="D17" s="2">
        <v>4</v>
      </c>
      <c r="E17" s="2">
        <v>1</v>
      </c>
    </row>
    <row r="18" spans="1:5" x14ac:dyDescent="0.2">
      <c r="A18" s="2" t="s">
        <v>341</v>
      </c>
      <c r="B18" s="2">
        <v>28</v>
      </c>
      <c r="C18" s="2">
        <v>2</v>
      </c>
      <c r="D18" s="2">
        <v>1</v>
      </c>
      <c r="E18" s="2">
        <v>0</v>
      </c>
    </row>
    <row r="19" spans="1:5" x14ac:dyDescent="0.2">
      <c r="A19" s="2" t="s">
        <v>342</v>
      </c>
      <c r="B19" s="2">
        <v>85</v>
      </c>
      <c r="C19" s="2">
        <v>2</v>
      </c>
      <c r="D19" s="2">
        <v>9</v>
      </c>
      <c r="E19" s="2">
        <v>18</v>
      </c>
    </row>
    <row r="20" spans="1:5" x14ac:dyDescent="0.2">
      <c r="A20" s="2" t="s">
        <v>343</v>
      </c>
      <c r="B20" s="2">
        <v>50</v>
      </c>
      <c r="C20" s="2">
        <v>2</v>
      </c>
      <c r="D20" s="2">
        <v>0</v>
      </c>
      <c r="E20" s="2">
        <v>1</v>
      </c>
    </row>
    <row r="21" spans="1:5" x14ac:dyDescent="0.2">
      <c r="A21" s="2" t="s">
        <v>344</v>
      </c>
      <c r="B21" s="2">
        <v>14</v>
      </c>
      <c r="C21" s="2">
        <v>2</v>
      </c>
      <c r="D21" s="2">
        <v>0</v>
      </c>
      <c r="E21" s="2">
        <v>0</v>
      </c>
    </row>
    <row r="22" spans="1:5" x14ac:dyDescent="0.2">
      <c r="A22" s="2" t="s">
        <v>345</v>
      </c>
      <c r="B22" s="2">
        <v>19</v>
      </c>
      <c r="C22" s="2">
        <v>2</v>
      </c>
      <c r="D22" s="2">
        <v>0</v>
      </c>
      <c r="E22" s="2">
        <v>3</v>
      </c>
    </row>
    <row r="23" spans="1:5" x14ac:dyDescent="0.2">
      <c r="A23" s="2" t="s">
        <v>346</v>
      </c>
      <c r="B23" s="2">
        <v>7</v>
      </c>
      <c r="C23" s="2">
        <v>2</v>
      </c>
      <c r="D23" s="2">
        <v>0</v>
      </c>
      <c r="E23" s="2">
        <v>0</v>
      </c>
    </row>
    <row r="24" spans="1:5" x14ac:dyDescent="0.2">
      <c r="A24" s="2" t="s">
        <v>347</v>
      </c>
      <c r="B24" s="2">
        <v>5</v>
      </c>
      <c r="C24" s="2">
        <v>2</v>
      </c>
      <c r="D24" s="2">
        <v>0</v>
      </c>
      <c r="E24" s="2">
        <v>1</v>
      </c>
    </row>
    <row r="25" spans="1:5" x14ac:dyDescent="0.2">
      <c r="A25" s="2" t="s">
        <v>348</v>
      </c>
      <c r="B25" s="2">
        <v>4</v>
      </c>
      <c r="C25" s="2">
        <v>1</v>
      </c>
      <c r="D25" s="2">
        <v>0</v>
      </c>
      <c r="E25" s="2">
        <v>0</v>
      </c>
    </row>
    <row r="26" spans="1:5" x14ac:dyDescent="0.2">
      <c r="A26" s="2" t="s">
        <v>349</v>
      </c>
      <c r="B26" s="2">
        <v>2</v>
      </c>
      <c r="C26" s="2">
        <v>1</v>
      </c>
      <c r="D26" s="2">
        <v>1</v>
      </c>
      <c r="E26" s="2">
        <v>0</v>
      </c>
    </row>
    <row r="27" spans="1:5" x14ac:dyDescent="0.2">
      <c r="A27" s="2" t="s">
        <v>350</v>
      </c>
      <c r="B27" s="2">
        <v>9</v>
      </c>
      <c r="C27" s="2">
        <v>1</v>
      </c>
      <c r="D27" s="2">
        <v>1</v>
      </c>
      <c r="E27" s="2">
        <v>0</v>
      </c>
    </row>
    <row r="28" spans="1:5" x14ac:dyDescent="0.2">
      <c r="A28" s="2" t="s">
        <v>351</v>
      </c>
      <c r="B28" s="2">
        <v>16</v>
      </c>
      <c r="C28" s="2">
        <v>1</v>
      </c>
      <c r="D28" s="2">
        <v>0</v>
      </c>
      <c r="E28" s="2">
        <v>0</v>
      </c>
    </row>
    <row r="29" spans="1:5" x14ac:dyDescent="0.2">
      <c r="A29" s="2" t="s">
        <v>352</v>
      </c>
      <c r="B29" s="2">
        <v>11</v>
      </c>
      <c r="C29" s="2">
        <v>1</v>
      </c>
      <c r="D29" s="2">
        <v>0</v>
      </c>
      <c r="E29" s="2">
        <v>0</v>
      </c>
    </row>
    <row r="30" spans="1:5" x14ac:dyDescent="0.2">
      <c r="A30" s="2" t="s">
        <v>353</v>
      </c>
      <c r="B30" s="2">
        <v>9</v>
      </c>
      <c r="C30" s="2">
        <v>1</v>
      </c>
      <c r="D30" s="2">
        <v>0</v>
      </c>
      <c r="E30" s="2">
        <v>0</v>
      </c>
    </row>
    <row r="31" spans="1:5" x14ac:dyDescent="0.2">
      <c r="A31" s="2" t="s">
        <v>354</v>
      </c>
      <c r="B31" s="2">
        <v>9</v>
      </c>
      <c r="C31" s="2">
        <v>1</v>
      </c>
      <c r="D31" s="2">
        <v>0</v>
      </c>
      <c r="E31" s="2">
        <v>0</v>
      </c>
    </row>
    <row r="32" spans="1:5" x14ac:dyDescent="0.2">
      <c r="A32" s="2" t="s">
        <v>355</v>
      </c>
      <c r="B32" s="2">
        <v>17</v>
      </c>
      <c r="C32" s="2">
        <v>1</v>
      </c>
      <c r="D32" s="2">
        <v>0</v>
      </c>
      <c r="E32" s="2">
        <v>0</v>
      </c>
    </row>
    <row r="33" spans="1:5" x14ac:dyDescent="0.2">
      <c r="A33" s="2" t="s">
        <v>356</v>
      </c>
      <c r="B33" s="2">
        <v>7</v>
      </c>
      <c r="C33" s="2">
        <v>1</v>
      </c>
      <c r="D33" s="2">
        <v>0</v>
      </c>
      <c r="E33" s="2">
        <v>1</v>
      </c>
    </row>
    <row r="34" spans="1:5" x14ac:dyDescent="0.2">
      <c r="A34" s="2" t="s">
        <v>357</v>
      </c>
      <c r="B34" s="2">
        <v>3</v>
      </c>
      <c r="C34" s="2">
        <v>1</v>
      </c>
      <c r="D34" s="2">
        <v>0</v>
      </c>
      <c r="E34" s="2">
        <v>0</v>
      </c>
    </row>
    <row r="35" spans="1:5" x14ac:dyDescent="0.2">
      <c r="A35" s="2" t="s">
        <v>358</v>
      </c>
      <c r="B35" s="2">
        <v>3</v>
      </c>
      <c r="C35" s="2">
        <v>1</v>
      </c>
      <c r="D35" s="2">
        <v>0</v>
      </c>
      <c r="E35" s="2">
        <v>0</v>
      </c>
    </row>
    <row r="36" spans="1:5" x14ac:dyDescent="0.2">
      <c r="A36" s="2" t="s">
        <v>359</v>
      </c>
      <c r="B36" s="2">
        <v>9</v>
      </c>
      <c r="C36" s="2">
        <v>1</v>
      </c>
      <c r="D36" s="2">
        <v>0</v>
      </c>
      <c r="E36" s="2">
        <v>0</v>
      </c>
    </row>
    <row r="37" spans="1:5" x14ac:dyDescent="0.2">
      <c r="A37" s="2" t="s">
        <v>360</v>
      </c>
      <c r="B37" s="2">
        <v>2</v>
      </c>
      <c r="C37" s="2">
        <v>1</v>
      </c>
      <c r="D37" s="2">
        <v>0</v>
      </c>
      <c r="E37" s="2">
        <v>1</v>
      </c>
    </row>
    <row r="38" spans="1:5" x14ac:dyDescent="0.2">
      <c r="A38" s="2" t="s">
        <v>361</v>
      </c>
      <c r="B38" s="2">
        <v>24</v>
      </c>
      <c r="C38" s="2">
        <v>1</v>
      </c>
      <c r="D38" s="2">
        <v>0</v>
      </c>
      <c r="E38" s="2">
        <v>4</v>
      </c>
    </row>
    <row r="39" spans="1:5" x14ac:dyDescent="0.2">
      <c r="A39" s="2" t="s">
        <v>362</v>
      </c>
      <c r="B39" s="2">
        <v>1</v>
      </c>
      <c r="C39" s="2">
        <v>1</v>
      </c>
      <c r="D39" s="2">
        <v>0</v>
      </c>
      <c r="E39" s="2">
        <v>0</v>
      </c>
    </row>
    <row r="40" spans="1:5" x14ac:dyDescent="0.2">
      <c r="A40" s="2" t="s">
        <v>363</v>
      </c>
      <c r="B40" s="2">
        <v>52</v>
      </c>
      <c r="C40" s="2">
        <v>1</v>
      </c>
      <c r="D40" s="2">
        <v>1</v>
      </c>
      <c r="E40" s="2">
        <v>0</v>
      </c>
    </row>
    <row r="41" spans="1:5" x14ac:dyDescent="0.2">
      <c r="A41" s="2" t="s">
        <v>364</v>
      </c>
      <c r="B41" s="2">
        <v>54</v>
      </c>
      <c r="C41" s="2">
        <v>1</v>
      </c>
      <c r="D41" s="2">
        <v>0</v>
      </c>
      <c r="E41" s="2">
        <v>0</v>
      </c>
    </row>
    <row r="42" spans="1:5" x14ac:dyDescent="0.2">
      <c r="A42" s="2" t="s">
        <v>365</v>
      </c>
      <c r="B42" s="2">
        <v>5</v>
      </c>
      <c r="C42" s="2">
        <v>1</v>
      </c>
      <c r="D42" s="2">
        <v>0</v>
      </c>
      <c r="E42" s="2">
        <v>0</v>
      </c>
    </row>
    <row r="43" spans="1:5" x14ac:dyDescent="0.2">
      <c r="A43" s="2" t="s">
        <v>366</v>
      </c>
      <c r="B43" s="2">
        <v>7</v>
      </c>
      <c r="C43" s="2">
        <v>1</v>
      </c>
      <c r="D43" s="2">
        <v>0</v>
      </c>
      <c r="E43" s="2">
        <v>0</v>
      </c>
    </row>
    <row r="44" spans="1:5" x14ac:dyDescent="0.2">
      <c r="A44" s="2" t="s">
        <v>367</v>
      </c>
      <c r="B44" s="2">
        <v>8</v>
      </c>
      <c r="C44" s="2">
        <v>1</v>
      </c>
      <c r="D44" s="2">
        <v>0</v>
      </c>
      <c r="E44" s="2">
        <v>3</v>
      </c>
    </row>
    <row r="45" spans="1:5" x14ac:dyDescent="0.2">
      <c r="A45" s="2" t="s">
        <v>368</v>
      </c>
      <c r="B45" s="2">
        <v>6</v>
      </c>
      <c r="C45" s="2">
        <v>1</v>
      </c>
      <c r="D45" s="2">
        <v>0</v>
      </c>
      <c r="E45" s="2">
        <v>0</v>
      </c>
    </row>
    <row r="46" spans="1:5" x14ac:dyDescent="0.2">
      <c r="A46" s="2" t="s">
        <v>369</v>
      </c>
      <c r="B46" s="2">
        <v>8</v>
      </c>
      <c r="C46" s="2">
        <v>1</v>
      </c>
      <c r="D46" s="2">
        <v>0</v>
      </c>
      <c r="E46" s="2">
        <v>0</v>
      </c>
    </row>
    <row r="47" spans="1:5" x14ac:dyDescent="0.2">
      <c r="A47" s="2" t="s">
        <v>370</v>
      </c>
      <c r="B47" s="2">
        <v>8</v>
      </c>
      <c r="C47" s="2">
        <v>1</v>
      </c>
      <c r="D47" s="2">
        <v>0</v>
      </c>
      <c r="E47" s="2">
        <v>1</v>
      </c>
    </row>
    <row r="48" spans="1:5" x14ac:dyDescent="0.2">
      <c r="A48" s="2" t="s">
        <v>371</v>
      </c>
      <c r="B48" s="2">
        <v>8</v>
      </c>
      <c r="C48" s="2">
        <v>1</v>
      </c>
      <c r="D48" s="2">
        <v>2</v>
      </c>
      <c r="E48" s="2">
        <v>1</v>
      </c>
    </row>
    <row r="49" spans="1:5" x14ac:dyDescent="0.2">
      <c r="A49" s="2" t="s">
        <v>372</v>
      </c>
      <c r="B49" s="2">
        <v>20</v>
      </c>
      <c r="C49" s="2">
        <v>1</v>
      </c>
      <c r="D49" s="2">
        <v>1</v>
      </c>
      <c r="E49" s="2">
        <v>2</v>
      </c>
    </row>
    <row r="50" spans="1:5" x14ac:dyDescent="0.2">
      <c r="A50" s="2" t="s">
        <v>373</v>
      </c>
      <c r="B50" s="2">
        <v>24</v>
      </c>
      <c r="C50" s="2">
        <v>1</v>
      </c>
      <c r="D50" s="2">
        <v>1</v>
      </c>
      <c r="E50" s="2">
        <v>0</v>
      </c>
    </row>
    <row r="51" spans="1:5" x14ac:dyDescent="0.2">
      <c r="A51" s="2" t="s">
        <v>374</v>
      </c>
      <c r="B51" s="2">
        <v>3</v>
      </c>
      <c r="C51" s="2">
        <v>1</v>
      </c>
      <c r="D51" s="2">
        <v>0</v>
      </c>
      <c r="E51" s="2">
        <v>0</v>
      </c>
    </row>
    <row r="52" spans="1:5" x14ac:dyDescent="0.2">
      <c r="A52" s="2" t="s">
        <v>375</v>
      </c>
      <c r="B52" s="2">
        <v>3</v>
      </c>
      <c r="C52" s="2">
        <v>1</v>
      </c>
      <c r="D52" s="2">
        <v>0</v>
      </c>
      <c r="E52" s="2">
        <v>0</v>
      </c>
    </row>
    <row r="53" spans="1:5" x14ac:dyDescent="0.2">
      <c r="A53" s="2" t="s">
        <v>376</v>
      </c>
      <c r="B53" s="2">
        <v>4</v>
      </c>
      <c r="C53" s="2">
        <v>1</v>
      </c>
      <c r="D53" s="2">
        <v>2</v>
      </c>
      <c r="E53" s="2">
        <v>0</v>
      </c>
    </row>
    <row r="54" spans="1:5" x14ac:dyDescent="0.2">
      <c r="A54" s="2" t="s">
        <v>377</v>
      </c>
      <c r="B54" s="2">
        <v>1</v>
      </c>
      <c r="C54" s="2">
        <v>1</v>
      </c>
      <c r="D54" s="2">
        <v>0</v>
      </c>
      <c r="E54" s="2">
        <v>0</v>
      </c>
    </row>
    <row r="55" spans="1:5" x14ac:dyDescent="0.2">
      <c r="A55" s="2" t="s">
        <v>378</v>
      </c>
      <c r="B55" s="2">
        <v>17</v>
      </c>
      <c r="C55" s="2">
        <v>1</v>
      </c>
      <c r="D55" s="2">
        <v>0</v>
      </c>
      <c r="E55" s="2">
        <v>0</v>
      </c>
    </row>
    <row r="56" spans="1:5" x14ac:dyDescent="0.2">
      <c r="A56" s="2" t="s">
        <v>379</v>
      </c>
      <c r="B56" s="2">
        <v>21</v>
      </c>
      <c r="C56" s="2">
        <v>0</v>
      </c>
      <c r="D56" s="2">
        <v>1</v>
      </c>
      <c r="E56" s="2">
        <v>0</v>
      </c>
    </row>
    <row r="57" spans="1:5" x14ac:dyDescent="0.2">
      <c r="A57" s="2" t="s">
        <v>380</v>
      </c>
      <c r="B57" s="2">
        <v>4</v>
      </c>
      <c r="C57" s="2">
        <v>0</v>
      </c>
      <c r="D57" s="2">
        <v>1</v>
      </c>
      <c r="E57" s="2">
        <v>1</v>
      </c>
    </row>
    <row r="58" spans="1:5" x14ac:dyDescent="0.2">
      <c r="A58" s="2" t="s">
        <v>381</v>
      </c>
      <c r="B58" s="2">
        <v>2</v>
      </c>
      <c r="C58" s="2">
        <v>0</v>
      </c>
      <c r="D58" s="2">
        <v>1</v>
      </c>
      <c r="E58" s="2">
        <v>0</v>
      </c>
    </row>
    <row r="59" spans="1:5" x14ac:dyDescent="0.2">
      <c r="A59" s="2" t="s">
        <v>382</v>
      </c>
      <c r="B59" s="2">
        <v>13</v>
      </c>
      <c r="C59" s="2">
        <v>0</v>
      </c>
      <c r="D59" s="2">
        <v>2</v>
      </c>
      <c r="E59" s="2">
        <v>0</v>
      </c>
    </row>
    <row r="60" spans="1:5" x14ac:dyDescent="0.2">
      <c r="A60" s="2" t="s">
        <v>383</v>
      </c>
      <c r="B60" s="2">
        <v>23</v>
      </c>
      <c r="C60" s="2">
        <v>0</v>
      </c>
      <c r="D60" s="2">
        <v>9</v>
      </c>
      <c r="E60" s="2">
        <v>1</v>
      </c>
    </row>
    <row r="61" spans="1:5" x14ac:dyDescent="0.2">
      <c r="A61" s="2" t="s">
        <v>384</v>
      </c>
      <c r="B61" s="2">
        <v>22</v>
      </c>
      <c r="C61" s="2">
        <v>0</v>
      </c>
      <c r="D61" s="2">
        <v>2</v>
      </c>
      <c r="E61" s="2">
        <v>4</v>
      </c>
    </row>
    <row r="62" spans="1:5" x14ac:dyDescent="0.2">
      <c r="A62" s="2" t="s">
        <v>385</v>
      </c>
      <c r="B62" s="2">
        <v>60</v>
      </c>
      <c r="C62" s="2">
        <v>0</v>
      </c>
      <c r="D62" s="2">
        <v>1</v>
      </c>
      <c r="E62" s="2">
        <v>0</v>
      </c>
    </row>
    <row r="63" spans="1:5" x14ac:dyDescent="0.2">
      <c r="A63" s="2" t="s">
        <v>386</v>
      </c>
      <c r="B63" s="2">
        <v>19</v>
      </c>
      <c r="C63" s="2">
        <v>0</v>
      </c>
      <c r="D63" s="2">
        <v>1</v>
      </c>
      <c r="E63" s="2">
        <v>2</v>
      </c>
    </row>
    <row r="64" spans="1:5" x14ac:dyDescent="0.2">
      <c r="A64" s="2" t="s">
        <v>387</v>
      </c>
      <c r="B64" s="2">
        <v>11</v>
      </c>
      <c r="C64" s="2">
        <v>0</v>
      </c>
      <c r="D64" s="2">
        <v>1</v>
      </c>
      <c r="E64" s="2">
        <v>2</v>
      </c>
    </row>
    <row r="65" spans="1:5" x14ac:dyDescent="0.2">
      <c r="A65" s="2" t="s">
        <v>388</v>
      </c>
      <c r="B65" s="2">
        <v>6</v>
      </c>
      <c r="C65" s="2">
        <v>0</v>
      </c>
      <c r="D65" s="2">
        <v>1</v>
      </c>
      <c r="E65" s="2">
        <v>4</v>
      </c>
    </row>
    <row r="66" spans="1:5" x14ac:dyDescent="0.2">
      <c r="A66" s="2" t="s">
        <v>389</v>
      </c>
      <c r="B66" s="2">
        <v>1</v>
      </c>
      <c r="C66" s="2">
        <v>0</v>
      </c>
      <c r="D66" s="2">
        <v>1</v>
      </c>
      <c r="E66" s="2">
        <v>0</v>
      </c>
    </row>
    <row r="67" spans="1:5" x14ac:dyDescent="0.2">
      <c r="A67" s="2" t="s">
        <v>390</v>
      </c>
      <c r="B67" s="2">
        <v>10</v>
      </c>
      <c r="C67" s="2">
        <v>0</v>
      </c>
      <c r="D67" s="2">
        <v>1</v>
      </c>
      <c r="E67" s="2">
        <v>0</v>
      </c>
    </row>
    <row r="68" spans="1:5" x14ac:dyDescent="0.2">
      <c r="A68" s="2" t="s">
        <v>391</v>
      </c>
      <c r="B68" s="2">
        <v>9</v>
      </c>
      <c r="C68" s="2">
        <v>0</v>
      </c>
      <c r="D68" s="2">
        <v>3</v>
      </c>
      <c r="E68" s="2">
        <v>4</v>
      </c>
    </row>
    <row r="69" spans="1:5" x14ac:dyDescent="0.2">
      <c r="A69" s="2" t="s">
        <v>392</v>
      </c>
      <c r="B69" s="2">
        <v>1</v>
      </c>
      <c r="C69" s="2">
        <v>0</v>
      </c>
      <c r="D69" s="2">
        <v>1</v>
      </c>
      <c r="E69" s="2">
        <v>0</v>
      </c>
    </row>
    <row r="70" spans="1:5" x14ac:dyDescent="0.2">
      <c r="A70" s="2" t="s">
        <v>393</v>
      </c>
      <c r="B70" s="2">
        <v>18</v>
      </c>
      <c r="C70" s="2">
        <v>0</v>
      </c>
      <c r="D70" s="2">
        <v>7</v>
      </c>
      <c r="E70" s="2">
        <v>0</v>
      </c>
    </row>
    <row r="71" spans="1:5" x14ac:dyDescent="0.2">
      <c r="A71" s="2" t="s">
        <v>394</v>
      </c>
      <c r="B71" s="2">
        <v>2</v>
      </c>
      <c r="C71" s="2">
        <v>0</v>
      </c>
      <c r="D71" s="2">
        <v>1</v>
      </c>
      <c r="E71" s="2">
        <v>0</v>
      </c>
    </row>
    <row r="72" spans="1:5" x14ac:dyDescent="0.2">
      <c r="A72" s="2" t="s">
        <v>395</v>
      </c>
      <c r="B72" s="2">
        <v>14</v>
      </c>
      <c r="C72" s="2">
        <v>0</v>
      </c>
      <c r="D72" s="2">
        <v>1</v>
      </c>
      <c r="E72" s="2">
        <v>2</v>
      </c>
    </row>
    <row r="73" spans="1:5" x14ac:dyDescent="0.2">
      <c r="A73" s="2" t="s">
        <v>396</v>
      </c>
      <c r="B73" s="2">
        <v>37</v>
      </c>
      <c r="C73" s="2">
        <v>0</v>
      </c>
      <c r="D73" s="2">
        <v>1</v>
      </c>
      <c r="E73" s="2">
        <v>7</v>
      </c>
    </row>
    <row r="74" spans="1:5" x14ac:dyDescent="0.2">
      <c r="A74" s="2" t="s">
        <v>397</v>
      </c>
      <c r="B74" s="2">
        <v>91</v>
      </c>
      <c r="C74" s="2">
        <v>0</v>
      </c>
      <c r="D74" s="2">
        <v>2</v>
      </c>
      <c r="E74" s="2">
        <v>4</v>
      </c>
    </row>
    <row r="75" spans="1:5" x14ac:dyDescent="0.2">
      <c r="A75" s="2" t="s">
        <v>398</v>
      </c>
      <c r="B75" s="2">
        <v>5</v>
      </c>
      <c r="C75" s="2">
        <v>0</v>
      </c>
      <c r="D75" s="2">
        <v>3</v>
      </c>
      <c r="E75" s="2">
        <v>0</v>
      </c>
    </row>
    <row r="76" spans="1:5" x14ac:dyDescent="0.2">
      <c r="A76" s="2" t="s">
        <v>399</v>
      </c>
      <c r="B76" s="2">
        <v>50</v>
      </c>
      <c r="C76" s="2">
        <v>0</v>
      </c>
      <c r="D76" s="2">
        <v>2</v>
      </c>
      <c r="E76" s="2">
        <v>0</v>
      </c>
    </row>
    <row r="77" spans="1:5" x14ac:dyDescent="0.2">
      <c r="A77" s="2" t="s">
        <v>400</v>
      </c>
      <c r="B77" s="2">
        <v>2</v>
      </c>
      <c r="C77" s="2">
        <v>0</v>
      </c>
      <c r="D77" s="2">
        <v>1</v>
      </c>
      <c r="E77" s="2">
        <v>0</v>
      </c>
    </row>
    <row r="78" spans="1:5" x14ac:dyDescent="0.2">
      <c r="A78" s="2" t="s">
        <v>401</v>
      </c>
      <c r="B78" s="2">
        <v>15</v>
      </c>
      <c r="C78" s="2">
        <v>0</v>
      </c>
      <c r="D78" s="2">
        <v>1</v>
      </c>
      <c r="E78" s="2">
        <v>2</v>
      </c>
    </row>
    <row r="79" spans="1:5" x14ac:dyDescent="0.2">
      <c r="A79" s="2" t="s">
        <v>402</v>
      </c>
      <c r="B79" s="2">
        <v>7</v>
      </c>
      <c r="C79" s="2">
        <v>0</v>
      </c>
      <c r="D79" s="2">
        <v>1</v>
      </c>
      <c r="E79" s="2">
        <v>2</v>
      </c>
    </row>
    <row r="80" spans="1:5" x14ac:dyDescent="0.2">
      <c r="A80" s="2" t="s">
        <v>403</v>
      </c>
      <c r="B80" s="2">
        <v>1</v>
      </c>
      <c r="C80" s="2">
        <v>0</v>
      </c>
      <c r="D80" s="2">
        <v>1</v>
      </c>
      <c r="E80" s="2">
        <v>0</v>
      </c>
    </row>
    <row r="81" spans="1:5" x14ac:dyDescent="0.2">
      <c r="A81" s="2" t="s">
        <v>404</v>
      </c>
      <c r="B81" s="2">
        <v>14</v>
      </c>
      <c r="C81" s="2">
        <v>0</v>
      </c>
      <c r="D81" s="2">
        <v>1</v>
      </c>
      <c r="E81" s="2">
        <v>1</v>
      </c>
    </row>
    <row r="82" spans="1:5" x14ac:dyDescent="0.2">
      <c r="A82" s="2" t="s">
        <v>405</v>
      </c>
      <c r="B82" s="2">
        <v>7</v>
      </c>
      <c r="C82" s="2">
        <v>0</v>
      </c>
      <c r="D82" s="2">
        <v>1</v>
      </c>
      <c r="E82" s="2">
        <v>0</v>
      </c>
    </row>
    <row r="83" spans="1:5" x14ac:dyDescent="0.2">
      <c r="A83" s="2" t="s">
        <v>406</v>
      </c>
      <c r="B83" s="2">
        <v>3</v>
      </c>
      <c r="C83" s="2">
        <v>0</v>
      </c>
      <c r="D83" s="2">
        <v>1</v>
      </c>
      <c r="E83" s="2">
        <v>0</v>
      </c>
    </row>
    <row r="84" spans="1:5" x14ac:dyDescent="0.2">
      <c r="A84" s="2" t="s">
        <v>407</v>
      </c>
      <c r="B84" s="2">
        <v>3</v>
      </c>
      <c r="C84" s="2">
        <v>0</v>
      </c>
      <c r="D84" s="2">
        <v>2</v>
      </c>
      <c r="E84" s="2">
        <v>0</v>
      </c>
    </row>
    <row r="85" spans="1:5" x14ac:dyDescent="0.2">
      <c r="A85" s="2" t="s">
        <v>408</v>
      </c>
      <c r="B85" s="2">
        <v>59</v>
      </c>
      <c r="C85" s="2">
        <v>0</v>
      </c>
      <c r="D85" s="2">
        <v>1</v>
      </c>
      <c r="E85" s="2">
        <v>3</v>
      </c>
    </row>
    <row r="86" spans="1:5" x14ac:dyDescent="0.2">
      <c r="A86" s="2" t="s">
        <v>409</v>
      </c>
      <c r="B86" s="2">
        <v>55</v>
      </c>
      <c r="C86" s="2">
        <v>0</v>
      </c>
      <c r="D86" s="2">
        <v>5</v>
      </c>
      <c r="E86" s="2">
        <v>3</v>
      </c>
    </row>
    <row r="87" spans="1:5" x14ac:dyDescent="0.2">
      <c r="A87" s="2" t="s">
        <v>410</v>
      </c>
      <c r="B87" s="2">
        <v>51</v>
      </c>
      <c r="C87" s="2">
        <v>0</v>
      </c>
      <c r="D87" s="2">
        <v>1</v>
      </c>
      <c r="E87" s="2">
        <v>9</v>
      </c>
    </row>
    <row r="88" spans="1:5" x14ac:dyDescent="0.2">
      <c r="A88" s="2" t="s">
        <v>411</v>
      </c>
      <c r="B88" s="2">
        <v>5</v>
      </c>
      <c r="C88" s="2">
        <v>0</v>
      </c>
      <c r="D88" s="2">
        <v>1</v>
      </c>
      <c r="E88" s="2">
        <v>1</v>
      </c>
    </row>
    <row r="89" spans="1:5" x14ac:dyDescent="0.2">
      <c r="A89" s="2" t="s">
        <v>412</v>
      </c>
      <c r="B89" s="2">
        <v>15</v>
      </c>
      <c r="C89" s="2">
        <v>0</v>
      </c>
      <c r="D89" s="2">
        <v>2</v>
      </c>
      <c r="E89" s="2">
        <v>6</v>
      </c>
    </row>
    <row r="90" spans="1:5" x14ac:dyDescent="0.2">
      <c r="A90" s="2" t="s">
        <v>413</v>
      </c>
      <c r="B90" s="2">
        <v>23</v>
      </c>
      <c r="C90" s="2">
        <v>0</v>
      </c>
      <c r="D90" s="2">
        <v>1</v>
      </c>
      <c r="E90" s="2">
        <v>0</v>
      </c>
    </row>
    <row r="91" spans="1:5" x14ac:dyDescent="0.2">
      <c r="A91" s="2" t="s">
        <v>414</v>
      </c>
      <c r="B91" s="2">
        <v>1</v>
      </c>
      <c r="C91" s="2">
        <v>0</v>
      </c>
      <c r="D91" s="2">
        <v>1</v>
      </c>
      <c r="E91" s="2">
        <v>0</v>
      </c>
    </row>
    <row r="92" spans="1:5" x14ac:dyDescent="0.2">
      <c r="A92" s="2" t="s">
        <v>415</v>
      </c>
      <c r="B92" s="2">
        <v>1</v>
      </c>
      <c r="C92" s="2">
        <v>0</v>
      </c>
      <c r="D92" s="2">
        <v>1</v>
      </c>
      <c r="E92" s="2">
        <v>0</v>
      </c>
    </row>
    <row r="93" spans="1:5" x14ac:dyDescent="0.2">
      <c r="A93" s="2" t="s">
        <v>416</v>
      </c>
      <c r="B93" s="2">
        <v>2</v>
      </c>
      <c r="C93" s="2">
        <v>0</v>
      </c>
      <c r="D93" s="2">
        <v>2</v>
      </c>
      <c r="E93" s="2">
        <v>0</v>
      </c>
    </row>
    <row r="94" spans="1:5" x14ac:dyDescent="0.2">
      <c r="A94" s="2" t="s">
        <v>417</v>
      </c>
      <c r="B94" s="2">
        <v>20</v>
      </c>
      <c r="C94" s="2">
        <v>0</v>
      </c>
      <c r="D94" s="2">
        <v>1</v>
      </c>
      <c r="E94" s="2">
        <v>0</v>
      </c>
    </row>
    <row r="95" spans="1:5" x14ac:dyDescent="0.2">
      <c r="A95" s="2" t="s">
        <v>418</v>
      </c>
      <c r="B95" s="2">
        <v>3</v>
      </c>
      <c r="C95" s="2">
        <v>0</v>
      </c>
      <c r="D95" s="2">
        <v>1</v>
      </c>
      <c r="E95" s="2">
        <v>0</v>
      </c>
    </row>
    <row r="96" spans="1:5" x14ac:dyDescent="0.2">
      <c r="A96" s="2" t="s">
        <v>419</v>
      </c>
      <c r="B96" s="2">
        <v>4</v>
      </c>
      <c r="C96" s="2">
        <v>0</v>
      </c>
      <c r="D96" s="2">
        <v>1</v>
      </c>
      <c r="E96" s="2">
        <v>2</v>
      </c>
    </row>
    <row r="97" spans="1:5" x14ac:dyDescent="0.2">
      <c r="A97" s="2" t="s">
        <v>420</v>
      </c>
      <c r="B97" s="2">
        <v>8</v>
      </c>
      <c r="C97" s="2">
        <v>0</v>
      </c>
      <c r="D97" s="2">
        <v>0</v>
      </c>
      <c r="E97" s="2">
        <v>2</v>
      </c>
    </row>
    <row r="98" spans="1:5" x14ac:dyDescent="0.2">
      <c r="A98" s="2" t="s">
        <v>421</v>
      </c>
      <c r="B98" s="2">
        <v>7</v>
      </c>
      <c r="C98" s="2">
        <v>0</v>
      </c>
      <c r="D98" s="2">
        <v>0</v>
      </c>
      <c r="E98" s="2">
        <v>1</v>
      </c>
    </row>
    <row r="99" spans="1:5" x14ac:dyDescent="0.2">
      <c r="A99" s="2" t="s">
        <v>422</v>
      </c>
      <c r="B99" s="2">
        <v>5</v>
      </c>
      <c r="C99" s="2">
        <v>0</v>
      </c>
      <c r="D99" s="2">
        <v>0</v>
      </c>
      <c r="E99" s="2">
        <v>2</v>
      </c>
    </row>
    <row r="100" spans="1:5" x14ac:dyDescent="0.2">
      <c r="A100" s="2" t="s">
        <v>423</v>
      </c>
      <c r="B100" s="2">
        <v>8</v>
      </c>
      <c r="C100" s="2">
        <v>0</v>
      </c>
      <c r="D100" s="2">
        <v>0</v>
      </c>
      <c r="E100" s="2">
        <v>1</v>
      </c>
    </row>
    <row r="101" spans="1:5" x14ac:dyDescent="0.2">
      <c r="A101" s="2" t="s">
        <v>424</v>
      </c>
      <c r="B101" s="2">
        <v>9</v>
      </c>
      <c r="C101" s="2">
        <v>0</v>
      </c>
      <c r="D101" s="2">
        <v>0</v>
      </c>
      <c r="E101" s="2">
        <v>1</v>
      </c>
    </row>
    <row r="102" spans="1:5" x14ac:dyDescent="0.2">
      <c r="A102" s="2" t="s">
        <v>425</v>
      </c>
      <c r="B102" s="2">
        <v>10</v>
      </c>
      <c r="C102" s="2">
        <v>0</v>
      </c>
      <c r="D102" s="2">
        <v>0</v>
      </c>
      <c r="E102" s="2">
        <v>1</v>
      </c>
    </row>
    <row r="103" spans="1:5" x14ac:dyDescent="0.2">
      <c r="A103" s="2" t="s">
        <v>426</v>
      </c>
      <c r="B103" s="2">
        <v>83</v>
      </c>
      <c r="C103" s="2">
        <v>0</v>
      </c>
      <c r="D103" s="2">
        <v>0</v>
      </c>
      <c r="E103" s="2">
        <v>1</v>
      </c>
    </row>
    <row r="104" spans="1:5" x14ac:dyDescent="0.2">
      <c r="A104" s="2" t="s">
        <v>427</v>
      </c>
      <c r="B104" s="2">
        <v>1</v>
      </c>
      <c r="C104" s="2">
        <v>0</v>
      </c>
      <c r="D104" s="2">
        <v>0</v>
      </c>
      <c r="E104" s="2">
        <v>1</v>
      </c>
    </row>
    <row r="105" spans="1:5" x14ac:dyDescent="0.2">
      <c r="A105" s="2" t="s">
        <v>428</v>
      </c>
      <c r="B105" s="2">
        <v>14</v>
      </c>
      <c r="C105" s="2">
        <v>0</v>
      </c>
      <c r="D105" s="2">
        <v>0</v>
      </c>
      <c r="E105" s="2">
        <v>1</v>
      </c>
    </row>
    <row r="106" spans="1:5" x14ac:dyDescent="0.2">
      <c r="A106" s="2" t="s">
        <v>429</v>
      </c>
      <c r="B106" s="2">
        <v>6</v>
      </c>
      <c r="C106" s="2">
        <v>0</v>
      </c>
      <c r="D106" s="2">
        <v>0</v>
      </c>
      <c r="E106" s="2">
        <v>1</v>
      </c>
    </row>
    <row r="107" spans="1:5" x14ac:dyDescent="0.2">
      <c r="A107" s="2" t="s">
        <v>430</v>
      </c>
      <c r="B107" s="2">
        <v>1</v>
      </c>
      <c r="C107" s="2">
        <v>0</v>
      </c>
      <c r="D107" s="2">
        <v>0</v>
      </c>
      <c r="E107" s="2">
        <v>1</v>
      </c>
    </row>
    <row r="108" spans="1:5" x14ac:dyDescent="0.2">
      <c r="A108" s="2" t="s">
        <v>431</v>
      </c>
      <c r="B108" s="2">
        <v>2</v>
      </c>
      <c r="C108" s="2">
        <v>0</v>
      </c>
      <c r="D108" s="2">
        <v>0</v>
      </c>
      <c r="E108" s="2">
        <v>1</v>
      </c>
    </row>
    <row r="109" spans="1:5" x14ac:dyDescent="0.2">
      <c r="A109" s="2" t="s">
        <v>432</v>
      </c>
      <c r="B109" s="2">
        <v>7</v>
      </c>
      <c r="C109" s="2">
        <v>0</v>
      </c>
      <c r="D109" s="2">
        <v>0</v>
      </c>
      <c r="E109" s="2">
        <v>1</v>
      </c>
    </row>
    <row r="110" spans="1:5" x14ac:dyDescent="0.2">
      <c r="A110" s="2" t="s">
        <v>433</v>
      </c>
      <c r="B110" s="2">
        <v>69</v>
      </c>
      <c r="C110" s="2">
        <v>0</v>
      </c>
      <c r="D110" s="2">
        <v>0</v>
      </c>
      <c r="E110" s="2">
        <v>0</v>
      </c>
    </row>
    <row r="111" spans="1:5" x14ac:dyDescent="0.2">
      <c r="A111" s="2" t="s">
        <v>434</v>
      </c>
      <c r="B111" s="2">
        <v>1</v>
      </c>
      <c r="C111" s="2">
        <v>0</v>
      </c>
      <c r="D111" s="2">
        <v>0</v>
      </c>
      <c r="E111" s="2">
        <v>0</v>
      </c>
    </row>
    <row r="112" spans="1:5" x14ac:dyDescent="0.2">
      <c r="A112" s="2" t="s">
        <v>435</v>
      </c>
      <c r="B112" s="2">
        <v>2</v>
      </c>
      <c r="C112" s="2">
        <v>0</v>
      </c>
      <c r="D112" s="2">
        <v>0</v>
      </c>
      <c r="E112" s="2">
        <v>0</v>
      </c>
    </row>
    <row r="113" spans="1:5" x14ac:dyDescent="0.2">
      <c r="A113" s="2" t="s">
        <v>436</v>
      </c>
      <c r="B113" s="2">
        <v>2</v>
      </c>
      <c r="C113" s="2">
        <v>0</v>
      </c>
      <c r="D113" s="2">
        <v>0</v>
      </c>
      <c r="E113" s="2">
        <v>0</v>
      </c>
    </row>
    <row r="114" spans="1:5" x14ac:dyDescent="0.2">
      <c r="A114" s="2" t="s">
        <v>437</v>
      </c>
      <c r="B114" s="2">
        <v>9</v>
      </c>
      <c r="C114" s="2">
        <v>0</v>
      </c>
      <c r="D114" s="2">
        <v>0</v>
      </c>
      <c r="E114" s="2">
        <v>0</v>
      </c>
    </row>
    <row r="115" spans="1:5" x14ac:dyDescent="0.2">
      <c r="A115" s="2" t="s">
        <v>438</v>
      </c>
      <c r="B115" s="2">
        <v>25</v>
      </c>
      <c r="C115" s="2">
        <v>0</v>
      </c>
      <c r="D115" s="2">
        <v>0</v>
      </c>
      <c r="E115" s="2">
        <v>0</v>
      </c>
    </row>
    <row r="116" spans="1:5" x14ac:dyDescent="0.2">
      <c r="A116" s="2" t="s">
        <v>439</v>
      </c>
      <c r="B116" s="2">
        <v>1</v>
      </c>
      <c r="C116" s="2">
        <v>0</v>
      </c>
      <c r="D116" s="2">
        <v>0</v>
      </c>
      <c r="E116" s="2">
        <v>0</v>
      </c>
    </row>
    <row r="117" spans="1:5" x14ac:dyDescent="0.2">
      <c r="A117" s="2" t="s">
        <v>440</v>
      </c>
      <c r="B117" s="2">
        <v>28</v>
      </c>
      <c r="C117" s="2">
        <v>0</v>
      </c>
      <c r="D117" s="2">
        <v>0</v>
      </c>
      <c r="E117" s="2">
        <v>0</v>
      </c>
    </row>
    <row r="118" spans="1:5" x14ac:dyDescent="0.2">
      <c r="A118" s="2" t="s">
        <v>441</v>
      </c>
      <c r="B118" s="2">
        <v>28</v>
      </c>
      <c r="C118" s="2">
        <v>0</v>
      </c>
      <c r="D118" s="2">
        <v>0</v>
      </c>
      <c r="E118" s="2">
        <v>0</v>
      </c>
    </row>
    <row r="119" spans="1:5" x14ac:dyDescent="0.2">
      <c r="A119" s="2" t="s">
        <v>442</v>
      </c>
      <c r="B119" s="2">
        <v>61</v>
      </c>
      <c r="C119" s="2">
        <v>0</v>
      </c>
      <c r="D119" s="2">
        <v>0</v>
      </c>
      <c r="E119" s="2">
        <v>0</v>
      </c>
    </row>
    <row r="120" spans="1:5" x14ac:dyDescent="0.2">
      <c r="A120" s="2" t="s">
        <v>443</v>
      </c>
      <c r="B120" s="2">
        <v>1</v>
      </c>
      <c r="C120" s="2">
        <v>0</v>
      </c>
      <c r="D120" s="2">
        <v>0</v>
      </c>
      <c r="E120" s="2">
        <v>0</v>
      </c>
    </row>
    <row r="121" spans="1:5" x14ac:dyDescent="0.2">
      <c r="A121" s="2" t="s">
        <v>444</v>
      </c>
      <c r="B121" s="2">
        <v>5</v>
      </c>
      <c r="C121" s="2">
        <v>0</v>
      </c>
      <c r="D121" s="2">
        <v>0</v>
      </c>
      <c r="E121" s="2">
        <v>0</v>
      </c>
    </row>
    <row r="122" spans="1:5" x14ac:dyDescent="0.2">
      <c r="A122" s="2" t="s">
        <v>445</v>
      </c>
      <c r="B122" s="2">
        <v>15</v>
      </c>
      <c r="C122" s="2">
        <v>0</v>
      </c>
      <c r="D122" s="2">
        <v>0</v>
      </c>
      <c r="E122" s="2">
        <v>0</v>
      </c>
    </row>
    <row r="123" spans="1:5" x14ac:dyDescent="0.2">
      <c r="A123" s="2" t="s">
        <v>446</v>
      </c>
      <c r="B123" s="2">
        <v>6</v>
      </c>
      <c r="C123" s="2">
        <v>0</v>
      </c>
      <c r="D123" s="2">
        <v>0</v>
      </c>
      <c r="E123" s="2">
        <v>0</v>
      </c>
    </row>
    <row r="124" spans="1:5" x14ac:dyDescent="0.2">
      <c r="A124" s="2" t="s">
        <v>447</v>
      </c>
      <c r="B124" s="2">
        <v>5</v>
      </c>
      <c r="C124" s="2">
        <v>0</v>
      </c>
      <c r="D124" s="2">
        <v>0</v>
      </c>
      <c r="E124" s="2">
        <v>0</v>
      </c>
    </row>
    <row r="125" spans="1:5" x14ac:dyDescent="0.2">
      <c r="A125" s="2" t="s">
        <v>448</v>
      </c>
      <c r="B125" s="2">
        <v>3</v>
      </c>
      <c r="C125" s="2">
        <v>0</v>
      </c>
      <c r="D125" s="2">
        <v>0</v>
      </c>
      <c r="E125" s="2">
        <v>0</v>
      </c>
    </row>
    <row r="126" spans="1:5" x14ac:dyDescent="0.2">
      <c r="A126" s="2" t="s">
        <v>449</v>
      </c>
      <c r="B126" s="2">
        <v>2</v>
      </c>
      <c r="C126" s="2">
        <v>0</v>
      </c>
      <c r="D126" s="2">
        <v>0</v>
      </c>
      <c r="E126" s="2">
        <v>0</v>
      </c>
    </row>
    <row r="127" spans="1:5" x14ac:dyDescent="0.2">
      <c r="A127" s="2" t="s">
        <v>450</v>
      </c>
      <c r="B127" s="2">
        <v>22</v>
      </c>
      <c r="C127" s="2">
        <v>0</v>
      </c>
      <c r="D127" s="2">
        <v>0</v>
      </c>
      <c r="E127" s="2">
        <v>0</v>
      </c>
    </row>
    <row r="128" spans="1:5" x14ac:dyDescent="0.2">
      <c r="A128" s="2" t="s">
        <v>451</v>
      </c>
      <c r="B128" s="2">
        <v>2</v>
      </c>
      <c r="C128" s="2">
        <v>0</v>
      </c>
      <c r="D128" s="2">
        <v>0</v>
      </c>
      <c r="E128" s="2">
        <v>0</v>
      </c>
    </row>
    <row r="129" spans="1:5" x14ac:dyDescent="0.2">
      <c r="A129" s="2" t="s">
        <v>452</v>
      </c>
      <c r="B129" s="2">
        <v>2</v>
      </c>
      <c r="C129" s="2">
        <v>0</v>
      </c>
      <c r="D129" s="2">
        <v>0</v>
      </c>
      <c r="E129" s="2">
        <v>0</v>
      </c>
    </row>
    <row r="130" spans="1:5" x14ac:dyDescent="0.2">
      <c r="A130" s="2" t="s">
        <v>453</v>
      </c>
      <c r="B130" s="2">
        <v>6</v>
      </c>
      <c r="C130" s="2">
        <v>0</v>
      </c>
      <c r="D130" s="2">
        <v>0</v>
      </c>
      <c r="E130" s="2">
        <v>0</v>
      </c>
    </row>
    <row r="131" spans="1:5" x14ac:dyDescent="0.2">
      <c r="A131" s="2" t="s">
        <v>454</v>
      </c>
      <c r="B131" s="2">
        <v>2</v>
      </c>
      <c r="C131" s="2">
        <v>0</v>
      </c>
      <c r="D131" s="2">
        <v>0</v>
      </c>
      <c r="E131" s="2">
        <v>0</v>
      </c>
    </row>
    <row r="132" spans="1:5" x14ac:dyDescent="0.2">
      <c r="A132" s="2" t="s">
        <v>455</v>
      </c>
      <c r="B132" s="2">
        <v>5</v>
      </c>
      <c r="C132" s="2">
        <v>0</v>
      </c>
      <c r="D132" s="2">
        <v>0</v>
      </c>
      <c r="E132" s="2">
        <v>0</v>
      </c>
    </row>
    <row r="133" spans="1:5" x14ac:dyDescent="0.2">
      <c r="A133" s="2" t="s">
        <v>456</v>
      </c>
      <c r="B133" s="2">
        <v>1</v>
      </c>
      <c r="C133" s="2">
        <v>0</v>
      </c>
      <c r="D133" s="2">
        <v>0</v>
      </c>
      <c r="E133" s="2">
        <v>0</v>
      </c>
    </row>
    <row r="134" spans="1:5" x14ac:dyDescent="0.2">
      <c r="A134" s="2" t="s">
        <v>457</v>
      </c>
      <c r="B134" s="2">
        <v>4</v>
      </c>
      <c r="C134" s="2">
        <v>0</v>
      </c>
      <c r="D134" s="2">
        <v>0</v>
      </c>
      <c r="E134" s="2">
        <v>0</v>
      </c>
    </row>
    <row r="135" spans="1:5" x14ac:dyDescent="0.2">
      <c r="A135" s="2" t="s">
        <v>458</v>
      </c>
      <c r="B135" s="2">
        <v>2</v>
      </c>
      <c r="C135" s="2">
        <v>0</v>
      </c>
      <c r="D135" s="2">
        <v>0</v>
      </c>
      <c r="E135" s="2">
        <v>0</v>
      </c>
    </row>
    <row r="136" spans="1:5" x14ac:dyDescent="0.2">
      <c r="A136" s="2" t="s">
        <v>459</v>
      </c>
      <c r="B136" s="2">
        <v>13</v>
      </c>
      <c r="C136" s="2">
        <v>0</v>
      </c>
      <c r="D136" s="2">
        <v>0</v>
      </c>
      <c r="E136" s="2">
        <v>0</v>
      </c>
    </row>
    <row r="137" spans="1:5" x14ac:dyDescent="0.2">
      <c r="A137" s="2" t="s">
        <v>460</v>
      </c>
      <c r="B137" s="2">
        <v>25</v>
      </c>
      <c r="C137" s="2">
        <v>0</v>
      </c>
      <c r="D137" s="2">
        <v>0</v>
      </c>
      <c r="E137" s="2">
        <v>0</v>
      </c>
    </row>
    <row r="138" spans="1:5" x14ac:dyDescent="0.2">
      <c r="A138" s="2" t="s">
        <v>461</v>
      </c>
      <c r="B138" s="2">
        <v>8</v>
      </c>
      <c r="C138" s="2">
        <v>0</v>
      </c>
      <c r="D138" s="2">
        <v>0</v>
      </c>
      <c r="E138" s="2">
        <v>0</v>
      </c>
    </row>
    <row r="139" spans="1:5" x14ac:dyDescent="0.2">
      <c r="A139" s="2" t="s">
        <v>462</v>
      </c>
      <c r="B139" s="2">
        <v>21</v>
      </c>
      <c r="C139" s="2">
        <v>0</v>
      </c>
      <c r="D139" s="2">
        <v>0</v>
      </c>
      <c r="E139" s="2">
        <v>0</v>
      </c>
    </row>
    <row r="140" spans="1:5" x14ac:dyDescent="0.2">
      <c r="A140" s="2" t="s">
        <v>463</v>
      </c>
      <c r="B140" s="2">
        <v>5</v>
      </c>
      <c r="C140" s="2">
        <v>0</v>
      </c>
      <c r="D140" s="2">
        <v>0</v>
      </c>
      <c r="E140" s="2">
        <v>0</v>
      </c>
    </row>
    <row r="141" spans="1:5" x14ac:dyDescent="0.2">
      <c r="A141" s="2" t="s">
        <v>464</v>
      </c>
      <c r="B141" s="2">
        <v>7</v>
      </c>
      <c r="C141" s="2">
        <v>0</v>
      </c>
      <c r="D141" s="2">
        <v>0</v>
      </c>
      <c r="E141" s="2">
        <v>0</v>
      </c>
    </row>
    <row r="142" spans="1:5" x14ac:dyDescent="0.2">
      <c r="A142" s="2" t="s">
        <v>465</v>
      </c>
      <c r="B142" s="2">
        <v>2</v>
      </c>
      <c r="C142" s="2">
        <v>0</v>
      </c>
      <c r="D142" s="2">
        <v>0</v>
      </c>
      <c r="E142" s="2">
        <v>0</v>
      </c>
    </row>
    <row r="143" spans="1:5" x14ac:dyDescent="0.2">
      <c r="A143" s="2" t="s">
        <v>466</v>
      </c>
      <c r="B143" s="2">
        <v>14</v>
      </c>
      <c r="C143" s="2">
        <v>0</v>
      </c>
      <c r="D143" s="2">
        <v>0</v>
      </c>
      <c r="E143" s="2">
        <v>0</v>
      </c>
    </row>
    <row r="144" spans="1:5" x14ac:dyDescent="0.2">
      <c r="A144" s="2" t="s">
        <v>467</v>
      </c>
      <c r="B144" s="2">
        <v>1</v>
      </c>
      <c r="C144" s="2">
        <v>0</v>
      </c>
      <c r="D144" s="2">
        <v>0</v>
      </c>
      <c r="E144" s="2">
        <v>0</v>
      </c>
    </row>
    <row r="145" spans="1:5" x14ac:dyDescent="0.2">
      <c r="A145" s="2" t="s">
        <v>468</v>
      </c>
      <c r="B145" s="2">
        <v>6</v>
      </c>
      <c r="C145" s="2">
        <v>0</v>
      </c>
      <c r="D145" s="2">
        <v>0</v>
      </c>
      <c r="E145" s="2">
        <v>0</v>
      </c>
    </row>
    <row r="146" spans="1:5" x14ac:dyDescent="0.2">
      <c r="A146" s="2" t="s">
        <v>469</v>
      </c>
      <c r="B146" s="2">
        <v>3</v>
      </c>
      <c r="C146" s="2">
        <v>0</v>
      </c>
      <c r="D146" s="2">
        <v>0</v>
      </c>
      <c r="E146" s="2">
        <v>0</v>
      </c>
    </row>
    <row r="147" spans="1:5" x14ac:dyDescent="0.2">
      <c r="A147" s="2" t="s">
        <v>470</v>
      </c>
      <c r="B147" s="2">
        <v>8</v>
      </c>
      <c r="C147" s="2">
        <v>0</v>
      </c>
      <c r="D147" s="2">
        <v>0</v>
      </c>
      <c r="E147" s="2">
        <v>0</v>
      </c>
    </row>
    <row r="148" spans="1:5" x14ac:dyDescent="0.2">
      <c r="A148" s="2" t="s">
        <v>471</v>
      </c>
      <c r="B148" s="2">
        <v>1</v>
      </c>
      <c r="C148" s="2">
        <v>0</v>
      </c>
      <c r="D148" s="2">
        <v>0</v>
      </c>
      <c r="E148" s="2">
        <v>0</v>
      </c>
    </row>
    <row r="149" spans="1:5" x14ac:dyDescent="0.2">
      <c r="A149" s="2" t="s">
        <v>472</v>
      </c>
      <c r="B149" s="2">
        <v>2</v>
      </c>
      <c r="C149" s="2">
        <v>0</v>
      </c>
      <c r="D149" s="2">
        <v>0</v>
      </c>
      <c r="E149" s="2">
        <v>0</v>
      </c>
    </row>
    <row r="150" spans="1:5" x14ac:dyDescent="0.2">
      <c r="A150" s="2" t="s">
        <v>473</v>
      </c>
      <c r="B150" s="2">
        <v>1</v>
      </c>
      <c r="C150" s="2">
        <v>0</v>
      </c>
      <c r="D150" s="2">
        <v>0</v>
      </c>
      <c r="E150" s="2">
        <v>0</v>
      </c>
    </row>
    <row r="151" spans="1:5" x14ac:dyDescent="0.2">
      <c r="A151" s="2" t="s">
        <v>474</v>
      </c>
      <c r="B151" s="2">
        <v>3</v>
      </c>
      <c r="C151" s="2">
        <v>0</v>
      </c>
      <c r="D151" s="2">
        <v>0</v>
      </c>
      <c r="E151" s="2">
        <v>0</v>
      </c>
    </row>
    <row r="152" spans="1:5" x14ac:dyDescent="0.2">
      <c r="A152" s="2" t="s">
        <v>475</v>
      </c>
      <c r="B152" s="2">
        <v>1</v>
      </c>
      <c r="C152" s="2">
        <v>0</v>
      </c>
      <c r="D152" s="2">
        <v>0</v>
      </c>
      <c r="E152" s="2">
        <v>0</v>
      </c>
    </row>
    <row r="153" spans="1:5" x14ac:dyDescent="0.2">
      <c r="A153" s="2" t="s">
        <v>476</v>
      </c>
      <c r="B153" s="2">
        <v>5</v>
      </c>
      <c r="C153" s="2">
        <v>0</v>
      </c>
      <c r="D153" s="2">
        <v>0</v>
      </c>
      <c r="E153" s="2">
        <v>0</v>
      </c>
    </row>
    <row r="154" spans="1:5" x14ac:dyDescent="0.2">
      <c r="A154" s="2" t="s">
        <v>477</v>
      </c>
      <c r="B154" s="2">
        <v>3</v>
      </c>
      <c r="C154" s="2">
        <v>0</v>
      </c>
      <c r="D154" s="2">
        <v>0</v>
      </c>
      <c r="E154" s="2">
        <v>0</v>
      </c>
    </row>
    <row r="155" spans="1:5" x14ac:dyDescent="0.2">
      <c r="A155" s="2" t="s">
        <v>478</v>
      </c>
      <c r="B155" s="2">
        <v>5</v>
      </c>
      <c r="C155" s="2">
        <v>0</v>
      </c>
      <c r="D155" s="2">
        <v>0</v>
      </c>
      <c r="E155" s="2">
        <v>0</v>
      </c>
    </row>
    <row r="156" spans="1:5" x14ac:dyDescent="0.2">
      <c r="A156" s="2" t="s">
        <v>479</v>
      </c>
      <c r="B156" s="2">
        <v>6</v>
      </c>
      <c r="C156" s="2">
        <v>0</v>
      </c>
      <c r="D156" s="2">
        <v>0</v>
      </c>
      <c r="E156" s="2">
        <v>0</v>
      </c>
    </row>
    <row r="157" spans="1:5" x14ac:dyDescent="0.2">
      <c r="A157" s="2" t="s">
        <v>480</v>
      </c>
      <c r="B157" s="2">
        <v>1</v>
      </c>
      <c r="C157" s="2">
        <v>0</v>
      </c>
      <c r="D157" s="2">
        <v>0</v>
      </c>
      <c r="E157" s="2">
        <v>0</v>
      </c>
    </row>
    <row r="158" spans="1:5" x14ac:dyDescent="0.2">
      <c r="A158" s="2" t="s">
        <v>481</v>
      </c>
      <c r="B158" s="2">
        <v>1</v>
      </c>
      <c r="C158" s="2">
        <v>0</v>
      </c>
      <c r="D158" s="2">
        <v>0</v>
      </c>
      <c r="E158" s="2">
        <v>0</v>
      </c>
    </row>
    <row r="159" spans="1:5" x14ac:dyDescent="0.2">
      <c r="A159" s="2" t="s">
        <v>482</v>
      </c>
      <c r="B159" s="2">
        <v>2</v>
      </c>
      <c r="C159" s="2">
        <v>0</v>
      </c>
      <c r="D159" s="2">
        <v>0</v>
      </c>
      <c r="E159" s="2">
        <v>0</v>
      </c>
    </row>
    <row r="160" spans="1:5" x14ac:dyDescent="0.2">
      <c r="A160" s="2" t="s">
        <v>483</v>
      </c>
      <c r="B160" s="2">
        <v>12</v>
      </c>
      <c r="C160" s="2">
        <v>0</v>
      </c>
      <c r="D160" s="2">
        <v>0</v>
      </c>
      <c r="E160" s="2">
        <v>0</v>
      </c>
    </row>
    <row r="161" spans="1:5" x14ac:dyDescent="0.2">
      <c r="A161" s="2" t="s">
        <v>484</v>
      </c>
      <c r="B161" s="2">
        <v>3</v>
      </c>
      <c r="C161" s="2">
        <v>0</v>
      </c>
      <c r="D161" s="2">
        <v>0</v>
      </c>
      <c r="E161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2FC21-7348-4FD1-BFE5-2AA4BDCA39C5}">
  <dimension ref="A1:E48"/>
  <sheetViews>
    <sheetView workbookViewId="0"/>
  </sheetViews>
  <sheetFormatPr defaultRowHeight="14.25" x14ac:dyDescent="0.2"/>
  <cols>
    <col min="1" max="1" width="18.7109375" style="2" bestFit="1" customWidth="1"/>
    <col min="2" max="2" width="22" style="2" bestFit="1" customWidth="1"/>
    <col min="3" max="3" width="22.42578125" style="2" bestFit="1" customWidth="1"/>
    <col min="4" max="4" width="22" style="2" bestFit="1" customWidth="1"/>
    <col min="5" max="16384" width="9.140625" style="2"/>
  </cols>
  <sheetData>
    <row r="1" spans="1:5" ht="15" x14ac:dyDescent="0.25">
      <c r="A1" s="1" t="s">
        <v>534</v>
      </c>
      <c r="B1" s="1" t="s">
        <v>486</v>
      </c>
      <c r="C1" s="1" t="s">
        <v>488</v>
      </c>
      <c r="D1" s="1" t="s">
        <v>487</v>
      </c>
      <c r="E1" s="1"/>
    </row>
    <row r="2" spans="1:5" x14ac:dyDescent="0.2">
      <c r="A2" s="2" t="s">
        <v>490</v>
      </c>
      <c r="B2" s="2">
        <v>159</v>
      </c>
      <c r="C2" s="2">
        <v>145</v>
      </c>
      <c r="D2" s="2">
        <v>12</v>
      </c>
    </row>
    <row r="3" spans="1:5" x14ac:dyDescent="0.2">
      <c r="A3" s="2" t="s">
        <v>492</v>
      </c>
      <c r="B3" s="2">
        <v>154</v>
      </c>
      <c r="C3" s="2">
        <v>10</v>
      </c>
      <c r="D3" s="2">
        <v>135</v>
      </c>
    </row>
    <row r="4" spans="1:5" x14ac:dyDescent="0.2">
      <c r="A4" s="2" t="s">
        <v>400</v>
      </c>
      <c r="B4" s="2">
        <v>120</v>
      </c>
      <c r="C4" s="2">
        <v>6</v>
      </c>
      <c r="D4" s="2">
        <v>2</v>
      </c>
    </row>
    <row r="5" spans="1:5" x14ac:dyDescent="0.2">
      <c r="A5" s="2" t="s">
        <v>501</v>
      </c>
      <c r="B5" s="2">
        <v>119</v>
      </c>
      <c r="C5" s="2">
        <v>0</v>
      </c>
      <c r="D5" s="2">
        <v>0</v>
      </c>
    </row>
    <row r="6" spans="1:5" x14ac:dyDescent="0.2">
      <c r="A6" s="2" t="s">
        <v>495</v>
      </c>
      <c r="B6" s="2">
        <v>92</v>
      </c>
      <c r="C6" s="2">
        <v>1</v>
      </c>
      <c r="D6" s="2">
        <v>3</v>
      </c>
    </row>
    <row r="7" spans="1:5" x14ac:dyDescent="0.2">
      <c r="A7" s="2" t="s">
        <v>494</v>
      </c>
      <c r="B7" s="2">
        <v>83</v>
      </c>
      <c r="C7" s="2">
        <v>1</v>
      </c>
      <c r="D7" s="2">
        <v>10</v>
      </c>
    </row>
    <row r="8" spans="1:5" x14ac:dyDescent="0.2">
      <c r="A8" s="2" t="s">
        <v>368</v>
      </c>
      <c r="B8" s="2">
        <v>77</v>
      </c>
      <c r="C8" s="2">
        <v>1</v>
      </c>
      <c r="D8" s="2">
        <v>0</v>
      </c>
    </row>
    <row r="9" spans="1:5" x14ac:dyDescent="0.2">
      <c r="A9" s="2" t="s">
        <v>497</v>
      </c>
      <c r="B9" s="2">
        <v>76</v>
      </c>
      <c r="C9" s="2">
        <v>0</v>
      </c>
      <c r="D9" s="2">
        <v>1</v>
      </c>
    </row>
    <row r="10" spans="1:5" x14ac:dyDescent="0.2">
      <c r="A10" s="2" t="s">
        <v>525</v>
      </c>
      <c r="B10" s="2">
        <v>62</v>
      </c>
      <c r="C10" s="2">
        <v>2</v>
      </c>
      <c r="D10" s="2">
        <v>0</v>
      </c>
    </row>
    <row r="11" spans="1:5" x14ac:dyDescent="0.2">
      <c r="A11" s="2" t="s">
        <v>529</v>
      </c>
      <c r="B11" s="2">
        <v>51</v>
      </c>
      <c r="C11" s="2">
        <v>0</v>
      </c>
      <c r="D11" s="2">
        <v>0</v>
      </c>
    </row>
    <row r="12" spans="1:5" x14ac:dyDescent="0.2">
      <c r="A12" s="2" t="s">
        <v>493</v>
      </c>
      <c r="B12" s="2">
        <v>50</v>
      </c>
      <c r="C12" s="2">
        <v>0</v>
      </c>
      <c r="D12" s="2">
        <v>5</v>
      </c>
    </row>
    <row r="13" spans="1:5" x14ac:dyDescent="0.2">
      <c r="A13" s="2" t="s">
        <v>523</v>
      </c>
      <c r="B13" s="2">
        <v>49</v>
      </c>
      <c r="C13" s="2">
        <v>0</v>
      </c>
      <c r="D13" s="2">
        <v>0</v>
      </c>
    </row>
    <row r="14" spans="1:5" x14ac:dyDescent="0.2">
      <c r="A14" s="2" t="s">
        <v>527</v>
      </c>
      <c r="B14" s="2">
        <v>48</v>
      </c>
      <c r="C14" s="2">
        <v>0</v>
      </c>
      <c r="D14" s="2">
        <v>0</v>
      </c>
    </row>
    <row r="15" spans="1:5" x14ac:dyDescent="0.2">
      <c r="A15" s="2" t="s">
        <v>522</v>
      </c>
      <c r="B15" s="2">
        <v>45</v>
      </c>
      <c r="C15" s="2">
        <v>0</v>
      </c>
      <c r="D15" s="2">
        <v>0</v>
      </c>
    </row>
    <row r="16" spans="1:5" x14ac:dyDescent="0.2">
      <c r="A16" s="2" t="s">
        <v>507</v>
      </c>
      <c r="B16" s="2">
        <v>28</v>
      </c>
      <c r="C16" s="2">
        <v>0</v>
      </c>
      <c r="D16" s="2">
        <v>0</v>
      </c>
    </row>
    <row r="17" spans="1:4" x14ac:dyDescent="0.2">
      <c r="A17" s="2" t="s">
        <v>533</v>
      </c>
      <c r="B17" s="2">
        <v>23</v>
      </c>
      <c r="C17" s="2">
        <v>0</v>
      </c>
      <c r="D17" s="2">
        <v>0</v>
      </c>
    </row>
    <row r="18" spans="1:4" x14ac:dyDescent="0.2">
      <c r="A18" s="2" t="s">
        <v>520</v>
      </c>
      <c r="B18" s="2">
        <v>22</v>
      </c>
      <c r="C18" s="2">
        <v>0</v>
      </c>
      <c r="D18" s="2">
        <v>0</v>
      </c>
    </row>
    <row r="19" spans="1:4" x14ac:dyDescent="0.2">
      <c r="A19" s="2" t="s">
        <v>512</v>
      </c>
      <c r="B19" s="2">
        <v>21</v>
      </c>
      <c r="C19" s="2">
        <v>0</v>
      </c>
      <c r="D19" s="2">
        <v>0</v>
      </c>
    </row>
    <row r="20" spans="1:4" x14ac:dyDescent="0.2">
      <c r="A20" s="2" t="s">
        <v>515</v>
      </c>
      <c r="B20" s="2">
        <v>19</v>
      </c>
      <c r="C20" s="2">
        <v>0</v>
      </c>
      <c r="D20" s="2">
        <v>0</v>
      </c>
    </row>
    <row r="21" spans="1:4" x14ac:dyDescent="0.2">
      <c r="A21" s="2" t="s">
        <v>530</v>
      </c>
      <c r="B21" s="2">
        <v>18</v>
      </c>
      <c r="C21" s="2">
        <v>0</v>
      </c>
      <c r="D21" s="2">
        <v>0</v>
      </c>
    </row>
    <row r="22" spans="1:4" x14ac:dyDescent="0.2">
      <c r="A22" s="2" t="s">
        <v>511</v>
      </c>
      <c r="B22" s="2">
        <v>17</v>
      </c>
      <c r="C22" s="2">
        <v>4</v>
      </c>
      <c r="D22" s="2">
        <v>0</v>
      </c>
    </row>
    <row r="23" spans="1:4" x14ac:dyDescent="0.2">
      <c r="A23" s="2" t="s">
        <v>519</v>
      </c>
      <c r="B23" s="2">
        <v>13</v>
      </c>
      <c r="C23" s="2">
        <v>0</v>
      </c>
      <c r="D23" s="2">
        <v>0</v>
      </c>
    </row>
    <row r="24" spans="1:4" x14ac:dyDescent="0.2">
      <c r="A24" s="2" t="s">
        <v>502</v>
      </c>
      <c r="B24" s="2">
        <v>9</v>
      </c>
      <c r="C24" s="2">
        <v>0</v>
      </c>
      <c r="D24" s="2">
        <v>0</v>
      </c>
    </row>
    <row r="25" spans="1:4" x14ac:dyDescent="0.2">
      <c r="A25" s="2" t="s">
        <v>513</v>
      </c>
      <c r="B25" s="2">
        <v>8</v>
      </c>
      <c r="C25" s="2">
        <v>0</v>
      </c>
      <c r="D25" s="2">
        <v>0</v>
      </c>
    </row>
    <row r="26" spans="1:4" x14ac:dyDescent="0.2">
      <c r="A26" s="2" t="s">
        <v>517</v>
      </c>
      <c r="B26" s="2">
        <v>8</v>
      </c>
      <c r="C26" s="2">
        <v>0</v>
      </c>
      <c r="D26" s="2">
        <v>0</v>
      </c>
    </row>
    <row r="27" spans="1:4" x14ac:dyDescent="0.2">
      <c r="A27" s="2" t="s">
        <v>531</v>
      </c>
      <c r="B27" s="2">
        <v>7</v>
      </c>
      <c r="C27" s="2">
        <v>0</v>
      </c>
      <c r="D27" s="2">
        <v>0</v>
      </c>
    </row>
    <row r="28" spans="1:4" x14ac:dyDescent="0.2">
      <c r="A28" s="2" t="s">
        <v>500</v>
      </c>
      <c r="B28" s="2">
        <v>6</v>
      </c>
      <c r="C28" s="2">
        <v>1</v>
      </c>
      <c r="D28" s="2">
        <v>0</v>
      </c>
    </row>
    <row r="29" spans="1:4" x14ac:dyDescent="0.2">
      <c r="A29" s="2" t="s">
        <v>505</v>
      </c>
      <c r="B29" s="2">
        <v>6</v>
      </c>
      <c r="C29" s="2">
        <v>0</v>
      </c>
      <c r="D29" s="2">
        <v>0</v>
      </c>
    </row>
    <row r="30" spans="1:4" x14ac:dyDescent="0.2">
      <c r="A30" s="2" t="s">
        <v>509</v>
      </c>
      <c r="B30" s="2">
        <v>5</v>
      </c>
      <c r="C30" s="2">
        <v>0</v>
      </c>
      <c r="D30" s="2">
        <v>0</v>
      </c>
    </row>
    <row r="31" spans="1:4" x14ac:dyDescent="0.2">
      <c r="A31" s="2" t="s">
        <v>516</v>
      </c>
      <c r="B31" s="2">
        <v>3</v>
      </c>
      <c r="C31" s="2">
        <v>0</v>
      </c>
      <c r="D31" s="2">
        <v>0</v>
      </c>
    </row>
    <row r="32" spans="1:4" x14ac:dyDescent="0.2">
      <c r="A32" s="2" t="s">
        <v>491</v>
      </c>
      <c r="B32" s="2">
        <v>2</v>
      </c>
      <c r="C32" s="2">
        <v>2</v>
      </c>
      <c r="D32" s="2">
        <v>0</v>
      </c>
    </row>
    <row r="33" spans="1:4" x14ac:dyDescent="0.2">
      <c r="A33" s="2" t="s">
        <v>496</v>
      </c>
      <c r="B33" s="2">
        <v>2</v>
      </c>
      <c r="C33" s="2">
        <v>0</v>
      </c>
      <c r="D33" s="2">
        <v>0</v>
      </c>
    </row>
    <row r="34" spans="1:4" x14ac:dyDescent="0.2">
      <c r="A34" s="2" t="s">
        <v>498</v>
      </c>
      <c r="B34" s="2">
        <v>2</v>
      </c>
      <c r="C34" s="2">
        <v>0</v>
      </c>
      <c r="D34" s="2">
        <v>0</v>
      </c>
    </row>
    <row r="35" spans="1:4" x14ac:dyDescent="0.2">
      <c r="A35" s="2" t="s">
        <v>499</v>
      </c>
      <c r="B35" s="2">
        <v>2</v>
      </c>
      <c r="C35" s="2">
        <v>0</v>
      </c>
      <c r="D35" s="2">
        <v>0</v>
      </c>
    </row>
    <row r="36" spans="1:4" x14ac:dyDescent="0.2">
      <c r="A36" s="2" t="s">
        <v>503</v>
      </c>
      <c r="B36" s="2">
        <v>2</v>
      </c>
      <c r="C36" s="2">
        <v>0</v>
      </c>
      <c r="D36" s="2">
        <v>0</v>
      </c>
    </row>
    <row r="37" spans="1:4" x14ac:dyDescent="0.2">
      <c r="A37" s="2" t="s">
        <v>506</v>
      </c>
      <c r="B37" s="2">
        <v>2</v>
      </c>
      <c r="C37" s="2">
        <v>0</v>
      </c>
      <c r="D37" s="2">
        <v>0</v>
      </c>
    </row>
    <row r="38" spans="1:4" x14ac:dyDescent="0.2">
      <c r="A38" s="2" t="s">
        <v>508</v>
      </c>
      <c r="B38" s="2">
        <v>2</v>
      </c>
      <c r="C38" s="2">
        <v>0</v>
      </c>
      <c r="D38" s="2">
        <v>0</v>
      </c>
    </row>
    <row r="39" spans="1:4" x14ac:dyDescent="0.2">
      <c r="A39" s="2" t="s">
        <v>526</v>
      </c>
      <c r="B39" s="2">
        <v>2</v>
      </c>
      <c r="C39" s="2">
        <v>0</v>
      </c>
      <c r="D39" s="2">
        <v>0</v>
      </c>
    </row>
    <row r="40" spans="1:4" x14ac:dyDescent="0.2">
      <c r="A40" s="2" t="s">
        <v>528</v>
      </c>
      <c r="B40" s="2">
        <v>2</v>
      </c>
      <c r="C40" s="2">
        <v>0</v>
      </c>
      <c r="D40" s="2">
        <v>0</v>
      </c>
    </row>
    <row r="41" spans="1:4" x14ac:dyDescent="0.2">
      <c r="A41" s="2" t="s">
        <v>489</v>
      </c>
      <c r="B41" s="2">
        <v>1</v>
      </c>
      <c r="C41" s="2">
        <v>0</v>
      </c>
      <c r="D41" s="2">
        <v>1</v>
      </c>
    </row>
    <row r="42" spans="1:4" x14ac:dyDescent="0.2">
      <c r="A42" s="2" t="s">
        <v>504</v>
      </c>
      <c r="B42" s="2">
        <v>1</v>
      </c>
      <c r="C42" s="2">
        <v>0</v>
      </c>
      <c r="D42" s="2">
        <v>0</v>
      </c>
    </row>
    <row r="43" spans="1:4" x14ac:dyDescent="0.2">
      <c r="A43" s="2" t="s">
        <v>510</v>
      </c>
      <c r="B43" s="2">
        <v>1</v>
      </c>
      <c r="C43" s="2">
        <v>0</v>
      </c>
      <c r="D43" s="2">
        <v>0</v>
      </c>
    </row>
    <row r="44" spans="1:4" x14ac:dyDescent="0.2">
      <c r="A44" s="2" t="s">
        <v>514</v>
      </c>
      <c r="B44" s="2">
        <v>1</v>
      </c>
      <c r="C44" s="2">
        <v>0</v>
      </c>
      <c r="D44" s="2">
        <v>0</v>
      </c>
    </row>
    <row r="45" spans="1:4" x14ac:dyDescent="0.2">
      <c r="A45" s="2" t="s">
        <v>518</v>
      </c>
      <c r="B45" s="2">
        <v>1</v>
      </c>
      <c r="C45" s="2">
        <v>1</v>
      </c>
      <c r="D45" s="2">
        <v>0</v>
      </c>
    </row>
    <row r="46" spans="1:4" x14ac:dyDescent="0.2">
      <c r="A46" s="2" t="s">
        <v>521</v>
      </c>
      <c r="B46" s="2">
        <v>1</v>
      </c>
      <c r="C46" s="2">
        <v>0</v>
      </c>
      <c r="D46" s="2">
        <v>1</v>
      </c>
    </row>
    <row r="47" spans="1:4" x14ac:dyDescent="0.2">
      <c r="A47" s="2" t="s">
        <v>524</v>
      </c>
      <c r="B47" s="2">
        <v>1</v>
      </c>
      <c r="C47" s="2">
        <v>0</v>
      </c>
      <c r="D47" s="2">
        <v>0</v>
      </c>
    </row>
    <row r="48" spans="1:4" x14ac:dyDescent="0.2">
      <c r="A48" s="2" t="s">
        <v>532</v>
      </c>
      <c r="B48" s="2">
        <v>1</v>
      </c>
      <c r="C48" s="2">
        <v>0</v>
      </c>
      <c r="D48" s="2">
        <v>0</v>
      </c>
    </row>
  </sheetData>
  <sortState xmlns:xlrd2="http://schemas.microsoft.com/office/spreadsheetml/2017/richdata2" ref="A2:E48">
    <sortCondition descending="1" ref="B2:B4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580E4-A216-4EC4-A102-FF1286D80745}">
  <dimension ref="A1:K140"/>
  <sheetViews>
    <sheetView topLeftCell="A4" workbookViewId="0"/>
  </sheetViews>
  <sheetFormatPr defaultRowHeight="14.25" x14ac:dyDescent="0.2"/>
  <cols>
    <col min="1" max="1" width="15.85546875" style="2" bestFit="1" customWidth="1"/>
    <col min="2" max="2" width="57" style="2" customWidth="1"/>
    <col min="3" max="3" width="19.140625" style="2" bestFit="1" customWidth="1"/>
    <col min="4" max="4" width="11.28515625" style="2" bestFit="1" customWidth="1"/>
    <col min="5" max="5" width="18.42578125" style="2" bestFit="1" customWidth="1"/>
    <col min="6" max="6" width="67.140625" style="2" bestFit="1" customWidth="1"/>
    <col min="7" max="10" width="9.140625" style="2"/>
    <col min="11" max="11" width="17.5703125" style="2" customWidth="1"/>
    <col min="12" max="16384" width="9.140625" style="2"/>
  </cols>
  <sheetData>
    <row r="1" spans="1:11" ht="15.75" thickBot="1" x14ac:dyDescent="0.3">
      <c r="A1" s="1" t="s">
        <v>536</v>
      </c>
      <c r="B1" s="1" t="s">
        <v>537</v>
      </c>
      <c r="C1" s="1" t="s">
        <v>538</v>
      </c>
      <c r="D1" s="1" t="s">
        <v>539</v>
      </c>
      <c r="E1" s="1" t="s">
        <v>540</v>
      </c>
      <c r="F1" s="1" t="s">
        <v>541</v>
      </c>
      <c r="G1" s="1"/>
    </row>
    <row r="2" spans="1:11" x14ac:dyDescent="0.2">
      <c r="A2" s="22" t="s">
        <v>542</v>
      </c>
      <c r="B2" s="23" t="s">
        <v>543</v>
      </c>
      <c r="C2" s="23" t="s">
        <v>544</v>
      </c>
      <c r="D2" s="23" t="s">
        <v>545</v>
      </c>
      <c r="E2" s="23">
        <v>74.215919494628906</v>
      </c>
      <c r="F2" s="23" t="s">
        <v>546</v>
      </c>
      <c r="G2" s="23"/>
      <c r="H2" s="23"/>
      <c r="I2" s="23"/>
      <c r="J2" s="23"/>
      <c r="K2" s="24"/>
    </row>
    <row r="3" spans="1:11" x14ac:dyDescent="0.2">
      <c r="A3" s="4" t="s">
        <v>547</v>
      </c>
      <c r="B3" s="2" t="s">
        <v>548</v>
      </c>
      <c r="C3" s="2" t="s">
        <v>544</v>
      </c>
      <c r="D3" s="2" t="s">
        <v>549</v>
      </c>
      <c r="E3" s="2">
        <v>43.663482666015597</v>
      </c>
      <c r="F3" s="2" t="s">
        <v>550</v>
      </c>
      <c r="K3" s="5"/>
    </row>
    <row r="4" spans="1:11" x14ac:dyDescent="0.2">
      <c r="A4" s="4" t="s">
        <v>551</v>
      </c>
      <c r="B4" s="2" t="s">
        <v>552</v>
      </c>
      <c r="C4" s="2" t="s">
        <v>544</v>
      </c>
      <c r="D4" s="2" t="s">
        <v>553</v>
      </c>
      <c r="E4" s="2">
        <v>37.872314453125</v>
      </c>
      <c r="F4" s="2" t="s">
        <v>554</v>
      </c>
      <c r="K4" s="5"/>
    </row>
    <row r="5" spans="1:11" x14ac:dyDescent="0.2">
      <c r="A5" s="4" t="s">
        <v>343</v>
      </c>
      <c r="B5" s="2" t="s">
        <v>555</v>
      </c>
      <c r="C5" s="2" t="s">
        <v>544</v>
      </c>
      <c r="D5" s="2" t="s">
        <v>556</v>
      </c>
      <c r="E5" s="2">
        <v>28.8154621124268</v>
      </c>
      <c r="F5" s="2" t="s">
        <v>557</v>
      </c>
      <c r="K5" s="5"/>
    </row>
    <row r="6" spans="1:11" x14ac:dyDescent="0.2">
      <c r="A6" s="4" t="s">
        <v>558</v>
      </c>
      <c r="B6" s="2" t="s">
        <v>559</v>
      </c>
      <c r="C6" s="2" t="s">
        <v>544</v>
      </c>
      <c r="D6" s="2" t="s">
        <v>560</v>
      </c>
      <c r="E6" s="2">
        <v>27.905015945434599</v>
      </c>
      <c r="F6" s="2" t="s">
        <v>561</v>
      </c>
      <c r="K6" s="5"/>
    </row>
    <row r="7" spans="1:11" x14ac:dyDescent="0.2">
      <c r="A7" s="4" t="s">
        <v>562</v>
      </c>
      <c r="B7" s="2" t="s">
        <v>563</v>
      </c>
      <c r="C7" s="2" t="s">
        <v>544</v>
      </c>
      <c r="D7" s="2" t="s">
        <v>564</v>
      </c>
      <c r="E7" s="2">
        <v>25.582565307617202</v>
      </c>
      <c r="F7" s="2" t="s">
        <v>565</v>
      </c>
      <c r="K7" s="5"/>
    </row>
    <row r="8" spans="1:11" x14ac:dyDescent="0.2">
      <c r="A8" s="4" t="s">
        <v>566</v>
      </c>
      <c r="B8" s="2" t="s">
        <v>567</v>
      </c>
      <c r="C8" s="2" t="s">
        <v>544</v>
      </c>
      <c r="D8" s="2" t="s">
        <v>568</v>
      </c>
      <c r="E8" s="2">
        <v>24.512615203857401</v>
      </c>
      <c r="F8" s="2" t="s">
        <v>569</v>
      </c>
      <c r="K8" s="5"/>
    </row>
    <row r="9" spans="1:11" x14ac:dyDescent="0.2">
      <c r="A9" s="4" t="s">
        <v>570</v>
      </c>
      <c r="B9" s="2" t="s">
        <v>571</v>
      </c>
      <c r="C9" s="2" t="s">
        <v>544</v>
      </c>
      <c r="D9" s="2" t="s">
        <v>572</v>
      </c>
      <c r="E9" s="2">
        <v>23.2496337890625</v>
      </c>
      <c r="F9" s="2" t="s">
        <v>573</v>
      </c>
      <c r="K9" s="5"/>
    </row>
    <row r="10" spans="1:11" x14ac:dyDescent="0.2">
      <c r="A10" s="4" t="s">
        <v>574</v>
      </c>
      <c r="B10" s="2" t="s">
        <v>575</v>
      </c>
      <c r="C10" s="2" t="s">
        <v>544</v>
      </c>
      <c r="D10" s="2" t="s">
        <v>576</v>
      </c>
      <c r="E10" s="2">
        <v>21.928941726684599</v>
      </c>
      <c r="F10" s="2" t="s">
        <v>577</v>
      </c>
      <c r="K10" s="5"/>
    </row>
    <row r="11" spans="1:11" x14ac:dyDescent="0.2">
      <c r="A11" s="4" t="s">
        <v>462</v>
      </c>
      <c r="B11" s="2" t="s">
        <v>578</v>
      </c>
      <c r="C11" s="2" t="s">
        <v>544</v>
      </c>
      <c r="D11" s="2" t="s">
        <v>579</v>
      </c>
      <c r="E11" s="2">
        <v>19.404333114623999</v>
      </c>
      <c r="F11" s="2" t="s">
        <v>580</v>
      </c>
      <c r="K11" s="5"/>
    </row>
    <row r="12" spans="1:11" x14ac:dyDescent="0.2">
      <c r="A12" s="4" t="s">
        <v>581</v>
      </c>
      <c r="B12" s="2" t="s">
        <v>582</v>
      </c>
      <c r="C12" s="2" t="s">
        <v>544</v>
      </c>
      <c r="D12" s="2" t="s">
        <v>583</v>
      </c>
      <c r="E12" s="2">
        <v>19.351913452148398</v>
      </c>
      <c r="F12" s="2" t="s">
        <v>584</v>
      </c>
      <c r="K12" s="5"/>
    </row>
    <row r="13" spans="1:11" x14ac:dyDescent="0.2">
      <c r="A13" s="4" t="s">
        <v>589</v>
      </c>
      <c r="B13" s="2" t="s">
        <v>590</v>
      </c>
      <c r="C13" s="2" t="s">
        <v>544</v>
      </c>
      <c r="D13" s="2" t="s">
        <v>591</v>
      </c>
      <c r="E13" s="2">
        <v>17.099443435668899</v>
      </c>
      <c r="F13" s="2" t="s">
        <v>592</v>
      </c>
      <c r="K13" s="5"/>
    </row>
    <row r="14" spans="1:11" x14ac:dyDescent="0.2">
      <c r="A14" s="4" t="s">
        <v>333</v>
      </c>
      <c r="B14" s="2" t="s">
        <v>593</v>
      </c>
      <c r="C14" s="2" t="s">
        <v>544</v>
      </c>
      <c r="D14" s="2" t="s">
        <v>594</v>
      </c>
      <c r="E14" s="2">
        <v>17.059322357177699</v>
      </c>
      <c r="F14" s="2" t="s">
        <v>595</v>
      </c>
      <c r="K14" s="5"/>
    </row>
    <row r="15" spans="1:11" x14ac:dyDescent="0.2">
      <c r="A15" s="4" t="s">
        <v>596</v>
      </c>
      <c r="B15" s="2" t="s">
        <v>597</v>
      </c>
      <c r="C15" s="2" t="s">
        <v>544</v>
      </c>
      <c r="D15" s="2" t="s">
        <v>598</v>
      </c>
      <c r="E15" s="2">
        <v>16.110998153686499</v>
      </c>
      <c r="F15" s="2" t="s">
        <v>599</v>
      </c>
      <c r="K15" s="5"/>
    </row>
    <row r="16" spans="1:11" x14ac:dyDescent="0.2">
      <c r="A16" s="4" t="s">
        <v>600</v>
      </c>
      <c r="B16" s="2" t="s">
        <v>601</v>
      </c>
      <c r="C16" s="2" t="s">
        <v>544</v>
      </c>
      <c r="D16" s="2" t="s">
        <v>602</v>
      </c>
      <c r="E16" s="2">
        <v>15.2083539962769</v>
      </c>
      <c r="F16" s="2" t="s">
        <v>603</v>
      </c>
      <c r="K16" s="5"/>
    </row>
    <row r="17" spans="1:11" x14ac:dyDescent="0.2">
      <c r="A17" s="4" t="s">
        <v>604</v>
      </c>
      <c r="B17" s="2" t="s">
        <v>605</v>
      </c>
      <c r="C17" s="2" t="s">
        <v>544</v>
      </c>
      <c r="D17" s="2" t="s">
        <v>606</v>
      </c>
      <c r="E17" s="2">
        <v>15.047085762023899</v>
      </c>
      <c r="F17" s="2" t="s">
        <v>607</v>
      </c>
      <c r="K17" s="5"/>
    </row>
    <row r="18" spans="1:11" x14ac:dyDescent="0.2">
      <c r="A18" s="4" t="s">
        <v>345</v>
      </c>
      <c r="B18" s="2" t="s">
        <v>611</v>
      </c>
      <c r="C18" s="2" t="s">
        <v>544</v>
      </c>
      <c r="D18" s="2" t="s">
        <v>612</v>
      </c>
      <c r="E18" s="2">
        <v>14.6450099945068</v>
      </c>
      <c r="F18" s="2" t="s">
        <v>613</v>
      </c>
      <c r="K18" s="5"/>
    </row>
    <row r="19" spans="1:11" x14ac:dyDescent="0.2">
      <c r="A19" s="4" t="s">
        <v>420</v>
      </c>
      <c r="B19" s="2" t="s">
        <v>614</v>
      </c>
      <c r="C19" s="2" t="s">
        <v>544</v>
      </c>
      <c r="D19" s="2" t="s">
        <v>615</v>
      </c>
      <c r="E19" s="2">
        <v>14.2690267562866</v>
      </c>
      <c r="F19" s="2" t="s">
        <v>616</v>
      </c>
      <c r="K19" s="5"/>
    </row>
    <row r="20" spans="1:11" x14ac:dyDescent="0.2">
      <c r="A20" s="4" t="s">
        <v>620</v>
      </c>
      <c r="B20" s="2" t="s">
        <v>621</v>
      </c>
      <c r="C20" s="2" t="s">
        <v>544</v>
      </c>
      <c r="D20" s="2" t="s">
        <v>622</v>
      </c>
      <c r="E20" s="2">
        <v>13.724449157714799</v>
      </c>
      <c r="F20" s="2" t="s">
        <v>623</v>
      </c>
      <c r="K20" s="5"/>
    </row>
    <row r="21" spans="1:11" x14ac:dyDescent="0.2">
      <c r="A21" s="4" t="s">
        <v>630</v>
      </c>
      <c r="B21" s="2" t="s">
        <v>631</v>
      </c>
      <c r="C21" s="2" t="s">
        <v>544</v>
      </c>
      <c r="D21" s="2" t="s">
        <v>632</v>
      </c>
      <c r="E21" s="2">
        <v>12.613340377807599</v>
      </c>
      <c r="F21" s="2" t="s">
        <v>633</v>
      </c>
      <c r="K21" s="5"/>
    </row>
    <row r="22" spans="1:11" x14ac:dyDescent="0.2">
      <c r="A22" s="4" t="s">
        <v>634</v>
      </c>
      <c r="B22" s="2" t="s">
        <v>635</v>
      </c>
      <c r="C22" s="2" t="s">
        <v>544</v>
      </c>
      <c r="D22" s="2" t="s">
        <v>636</v>
      </c>
      <c r="E22" s="2">
        <v>12.336622238159199</v>
      </c>
      <c r="F22" s="2" t="s">
        <v>637</v>
      </c>
      <c r="K22" s="5"/>
    </row>
    <row r="23" spans="1:11" x14ac:dyDescent="0.2">
      <c r="A23" s="4" t="s">
        <v>638</v>
      </c>
      <c r="B23" s="2" t="s">
        <v>639</v>
      </c>
      <c r="C23" s="2" t="s">
        <v>544</v>
      </c>
      <c r="D23" s="2" t="s">
        <v>640</v>
      </c>
      <c r="E23" s="2">
        <v>12.0069875717163</v>
      </c>
      <c r="F23" s="2" t="s">
        <v>641</v>
      </c>
      <c r="K23" s="5"/>
    </row>
    <row r="24" spans="1:11" x14ac:dyDescent="0.2">
      <c r="A24" s="4" t="s">
        <v>642</v>
      </c>
      <c r="B24" s="2" t="s">
        <v>643</v>
      </c>
      <c r="C24" s="2" t="s">
        <v>544</v>
      </c>
      <c r="D24" s="2" t="s">
        <v>644</v>
      </c>
      <c r="E24" s="2">
        <v>11.6895847320557</v>
      </c>
      <c r="F24" s="2" t="s">
        <v>645</v>
      </c>
      <c r="K24" s="5"/>
    </row>
    <row r="25" spans="1:11" x14ac:dyDescent="0.2">
      <c r="A25" s="4" t="s">
        <v>646</v>
      </c>
      <c r="B25" s="2" t="s">
        <v>647</v>
      </c>
      <c r="C25" s="2" t="s">
        <v>544</v>
      </c>
      <c r="D25" s="2" t="s">
        <v>648</v>
      </c>
      <c r="E25" s="2">
        <v>11.4515781402588</v>
      </c>
      <c r="F25" s="2" t="s">
        <v>649</v>
      </c>
      <c r="K25" s="5"/>
    </row>
    <row r="26" spans="1:11" x14ac:dyDescent="0.2">
      <c r="A26" s="4" t="s">
        <v>656</v>
      </c>
      <c r="B26" s="2" t="s">
        <v>657</v>
      </c>
      <c r="C26" s="2" t="s">
        <v>544</v>
      </c>
      <c r="D26" s="2" t="s">
        <v>658</v>
      </c>
      <c r="E26" s="2">
        <v>11.269909858703601</v>
      </c>
      <c r="F26" s="2" t="s">
        <v>659</v>
      </c>
      <c r="K26" s="5"/>
    </row>
    <row r="27" spans="1:11" x14ac:dyDescent="0.2">
      <c r="A27" s="4" t="s">
        <v>660</v>
      </c>
      <c r="B27" s="2" t="s">
        <v>661</v>
      </c>
      <c r="C27" s="2" t="s">
        <v>544</v>
      </c>
      <c r="D27" s="2" t="s">
        <v>662</v>
      </c>
      <c r="E27" s="2">
        <v>11.113338470459</v>
      </c>
      <c r="F27" s="2" t="s">
        <v>663</v>
      </c>
      <c r="K27" s="5"/>
    </row>
    <row r="28" spans="1:11" x14ac:dyDescent="0.2">
      <c r="A28" s="4" t="s">
        <v>328</v>
      </c>
      <c r="B28" s="2" t="s">
        <v>664</v>
      </c>
      <c r="C28" s="2" t="s">
        <v>544</v>
      </c>
      <c r="D28" s="2" t="s">
        <v>665</v>
      </c>
      <c r="E28" s="2">
        <v>11.051461219787599</v>
      </c>
      <c r="F28" s="2" t="s">
        <v>666</v>
      </c>
      <c r="K28" s="5"/>
    </row>
    <row r="29" spans="1:11" x14ac:dyDescent="0.2">
      <c r="A29" s="4" t="s">
        <v>673</v>
      </c>
      <c r="B29" s="2" t="s">
        <v>674</v>
      </c>
      <c r="C29" s="2" t="s">
        <v>544</v>
      </c>
      <c r="D29" s="2" t="s">
        <v>675</v>
      </c>
      <c r="E29" s="2">
        <v>10.0594635009766</v>
      </c>
      <c r="F29" s="2" t="s">
        <v>676</v>
      </c>
      <c r="K29" s="5"/>
    </row>
    <row r="30" spans="1:11" x14ac:dyDescent="0.2">
      <c r="A30" s="4" t="s">
        <v>680</v>
      </c>
      <c r="B30" s="2" t="s">
        <v>681</v>
      </c>
      <c r="C30" s="2" t="s">
        <v>544</v>
      </c>
      <c r="D30" s="2" t="s">
        <v>682</v>
      </c>
      <c r="E30" s="2">
        <v>9.9669532775878906</v>
      </c>
      <c r="F30" s="2" t="s">
        <v>683</v>
      </c>
      <c r="K30" s="5"/>
    </row>
    <row r="31" spans="1:11" x14ac:dyDescent="0.2">
      <c r="A31" s="4" t="s">
        <v>684</v>
      </c>
      <c r="B31" s="2" t="s">
        <v>685</v>
      </c>
      <c r="C31" s="2" t="s">
        <v>544</v>
      </c>
      <c r="D31" s="2" t="s">
        <v>686</v>
      </c>
      <c r="E31" s="2">
        <v>9.9294576644897496</v>
      </c>
      <c r="F31" s="2" t="s">
        <v>687</v>
      </c>
      <c r="K31" s="5"/>
    </row>
    <row r="32" spans="1:11" x14ac:dyDescent="0.2">
      <c r="A32" s="4" t="s">
        <v>694</v>
      </c>
      <c r="B32" s="2" t="s">
        <v>695</v>
      </c>
      <c r="C32" s="2" t="s">
        <v>544</v>
      </c>
      <c r="D32" s="2" t="s">
        <v>696</v>
      </c>
      <c r="E32" s="2">
        <v>9.2410697937011701</v>
      </c>
      <c r="F32" s="2" t="s">
        <v>697</v>
      </c>
      <c r="K32" s="5"/>
    </row>
    <row r="33" spans="1:11" x14ac:dyDescent="0.2">
      <c r="A33" s="4" t="s">
        <v>698</v>
      </c>
      <c r="B33" s="2" t="s">
        <v>699</v>
      </c>
      <c r="C33" s="2" t="s">
        <v>544</v>
      </c>
      <c r="D33" s="2" t="s">
        <v>700</v>
      </c>
      <c r="E33" s="2">
        <v>8.7574396133422905</v>
      </c>
      <c r="F33" s="2" t="s">
        <v>701</v>
      </c>
      <c r="K33" s="5"/>
    </row>
    <row r="34" spans="1:11" x14ac:dyDescent="0.2">
      <c r="A34" s="4" t="s">
        <v>702</v>
      </c>
      <c r="B34" s="2" t="s">
        <v>703</v>
      </c>
      <c r="C34" s="2" t="s">
        <v>544</v>
      </c>
      <c r="D34" s="2" t="s">
        <v>704</v>
      </c>
      <c r="E34" s="2">
        <v>8.6906776428222692</v>
      </c>
      <c r="F34" s="2" t="s">
        <v>705</v>
      </c>
      <c r="K34" s="5"/>
    </row>
    <row r="35" spans="1:11" x14ac:dyDescent="0.2">
      <c r="A35" s="4" t="s">
        <v>706</v>
      </c>
      <c r="B35" s="2" t="s">
        <v>707</v>
      </c>
      <c r="C35" s="2" t="s">
        <v>544</v>
      </c>
      <c r="D35" s="2" t="s">
        <v>708</v>
      </c>
      <c r="E35" s="2">
        <v>8.6046361923217791</v>
      </c>
      <c r="F35" s="2" t="s">
        <v>709</v>
      </c>
      <c r="K35" s="5"/>
    </row>
    <row r="36" spans="1:11" x14ac:dyDescent="0.2">
      <c r="A36" s="4" t="s">
        <v>710</v>
      </c>
      <c r="B36" s="2" t="s">
        <v>711</v>
      </c>
      <c r="C36" s="2" t="s">
        <v>544</v>
      </c>
      <c r="D36" s="2" t="s">
        <v>712</v>
      </c>
      <c r="E36" s="2">
        <v>8.5822315216064506</v>
      </c>
      <c r="F36" s="2" t="s">
        <v>713</v>
      </c>
      <c r="K36" s="5"/>
    </row>
    <row r="37" spans="1:11" x14ac:dyDescent="0.2">
      <c r="A37" s="4" t="s">
        <v>717</v>
      </c>
      <c r="B37" s="2" t="s">
        <v>718</v>
      </c>
      <c r="C37" s="2" t="s">
        <v>544</v>
      </c>
      <c r="D37" s="2" t="s">
        <v>719</v>
      </c>
      <c r="E37" s="2">
        <v>8.51544094085693</v>
      </c>
      <c r="F37" s="2" t="s">
        <v>720</v>
      </c>
      <c r="K37" s="5"/>
    </row>
    <row r="38" spans="1:11" x14ac:dyDescent="0.2">
      <c r="A38" s="4" t="s">
        <v>721</v>
      </c>
      <c r="B38" s="2" t="s">
        <v>722</v>
      </c>
      <c r="C38" s="2" t="s">
        <v>544</v>
      </c>
      <c r="D38" s="2" t="s">
        <v>723</v>
      </c>
      <c r="E38" s="2">
        <v>8.3611383438110405</v>
      </c>
      <c r="F38" s="2" t="s">
        <v>724</v>
      </c>
      <c r="K38" s="5"/>
    </row>
    <row r="39" spans="1:11" x14ac:dyDescent="0.2">
      <c r="A39" s="4" t="s">
        <v>728</v>
      </c>
      <c r="B39" s="2" t="s">
        <v>729</v>
      </c>
      <c r="C39" s="2" t="s">
        <v>544</v>
      </c>
      <c r="D39" s="2" t="s">
        <v>730</v>
      </c>
      <c r="E39" s="2">
        <v>8.25372219085693</v>
      </c>
      <c r="F39" s="2" t="s">
        <v>731</v>
      </c>
      <c r="K39" s="5"/>
    </row>
    <row r="40" spans="1:11" x14ac:dyDescent="0.2">
      <c r="A40" s="4" t="s">
        <v>741</v>
      </c>
      <c r="B40" s="2" t="s">
        <v>742</v>
      </c>
      <c r="C40" s="2" t="s">
        <v>544</v>
      </c>
      <c r="D40" s="2" t="s">
        <v>743</v>
      </c>
      <c r="E40" s="2">
        <v>7.8293890953064</v>
      </c>
      <c r="F40" s="2" t="s">
        <v>744</v>
      </c>
      <c r="K40" s="5"/>
    </row>
    <row r="41" spans="1:11" x14ac:dyDescent="0.2">
      <c r="A41" s="4" t="s">
        <v>745</v>
      </c>
      <c r="B41" s="2" t="s">
        <v>746</v>
      </c>
      <c r="C41" s="2" t="s">
        <v>544</v>
      </c>
      <c r="D41" s="2" t="s">
        <v>747</v>
      </c>
      <c r="E41" s="2">
        <v>7.2266798019409197</v>
      </c>
      <c r="F41" s="2" t="s">
        <v>748</v>
      </c>
      <c r="K41" s="5"/>
    </row>
    <row r="42" spans="1:11" x14ac:dyDescent="0.2">
      <c r="A42" s="4" t="s">
        <v>753</v>
      </c>
      <c r="B42" s="2" t="s">
        <v>754</v>
      </c>
      <c r="C42" s="2" t="s">
        <v>544</v>
      </c>
      <c r="D42" s="2" t="s">
        <v>755</v>
      </c>
      <c r="E42" s="2">
        <v>6.61637258529663</v>
      </c>
      <c r="F42" s="2" t="s">
        <v>756</v>
      </c>
      <c r="K42" s="5"/>
    </row>
    <row r="43" spans="1:11" x14ac:dyDescent="0.2">
      <c r="A43" s="4" t="s">
        <v>757</v>
      </c>
      <c r="B43" s="2" t="s">
        <v>758</v>
      </c>
      <c r="C43" s="2" t="s">
        <v>544</v>
      </c>
      <c r="D43" s="2" t="s">
        <v>759</v>
      </c>
      <c r="E43" s="2">
        <v>6.4414081573486301</v>
      </c>
      <c r="F43" s="2" t="s">
        <v>760</v>
      </c>
      <c r="K43" s="5"/>
    </row>
    <row r="44" spans="1:11" x14ac:dyDescent="0.2">
      <c r="A44" s="4" t="s">
        <v>764</v>
      </c>
      <c r="B44" s="2" t="s">
        <v>765</v>
      </c>
      <c r="C44" s="2" t="s">
        <v>544</v>
      </c>
      <c r="D44" s="2" t="s">
        <v>766</v>
      </c>
      <c r="E44" s="2">
        <v>5.7016878128051802</v>
      </c>
      <c r="F44" s="2" t="s">
        <v>767</v>
      </c>
      <c r="K44" s="5"/>
    </row>
    <row r="45" spans="1:11" x14ac:dyDescent="0.2">
      <c r="A45" s="4" t="s">
        <v>768</v>
      </c>
      <c r="B45" s="2" t="s">
        <v>769</v>
      </c>
      <c r="C45" s="2" t="s">
        <v>544</v>
      </c>
      <c r="D45" s="2" t="s">
        <v>770</v>
      </c>
      <c r="E45" s="2">
        <v>5.4759607315063503</v>
      </c>
      <c r="F45" s="2" t="s">
        <v>771</v>
      </c>
      <c r="K45" s="5"/>
    </row>
    <row r="46" spans="1:11" x14ac:dyDescent="0.2">
      <c r="A46" s="4" t="s">
        <v>772</v>
      </c>
      <c r="B46" s="2" t="s">
        <v>773</v>
      </c>
      <c r="C46" s="2" t="s">
        <v>544</v>
      </c>
      <c r="D46" s="2" t="s">
        <v>774</v>
      </c>
      <c r="E46" s="2">
        <v>5.4201245307922399</v>
      </c>
      <c r="F46" s="2" t="s">
        <v>775</v>
      </c>
      <c r="K46" s="5"/>
    </row>
    <row r="47" spans="1:11" x14ac:dyDescent="0.2">
      <c r="A47" s="4" t="s">
        <v>447</v>
      </c>
      <c r="B47" s="2" t="s">
        <v>776</v>
      </c>
      <c r="C47" s="2" t="s">
        <v>544</v>
      </c>
      <c r="D47" s="2" t="s">
        <v>777</v>
      </c>
      <c r="E47" s="2">
        <v>5.3260254859924299</v>
      </c>
      <c r="F47" s="2" t="s">
        <v>778</v>
      </c>
      <c r="K47" s="5"/>
    </row>
    <row r="48" spans="1:11" x14ac:dyDescent="0.2">
      <c r="A48" s="4" t="s">
        <v>782</v>
      </c>
      <c r="B48" s="2" t="s">
        <v>783</v>
      </c>
      <c r="C48" s="2" t="s">
        <v>544</v>
      </c>
      <c r="D48" s="2" t="s">
        <v>784</v>
      </c>
      <c r="E48" s="2">
        <v>5.1997427940368697</v>
      </c>
      <c r="F48" s="2" t="s">
        <v>785</v>
      </c>
      <c r="K48" s="5"/>
    </row>
    <row r="49" spans="1:11" x14ac:dyDescent="0.2">
      <c r="A49" s="4" t="s">
        <v>807</v>
      </c>
      <c r="B49" s="2" t="s">
        <v>808</v>
      </c>
      <c r="C49" s="2" t="s">
        <v>544</v>
      </c>
      <c r="D49" s="2" t="s">
        <v>809</v>
      </c>
      <c r="E49" s="2">
        <v>4.3916101455688503</v>
      </c>
      <c r="F49" s="2" t="s">
        <v>810</v>
      </c>
      <c r="K49" s="5"/>
    </row>
    <row r="50" spans="1:11" x14ac:dyDescent="0.2">
      <c r="A50" s="4" t="s">
        <v>811</v>
      </c>
      <c r="B50" s="2" t="s">
        <v>812</v>
      </c>
      <c r="C50" s="2" t="s">
        <v>544</v>
      </c>
      <c r="D50" s="2" t="s">
        <v>813</v>
      </c>
      <c r="E50" s="2">
        <v>4.3698406219482404</v>
      </c>
      <c r="F50" s="2" t="s">
        <v>814</v>
      </c>
      <c r="K50" s="5"/>
    </row>
    <row r="51" spans="1:11" x14ac:dyDescent="0.2">
      <c r="A51" s="4" t="s">
        <v>824</v>
      </c>
      <c r="B51" s="2" t="s">
        <v>825</v>
      </c>
      <c r="C51" s="2" t="s">
        <v>544</v>
      </c>
      <c r="D51" s="2" t="s">
        <v>826</v>
      </c>
      <c r="E51" s="2">
        <v>4.0606603622436497</v>
      </c>
      <c r="F51" s="2" t="s">
        <v>827</v>
      </c>
      <c r="K51" s="5"/>
    </row>
    <row r="52" spans="1:11" x14ac:dyDescent="0.2">
      <c r="A52" s="4" t="s">
        <v>828</v>
      </c>
      <c r="B52" s="2" t="s">
        <v>829</v>
      </c>
      <c r="C52" s="2" t="s">
        <v>544</v>
      </c>
      <c r="D52" s="2" t="s">
        <v>830</v>
      </c>
      <c r="E52" s="2">
        <v>4.0559787750244096</v>
      </c>
      <c r="F52" s="2" t="s">
        <v>831</v>
      </c>
      <c r="K52" s="5"/>
    </row>
    <row r="53" spans="1:11" x14ac:dyDescent="0.2">
      <c r="A53" s="4" t="s">
        <v>838</v>
      </c>
      <c r="B53" s="2" t="s">
        <v>839</v>
      </c>
      <c r="C53" s="2" t="s">
        <v>544</v>
      </c>
      <c r="D53" s="2" t="s">
        <v>840</v>
      </c>
      <c r="E53" s="2">
        <v>3.7273879051208501</v>
      </c>
      <c r="F53" s="2" t="s">
        <v>841</v>
      </c>
      <c r="K53" s="5"/>
    </row>
    <row r="54" spans="1:11" x14ac:dyDescent="0.2">
      <c r="A54" s="4" t="s">
        <v>842</v>
      </c>
      <c r="B54" s="2" t="s">
        <v>843</v>
      </c>
      <c r="C54" s="2" t="s">
        <v>544</v>
      </c>
      <c r="D54" s="2" t="s">
        <v>844</v>
      </c>
      <c r="E54" s="2">
        <v>3.09133672714233</v>
      </c>
      <c r="F54" s="2" t="s">
        <v>845</v>
      </c>
      <c r="K54" s="5"/>
    </row>
    <row r="55" spans="1:11" x14ac:dyDescent="0.2">
      <c r="A55" s="4" t="s">
        <v>503</v>
      </c>
      <c r="B55" s="2" t="s">
        <v>846</v>
      </c>
      <c r="C55" s="2" t="s">
        <v>544</v>
      </c>
      <c r="D55" s="2" t="s">
        <v>847</v>
      </c>
      <c r="E55" s="2">
        <v>3.0639092922210698</v>
      </c>
      <c r="F55" s="2" t="s">
        <v>848</v>
      </c>
      <c r="K55" s="5"/>
    </row>
    <row r="56" spans="1:11" x14ac:dyDescent="0.2">
      <c r="A56" s="4" t="s">
        <v>852</v>
      </c>
      <c r="B56" s="2" t="s">
        <v>853</v>
      </c>
      <c r="C56" s="2" t="s">
        <v>544</v>
      </c>
      <c r="D56" s="2" t="s">
        <v>854</v>
      </c>
      <c r="E56" s="2">
        <v>2.9606201648712198</v>
      </c>
      <c r="F56" s="2" t="s">
        <v>855</v>
      </c>
      <c r="K56" s="5"/>
    </row>
    <row r="57" spans="1:11" x14ac:dyDescent="0.2">
      <c r="A57" s="4" t="s">
        <v>856</v>
      </c>
      <c r="B57" s="2" t="s">
        <v>857</v>
      </c>
      <c r="C57" s="2" t="s">
        <v>544</v>
      </c>
      <c r="D57" s="2" t="s">
        <v>858</v>
      </c>
      <c r="E57" s="2">
        <v>2.8541300296783398</v>
      </c>
      <c r="F57" s="2" t="s">
        <v>859</v>
      </c>
      <c r="K57" s="5"/>
    </row>
    <row r="58" spans="1:11" x14ac:dyDescent="0.2">
      <c r="A58" s="4" t="s">
        <v>860</v>
      </c>
      <c r="B58" s="2" t="s">
        <v>861</v>
      </c>
      <c r="C58" s="2" t="s">
        <v>544</v>
      </c>
      <c r="D58" s="2" t="s">
        <v>862</v>
      </c>
      <c r="E58" s="2">
        <v>2.72767114639282</v>
      </c>
      <c r="F58" s="2" t="s">
        <v>863</v>
      </c>
      <c r="K58" s="5"/>
    </row>
    <row r="59" spans="1:11" x14ac:dyDescent="0.2">
      <c r="A59" s="4" t="s">
        <v>864</v>
      </c>
      <c r="B59" s="2" t="s">
        <v>865</v>
      </c>
      <c r="C59" s="2" t="s">
        <v>544</v>
      </c>
      <c r="D59" s="2" t="s">
        <v>866</v>
      </c>
      <c r="E59" s="2">
        <v>2.64135074615479</v>
      </c>
      <c r="F59" s="2" t="s">
        <v>867</v>
      </c>
      <c r="K59" s="5"/>
    </row>
    <row r="60" spans="1:11" x14ac:dyDescent="0.2">
      <c r="A60" s="4" t="s">
        <v>868</v>
      </c>
      <c r="B60" s="2" t="s">
        <v>869</v>
      </c>
      <c r="C60" s="2" t="s">
        <v>544</v>
      </c>
      <c r="D60" s="2" t="s">
        <v>870</v>
      </c>
      <c r="E60" s="2">
        <v>2.6339955329895002</v>
      </c>
      <c r="F60" s="2" t="s">
        <v>871</v>
      </c>
      <c r="K60" s="5"/>
    </row>
    <row r="61" spans="1:11" x14ac:dyDescent="0.2">
      <c r="A61" s="4" t="s">
        <v>364</v>
      </c>
      <c r="B61" s="2" t="s">
        <v>872</v>
      </c>
      <c r="C61" s="2" t="s">
        <v>544</v>
      </c>
      <c r="D61" s="2" t="s">
        <v>873</v>
      </c>
      <c r="E61" s="2">
        <v>2.56820487976074</v>
      </c>
      <c r="F61" s="2" t="s">
        <v>874</v>
      </c>
      <c r="K61" s="5"/>
    </row>
    <row r="62" spans="1:11" x14ac:dyDescent="0.2">
      <c r="A62" s="4" t="s">
        <v>875</v>
      </c>
      <c r="B62" s="2" t="s">
        <v>876</v>
      </c>
      <c r="C62" s="2" t="s">
        <v>544</v>
      </c>
      <c r="D62" s="2" t="s">
        <v>877</v>
      </c>
      <c r="E62" s="2">
        <v>2.4755456447601301</v>
      </c>
      <c r="F62" s="2" t="s">
        <v>878</v>
      </c>
      <c r="K62" s="5"/>
    </row>
    <row r="63" spans="1:11" x14ac:dyDescent="0.2">
      <c r="A63" s="4" t="s">
        <v>882</v>
      </c>
      <c r="B63" s="2" t="s">
        <v>883</v>
      </c>
      <c r="C63" s="2" t="s">
        <v>544</v>
      </c>
      <c r="D63" s="2" t="s">
        <v>884</v>
      </c>
      <c r="E63" s="2">
        <v>2.2787826061248802</v>
      </c>
      <c r="F63" s="2" t="s">
        <v>885</v>
      </c>
      <c r="K63" s="5"/>
    </row>
    <row r="64" spans="1:11" x14ac:dyDescent="0.2">
      <c r="A64" s="4" t="s">
        <v>886</v>
      </c>
      <c r="B64" s="2" t="s">
        <v>887</v>
      </c>
      <c r="C64" s="2" t="s">
        <v>544</v>
      </c>
      <c r="D64" s="2" t="s">
        <v>888</v>
      </c>
      <c r="E64" s="2">
        <v>2.23699283599854</v>
      </c>
      <c r="F64" s="2" t="s">
        <v>889</v>
      </c>
      <c r="K64" s="5"/>
    </row>
    <row r="65" spans="1:11" x14ac:dyDescent="0.2">
      <c r="A65" s="4" t="s">
        <v>902</v>
      </c>
      <c r="B65" s="2" t="s">
        <v>903</v>
      </c>
      <c r="C65" s="2" t="s">
        <v>544</v>
      </c>
      <c r="D65" s="2" t="s">
        <v>904</v>
      </c>
      <c r="E65" s="2">
        <v>2.1317386627197301</v>
      </c>
      <c r="F65" s="2" t="s">
        <v>905</v>
      </c>
      <c r="K65" s="5"/>
    </row>
    <row r="66" spans="1:11" x14ac:dyDescent="0.2">
      <c r="A66" s="4" t="s">
        <v>909</v>
      </c>
      <c r="B66" s="2" t="s">
        <v>910</v>
      </c>
      <c r="C66" s="2" t="s">
        <v>544</v>
      </c>
      <c r="D66" s="2" t="s">
        <v>911</v>
      </c>
      <c r="E66" s="2">
        <v>1.9890923500061</v>
      </c>
      <c r="F66" s="2" t="s">
        <v>912</v>
      </c>
      <c r="K66" s="5"/>
    </row>
    <row r="67" spans="1:11" x14ac:dyDescent="0.2">
      <c r="A67" s="4" t="s">
        <v>913</v>
      </c>
      <c r="B67" s="2" t="s">
        <v>914</v>
      </c>
      <c r="C67" s="2" t="s">
        <v>544</v>
      </c>
      <c r="D67" s="2" t="s">
        <v>915</v>
      </c>
      <c r="E67" s="2">
        <v>1.98700964450836</v>
      </c>
      <c r="F67" s="2" t="s">
        <v>916</v>
      </c>
      <c r="K67" s="5"/>
    </row>
    <row r="68" spans="1:11" x14ac:dyDescent="0.2">
      <c r="A68" s="4" t="s">
        <v>917</v>
      </c>
      <c r="B68" s="2" t="s">
        <v>918</v>
      </c>
      <c r="C68" s="2" t="s">
        <v>544</v>
      </c>
      <c r="D68" s="2" t="s">
        <v>919</v>
      </c>
      <c r="E68" s="2">
        <v>1.9721040725707999</v>
      </c>
      <c r="F68" s="2" t="s">
        <v>920</v>
      </c>
      <c r="K68" s="5"/>
    </row>
    <row r="69" spans="1:11" x14ac:dyDescent="0.2">
      <c r="A69" s="4" t="s">
        <v>927</v>
      </c>
      <c r="B69" s="2" t="s">
        <v>928</v>
      </c>
      <c r="C69" s="2" t="s">
        <v>544</v>
      </c>
      <c r="D69" s="2" t="s">
        <v>929</v>
      </c>
      <c r="E69" s="2">
        <v>1.9199357032775899</v>
      </c>
      <c r="F69" s="2" t="s">
        <v>930</v>
      </c>
      <c r="K69" s="5"/>
    </row>
    <row r="70" spans="1:11" x14ac:dyDescent="0.2">
      <c r="A70" s="4" t="s">
        <v>931</v>
      </c>
      <c r="B70" s="2" t="s">
        <v>932</v>
      </c>
      <c r="C70" s="2" t="s">
        <v>544</v>
      </c>
      <c r="D70" s="2" t="s">
        <v>933</v>
      </c>
      <c r="E70" s="2">
        <v>1.8474481105804399</v>
      </c>
      <c r="F70" s="2" t="s">
        <v>934</v>
      </c>
      <c r="K70" s="5"/>
    </row>
    <row r="71" spans="1:11" x14ac:dyDescent="0.2">
      <c r="A71" s="4" t="s">
        <v>935</v>
      </c>
      <c r="B71" s="2" t="s">
        <v>936</v>
      </c>
      <c r="C71" s="2" t="s">
        <v>544</v>
      </c>
      <c r="D71" s="2" t="s">
        <v>937</v>
      </c>
      <c r="E71" s="2">
        <v>1.7567344903945901</v>
      </c>
      <c r="F71" s="2" t="s">
        <v>938</v>
      </c>
      <c r="K71" s="5"/>
    </row>
    <row r="72" spans="1:11" x14ac:dyDescent="0.2">
      <c r="A72" s="4" t="s">
        <v>942</v>
      </c>
      <c r="B72" s="2" t="s">
        <v>943</v>
      </c>
      <c r="C72" s="2" t="s">
        <v>544</v>
      </c>
      <c r="D72" s="2" t="s">
        <v>944</v>
      </c>
      <c r="E72" s="2">
        <v>1.6620275974273699</v>
      </c>
      <c r="F72" s="2" t="s">
        <v>945</v>
      </c>
      <c r="K72" s="5"/>
    </row>
    <row r="73" spans="1:11" x14ac:dyDescent="0.2">
      <c r="A73" s="4" t="s">
        <v>952</v>
      </c>
      <c r="B73" s="2" t="s">
        <v>953</v>
      </c>
      <c r="C73" s="2" t="s">
        <v>544</v>
      </c>
      <c r="D73" s="2" t="s">
        <v>954</v>
      </c>
      <c r="E73" s="2">
        <v>1.4968960285186801</v>
      </c>
      <c r="F73" s="2" t="s">
        <v>955</v>
      </c>
      <c r="K73" s="5"/>
    </row>
    <row r="74" spans="1:11" x14ac:dyDescent="0.2">
      <c r="A74" s="4" t="s">
        <v>959</v>
      </c>
      <c r="B74" s="2" t="s">
        <v>960</v>
      </c>
      <c r="C74" s="2" t="s">
        <v>544</v>
      </c>
      <c r="D74" s="2" t="s">
        <v>961</v>
      </c>
      <c r="E74" s="2">
        <v>1.3569585084915201</v>
      </c>
      <c r="F74" s="2" t="s">
        <v>962</v>
      </c>
      <c r="K74" s="5"/>
    </row>
    <row r="75" spans="1:11" x14ac:dyDescent="0.2">
      <c r="A75" s="4" t="s">
        <v>963</v>
      </c>
      <c r="B75" s="2" t="s">
        <v>964</v>
      </c>
      <c r="C75" s="2" t="s">
        <v>544</v>
      </c>
      <c r="D75" s="2" t="s">
        <v>965</v>
      </c>
      <c r="E75" s="2">
        <v>1.3159091472625699</v>
      </c>
      <c r="F75" s="2" t="s">
        <v>966</v>
      </c>
      <c r="K75" s="5"/>
    </row>
    <row r="76" spans="1:11" x14ac:dyDescent="0.2">
      <c r="A76" s="4" t="s">
        <v>967</v>
      </c>
      <c r="B76" s="2" t="s">
        <v>968</v>
      </c>
      <c r="C76" s="2" t="s">
        <v>544</v>
      </c>
      <c r="D76" s="2" t="s">
        <v>969</v>
      </c>
      <c r="E76" s="2">
        <v>1.3030697107315099</v>
      </c>
      <c r="F76" s="2" t="s">
        <v>970</v>
      </c>
      <c r="K76" s="5"/>
    </row>
    <row r="77" spans="1:11" x14ac:dyDescent="0.2">
      <c r="A77" s="4" t="s">
        <v>971</v>
      </c>
      <c r="B77" s="2" t="s">
        <v>972</v>
      </c>
      <c r="C77" s="2" t="s">
        <v>544</v>
      </c>
      <c r="D77" s="2" t="s">
        <v>973</v>
      </c>
      <c r="E77" s="2">
        <v>1.2887723445892301</v>
      </c>
      <c r="F77" s="2" t="s">
        <v>974</v>
      </c>
      <c r="K77" s="5"/>
    </row>
    <row r="78" spans="1:11" x14ac:dyDescent="0.2">
      <c r="A78" s="4" t="s">
        <v>975</v>
      </c>
      <c r="B78" s="2" t="s">
        <v>976</v>
      </c>
      <c r="C78" s="2" t="s">
        <v>544</v>
      </c>
      <c r="D78" s="2" t="s">
        <v>977</v>
      </c>
      <c r="E78" s="2">
        <v>1.26373326778412</v>
      </c>
      <c r="F78" s="2" t="s">
        <v>978</v>
      </c>
      <c r="K78" s="5"/>
    </row>
    <row r="79" spans="1:11" x14ac:dyDescent="0.2">
      <c r="A79" s="4" t="s">
        <v>982</v>
      </c>
      <c r="B79" s="2" t="s">
        <v>983</v>
      </c>
      <c r="C79" s="2" t="s">
        <v>544</v>
      </c>
      <c r="D79" s="2" t="s">
        <v>984</v>
      </c>
      <c r="E79" s="2">
        <v>1.18189644813538</v>
      </c>
      <c r="F79" s="2" t="s">
        <v>985</v>
      </c>
      <c r="K79" s="5"/>
    </row>
    <row r="80" spans="1:11" x14ac:dyDescent="0.2">
      <c r="A80" s="4" t="s">
        <v>989</v>
      </c>
      <c r="B80" s="2" t="s">
        <v>990</v>
      </c>
      <c r="C80" s="2" t="s">
        <v>544</v>
      </c>
      <c r="D80" s="2" t="s">
        <v>991</v>
      </c>
      <c r="E80" s="2">
        <v>0.84436535835266102</v>
      </c>
      <c r="F80" s="2" t="s">
        <v>992</v>
      </c>
      <c r="K80" s="5"/>
    </row>
    <row r="81" spans="1:11" x14ac:dyDescent="0.2">
      <c r="A81" s="4" t="s">
        <v>993</v>
      </c>
      <c r="B81" s="2" t="s">
        <v>994</v>
      </c>
      <c r="C81" s="2" t="s">
        <v>544</v>
      </c>
      <c r="D81" s="2" t="s">
        <v>995</v>
      </c>
      <c r="E81" s="2">
        <v>0.84436535835266102</v>
      </c>
      <c r="F81" s="2" t="s">
        <v>996</v>
      </c>
      <c r="K81" s="5"/>
    </row>
    <row r="82" spans="1:11" x14ac:dyDescent="0.2">
      <c r="A82" s="4" t="s">
        <v>997</v>
      </c>
      <c r="B82" s="2" t="s">
        <v>998</v>
      </c>
      <c r="C82" s="2" t="s">
        <v>544</v>
      </c>
      <c r="D82" s="2" t="s">
        <v>999</v>
      </c>
      <c r="E82" s="2">
        <v>0.81623661518096902</v>
      </c>
      <c r="F82" s="2" t="s">
        <v>1000</v>
      </c>
      <c r="K82" s="5"/>
    </row>
    <row r="83" spans="1:11" x14ac:dyDescent="0.2">
      <c r="A83" s="4" t="s">
        <v>1001</v>
      </c>
      <c r="B83" s="2" t="s">
        <v>1002</v>
      </c>
      <c r="C83" s="2" t="s">
        <v>544</v>
      </c>
      <c r="D83" s="2" t="s">
        <v>1003</v>
      </c>
      <c r="E83" s="2">
        <v>0.77304005622863803</v>
      </c>
      <c r="F83" s="2" t="s">
        <v>1004</v>
      </c>
      <c r="K83" s="5"/>
    </row>
    <row r="84" spans="1:11" x14ac:dyDescent="0.2">
      <c r="A84" s="4" t="s">
        <v>1005</v>
      </c>
      <c r="B84" s="2" t="s">
        <v>1006</v>
      </c>
      <c r="C84" s="2" t="s">
        <v>544</v>
      </c>
      <c r="D84" s="2" t="s">
        <v>1007</v>
      </c>
      <c r="E84" s="2">
        <v>0.68474328517913796</v>
      </c>
      <c r="F84" s="2" t="s">
        <v>1008</v>
      </c>
      <c r="K84" s="5"/>
    </row>
    <row r="85" spans="1:11" x14ac:dyDescent="0.2">
      <c r="A85" s="4" t="s">
        <v>1009</v>
      </c>
      <c r="B85" s="2" t="s">
        <v>1010</v>
      </c>
      <c r="C85" s="2" t="s">
        <v>544</v>
      </c>
      <c r="D85" s="2" t="s">
        <v>1011</v>
      </c>
      <c r="E85" s="2">
        <v>0.62831449508667003</v>
      </c>
      <c r="F85" s="2" t="s">
        <v>1012</v>
      </c>
      <c r="K85" s="5"/>
    </row>
    <row r="86" spans="1:11" x14ac:dyDescent="0.2">
      <c r="A86" s="4" t="s">
        <v>1016</v>
      </c>
      <c r="B86" s="2" t="s">
        <v>1017</v>
      </c>
      <c r="C86" s="2" t="s">
        <v>544</v>
      </c>
      <c r="D86" s="2" t="s">
        <v>1018</v>
      </c>
      <c r="E86" s="2">
        <v>0.57485795021057096</v>
      </c>
      <c r="F86" s="2" t="s">
        <v>1019</v>
      </c>
      <c r="K86" s="5"/>
    </row>
    <row r="87" spans="1:11" x14ac:dyDescent="0.2">
      <c r="A87" s="4" t="s">
        <v>1020</v>
      </c>
      <c r="B87" s="2" t="s">
        <v>1021</v>
      </c>
      <c r="C87" s="2" t="s">
        <v>544</v>
      </c>
      <c r="D87" s="2" t="s">
        <v>1022</v>
      </c>
      <c r="E87" s="2">
        <v>0.54486501216888406</v>
      </c>
      <c r="F87" s="2" t="s">
        <v>1023</v>
      </c>
      <c r="K87" s="5"/>
    </row>
    <row r="88" spans="1:11" x14ac:dyDescent="0.2">
      <c r="A88" s="4" t="s">
        <v>1024</v>
      </c>
      <c r="B88" s="2" t="s">
        <v>1025</v>
      </c>
      <c r="C88" s="2" t="s">
        <v>544</v>
      </c>
      <c r="D88" s="2" t="s">
        <v>1026</v>
      </c>
      <c r="E88" s="2">
        <v>0.54486501216888406</v>
      </c>
      <c r="F88" s="2" t="s">
        <v>1027</v>
      </c>
      <c r="K88" s="5"/>
    </row>
    <row r="89" spans="1:11" x14ac:dyDescent="0.2">
      <c r="A89" s="4" t="s">
        <v>1028</v>
      </c>
      <c r="B89" s="2" t="s">
        <v>1029</v>
      </c>
      <c r="C89" s="2" t="s">
        <v>544</v>
      </c>
      <c r="D89" s="2" t="s">
        <v>1030</v>
      </c>
      <c r="E89" s="2">
        <v>0.40331500768661499</v>
      </c>
      <c r="F89" s="2" t="s">
        <v>1031</v>
      </c>
      <c r="K89" s="5"/>
    </row>
    <row r="90" spans="1:11" x14ac:dyDescent="0.2">
      <c r="A90" s="4" t="s">
        <v>1032</v>
      </c>
      <c r="B90" s="2" t="s">
        <v>1033</v>
      </c>
      <c r="C90" s="2" t="s">
        <v>544</v>
      </c>
      <c r="D90" s="2" t="s">
        <v>1034</v>
      </c>
      <c r="E90" s="2">
        <v>0.34340023994445801</v>
      </c>
      <c r="F90" s="2" t="s">
        <v>1035</v>
      </c>
      <c r="K90" s="5"/>
    </row>
    <row r="91" spans="1:11" x14ac:dyDescent="0.2">
      <c r="A91" s="4" t="s">
        <v>1036</v>
      </c>
      <c r="B91" s="2" t="s">
        <v>1037</v>
      </c>
      <c r="C91" s="2" t="s">
        <v>544</v>
      </c>
      <c r="D91" s="2" t="s">
        <v>1038</v>
      </c>
      <c r="E91" s="2">
        <v>0.34340023994445801</v>
      </c>
      <c r="F91" s="2" t="s">
        <v>1039</v>
      </c>
      <c r="K91" s="5"/>
    </row>
    <row r="92" spans="1:11" ht="15" thickBot="1" x14ac:dyDescent="0.25">
      <c r="A92" s="9" t="s">
        <v>1040</v>
      </c>
      <c r="B92" s="14" t="s">
        <v>1041</v>
      </c>
      <c r="C92" s="14" t="s">
        <v>544</v>
      </c>
      <c r="D92" s="14" t="s">
        <v>1042</v>
      </c>
      <c r="E92" s="14">
        <v>0.34340023994445801</v>
      </c>
      <c r="F92" s="14" t="s">
        <v>1043</v>
      </c>
      <c r="G92" s="14"/>
      <c r="H92" s="14"/>
      <c r="I92" s="14"/>
      <c r="J92" s="14"/>
      <c r="K92" s="10"/>
    </row>
    <row r="93" spans="1:11" x14ac:dyDescent="0.2">
      <c r="A93" s="25" t="s">
        <v>800</v>
      </c>
      <c r="B93" s="26" t="s">
        <v>801</v>
      </c>
      <c r="C93" s="26" t="s">
        <v>802</v>
      </c>
      <c r="D93" s="26"/>
      <c r="E93" s="26">
        <v>4.6354489326477104</v>
      </c>
      <c r="F93" s="26" t="s">
        <v>803</v>
      </c>
      <c r="G93" s="26"/>
      <c r="H93" s="26"/>
      <c r="I93" s="26"/>
      <c r="J93" s="26"/>
      <c r="K93" s="27"/>
    </row>
    <row r="94" spans="1:11" ht="15" thickBot="1" x14ac:dyDescent="0.25">
      <c r="A94" s="28" t="s">
        <v>832</v>
      </c>
      <c r="B94" s="29" t="s">
        <v>833</v>
      </c>
      <c r="C94" s="29" t="s">
        <v>802</v>
      </c>
      <c r="D94" s="29"/>
      <c r="E94" s="29">
        <v>3.9852879047393799</v>
      </c>
      <c r="F94" s="29" t="s">
        <v>834</v>
      </c>
      <c r="G94" s="29"/>
      <c r="H94" s="29"/>
      <c r="I94" s="29"/>
      <c r="J94" s="29"/>
      <c r="K94" s="30"/>
    </row>
    <row r="95" spans="1:11" ht="15" thickBot="1" x14ac:dyDescent="0.25">
      <c r="A95" s="28" t="s">
        <v>1044</v>
      </c>
      <c r="B95" s="29" t="s">
        <v>1045</v>
      </c>
      <c r="C95" s="29" t="s">
        <v>1046</v>
      </c>
      <c r="D95" s="29"/>
      <c r="E95" s="29">
        <v>0.34340023994445801</v>
      </c>
      <c r="F95" s="29" t="s">
        <v>1047</v>
      </c>
      <c r="G95" s="29"/>
      <c r="H95" s="29"/>
      <c r="I95" s="29"/>
      <c r="J95" s="29"/>
      <c r="K95" s="30"/>
    </row>
    <row r="96" spans="1:11" x14ac:dyDescent="0.2">
      <c r="A96" s="31" t="s">
        <v>585</v>
      </c>
      <c r="B96" s="32" t="s">
        <v>586</v>
      </c>
      <c r="C96" s="32" t="s">
        <v>587</v>
      </c>
      <c r="D96" s="32"/>
      <c r="E96" s="32">
        <v>17.3475131988525</v>
      </c>
      <c r="F96" s="32" t="s">
        <v>588</v>
      </c>
      <c r="G96" s="32"/>
      <c r="H96" s="32"/>
      <c r="I96" s="32"/>
      <c r="J96" s="32"/>
      <c r="K96" s="33"/>
    </row>
    <row r="97" spans="1:11" x14ac:dyDescent="0.2">
      <c r="A97" s="31" t="s">
        <v>608</v>
      </c>
      <c r="B97" s="32" t="s">
        <v>609</v>
      </c>
      <c r="C97" s="32" t="s">
        <v>587</v>
      </c>
      <c r="D97" s="32"/>
      <c r="E97" s="32">
        <v>14.7516841888428</v>
      </c>
      <c r="F97" s="32" t="s">
        <v>610</v>
      </c>
      <c r="G97" s="32"/>
      <c r="H97" s="32"/>
      <c r="I97" s="32"/>
      <c r="J97" s="32"/>
      <c r="K97" s="33"/>
    </row>
    <row r="98" spans="1:11" x14ac:dyDescent="0.2">
      <c r="A98" s="31" t="s">
        <v>617</v>
      </c>
      <c r="B98" s="32" t="s">
        <v>618</v>
      </c>
      <c r="C98" s="32" t="s">
        <v>587</v>
      </c>
      <c r="D98" s="32"/>
      <c r="E98" s="32">
        <v>13.7695112228394</v>
      </c>
      <c r="F98" s="32" t="s">
        <v>619</v>
      </c>
      <c r="G98" s="32"/>
      <c r="H98" s="32"/>
      <c r="I98" s="32"/>
      <c r="J98" s="32"/>
      <c r="K98" s="33"/>
    </row>
    <row r="99" spans="1:11" x14ac:dyDescent="0.2">
      <c r="A99" s="31" t="s">
        <v>624</v>
      </c>
      <c r="B99" s="32" t="s">
        <v>625</v>
      </c>
      <c r="C99" s="32" t="s">
        <v>587</v>
      </c>
      <c r="D99" s="32"/>
      <c r="E99" s="32">
        <v>13.5783739089966</v>
      </c>
      <c r="F99" s="32" t="s">
        <v>626</v>
      </c>
      <c r="G99" s="32"/>
      <c r="H99" s="32"/>
      <c r="I99" s="32"/>
      <c r="J99" s="32"/>
      <c r="K99" s="33"/>
    </row>
    <row r="100" spans="1:11" x14ac:dyDescent="0.2">
      <c r="A100" s="31" t="s">
        <v>627</v>
      </c>
      <c r="B100" s="32" t="s">
        <v>628</v>
      </c>
      <c r="C100" s="32" t="s">
        <v>587</v>
      </c>
      <c r="D100" s="32"/>
      <c r="E100" s="32">
        <v>13.1557884216309</v>
      </c>
      <c r="F100" s="32" t="s">
        <v>629</v>
      </c>
      <c r="G100" s="32"/>
      <c r="H100" s="32"/>
      <c r="I100" s="32"/>
      <c r="J100" s="32"/>
      <c r="K100" s="33"/>
    </row>
    <row r="101" spans="1:11" x14ac:dyDescent="0.2">
      <c r="A101" s="31" t="s">
        <v>650</v>
      </c>
      <c r="B101" s="32" t="s">
        <v>651</v>
      </c>
      <c r="C101" s="32" t="s">
        <v>587</v>
      </c>
      <c r="D101" s="32"/>
      <c r="E101" s="32">
        <v>11.449881553649901</v>
      </c>
      <c r="F101" s="32" t="s">
        <v>652</v>
      </c>
      <c r="G101" s="32"/>
      <c r="H101" s="32"/>
      <c r="I101" s="32"/>
      <c r="J101" s="32"/>
      <c r="K101" s="33"/>
    </row>
    <row r="102" spans="1:11" x14ac:dyDescent="0.2">
      <c r="A102" s="31" t="s">
        <v>653</v>
      </c>
      <c r="B102" s="32" t="s">
        <v>654</v>
      </c>
      <c r="C102" s="32" t="s">
        <v>587</v>
      </c>
      <c r="D102" s="32"/>
      <c r="E102" s="32">
        <v>11.364321708679199</v>
      </c>
      <c r="F102" s="32" t="s">
        <v>655</v>
      </c>
      <c r="G102" s="32"/>
      <c r="H102" s="32"/>
      <c r="I102" s="32"/>
      <c r="J102" s="32"/>
      <c r="K102" s="33"/>
    </row>
    <row r="103" spans="1:11" x14ac:dyDescent="0.2">
      <c r="A103" s="31" t="s">
        <v>667</v>
      </c>
      <c r="B103" s="32" t="s">
        <v>668</v>
      </c>
      <c r="C103" s="32" t="s">
        <v>587</v>
      </c>
      <c r="D103" s="32"/>
      <c r="E103" s="32">
        <v>10.5496873855591</v>
      </c>
      <c r="F103" s="32" t="s">
        <v>669</v>
      </c>
      <c r="G103" s="32"/>
      <c r="H103" s="32"/>
      <c r="I103" s="32"/>
      <c r="J103" s="32"/>
      <c r="K103" s="33"/>
    </row>
    <row r="104" spans="1:11" x14ac:dyDescent="0.2">
      <c r="A104" s="31" t="s">
        <v>670</v>
      </c>
      <c r="B104" s="32" t="s">
        <v>671</v>
      </c>
      <c r="C104" s="32" t="s">
        <v>587</v>
      </c>
      <c r="D104" s="32"/>
      <c r="E104" s="32">
        <v>10.516505241394</v>
      </c>
      <c r="F104" s="32" t="s">
        <v>672</v>
      </c>
      <c r="G104" s="32"/>
      <c r="H104" s="32"/>
      <c r="I104" s="32"/>
      <c r="J104" s="32"/>
      <c r="K104" s="33"/>
    </row>
    <row r="105" spans="1:11" x14ac:dyDescent="0.2">
      <c r="A105" s="31" t="s">
        <v>677</v>
      </c>
      <c r="B105" s="32" t="s">
        <v>678</v>
      </c>
      <c r="C105" s="32" t="s">
        <v>587</v>
      </c>
      <c r="D105" s="32"/>
      <c r="E105" s="32">
        <v>10.027047157287599</v>
      </c>
      <c r="F105" s="32" t="s">
        <v>679</v>
      </c>
      <c r="G105" s="32"/>
      <c r="H105" s="32"/>
      <c r="I105" s="32"/>
      <c r="J105" s="32"/>
      <c r="K105" s="33"/>
    </row>
    <row r="106" spans="1:11" x14ac:dyDescent="0.2">
      <c r="A106" s="31" t="s">
        <v>688</v>
      </c>
      <c r="B106" s="32" t="s">
        <v>689</v>
      </c>
      <c r="C106" s="32" t="s">
        <v>587</v>
      </c>
      <c r="D106" s="32"/>
      <c r="E106" s="32">
        <v>9.7571334838867205</v>
      </c>
      <c r="F106" s="32" t="s">
        <v>690</v>
      </c>
      <c r="G106" s="32"/>
      <c r="H106" s="32"/>
      <c r="I106" s="32"/>
      <c r="J106" s="32"/>
      <c r="K106" s="33"/>
    </row>
    <row r="107" spans="1:11" x14ac:dyDescent="0.2">
      <c r="A107" s="31" t="s">
        <v>691</v>
      </c>
      <c r="B107" s="32" t="s">
        <v>692</v>
      </c>
      <c r="C107" s="32" t="s">
        <v>587</v>
      </c>
      <c r="D107" s="32"/>
      <c r="E107" s="32">
        <v>9.4068546295165998</v>
      </c>
      <c r="F107" s="32" t="s">
        <v>693</v>
      </c>
      <c r="G107" s="32"/>
      <c r="H107" s="32"/>
      <c r="I107" s="32"/>
      <c r="J107" s="32"/>
      <c r="K107" s="33"/>
    </row>
    <row r="108" spans="1:11" x14ac:dyDescent="0.2">
      <c r="A108" s="31" t="s">
        <v>714</v>
      </c>
      <c r="B108" s="32" t="s">
        <v>715</v>
      </c>
      <c r="C108" s="32" t="s">
        <v>587</v>
      </c>
      <c r="D108" s="32"/>
      <c r="E108" s="32">
        <v>8.5720138549804705</v>
      </c>
      <c r="F108" s="32" t="s">
        <v>716</v>
      </c>
      <c r="G108" s="32"/>
      <c r="H108" s="32"/>
      <c r="I108" s="32"/>
      <c r="J108" s="32"/>
      <c r="K108" s="33"/>
    </row>
    <row r="109" spans="1:11" x14ac:dyDescent="0.2">
      <c r="A109" s="31" t="s">
        <v>725</v>
      </c>
      <c r="B109" s="32" t="s">
        <v>726</v>
      </c>
      <c r="C109" s="32" t="s">
        <v>587</v>
      </c>
      <c r="D109" s="32"/>
      <c r="E109" s="32">
        <v>8.3440198898315394</v>
      </c>
      <c r="F109" s="32" t="s">
        <v>727</v>
      </c>
      <c r="G109" s="32"/>
      <c r="H109" s="32"/>
      <c r="I109" s="32"/>
      <c r="J109" s="32"/>
      <c r="K109" s="33"/>
    </row>
    <row r="110" spans="1:11" x14ac:dyDescent="0.2">
      <c r="A110" s="31" t="s">
        <v>732</v>
      </c>
      <c r="B110" s="32" t="s">
        <v>733</v>
      </c>
      <c r="C110" s="32" t="s">
        <v>587</v>
      </c>
      <c r="D110" s="32"/>
      <c r="E110" s="32">
        <v>8.0420942306518608</v>
      </c>
      <c r="F110" s="32" t="s">
        <v>734</v>
      </c>
      <c r="G110" s="32"/>
      <c r="H110" s="32"/>
      <c r="I110" s="32"/>
      <c r="J110" s="32"/>
      <c r="K110" s="33"/>
    </row>
    <row r="111" spans="1:11" x14ac:dyDescent="0.2">
      <c r="A111" s="31" t="s">
        <v>735</v>
      </c>
      <c r="B111" s="32" t="s">
        <v>736</v>
      </c>
      <c r="C111" s="32" t="s">
        <v>587</v>
      </c>
      <c r="D111" s="32"/>
      <c r="E111" s="32">
        <v>7.9886054992675799</v>
      </c>
      <c r="F111" s="32" t="s">
        <v>737</v>
      </c>
      <c r="G111" s="32"/>
      <c r="H111" s="32"/>
      <c r="I111" s="32"/>
      <c r="J111" s="32"/>
      <c r="K111" s="33"/>
    </row>
    <row r="112" spans="1:11" x14ac:dyDescent="0.2">
      <c r="A112" s="31" t="s">
        <v>738</v>
      </c>
      <c r="B112" s="32" t="s">
        <v>739</v>
      </c>
      <c r="C112" s="32" t="s">
        <v>587</v>
      </c>
      <c r="D112" s="32"/>
      <c r="E112" s="32">
        <v>7.9216179847717303</v>
      </c>
      <c r="F112" s="32" t="s">
        <v>740</v>
      </c>
      <c r="G112" s="32"/>
      <c r="H112" s="32"/>
      <c r="I112" s="32"/>
      <c r="J112" s="32"/>
      <c r="K112" s="33"/>
    </row>
    <row r="113" spans="1:11" x14ac:dyDescent="0.2">
      <c r="A113" s="31" t="s">
        <v>749</v>
      </c>
      <c r="B113" s="32" t="s">
        <v>750</v>
      </c>
      <c r="C113" s="32" t="s">
        <v>587</v>
      </c>
      <c r="D113" s="32" t="s">
        <v>751</v>
      </c>
      <c r="E113" s="32">
        <v>7.1029906272888201</v>
      </c>
      <c r="F113" s="32" t="s">
        <v>752</v>
      </c>
      <c r="G113" s="32"/>
      <c r="H113" s="32"/>
      <c r="I113" s="32"/>
      <c r="J113" s="32"/>
      <c r="K113" s="33"/>
    </row>
    <row r="114" spans="1:11" x14ac:dyDescent="0.2">
      <c r="A114" s="31" t="s">
        <v>761</v>
      </c>
      <c r="B114" s="32" t="s">
        <v>762</v>
      </c>
      <c r="C114" s="32" t="s">
        <v>587</v>
      </c>
      <c r="D114" s="32"/>
      <c r="E114" s="32">
        <v>5.7384667396545401</v>
      </c>
      <c r="F114" s="32" t="s">
        <v>763</v>
      </c>
      <c r="G114" s="32"/>
      <c r="H114" s="32"/>
      <c r="I114" s="32"/>
      <c r="J114" s="32"/>
      <c r="K114" s="33"/>
    </row>
    <row r="115" spans="1:11" x14ac:dyDescent="0.2">
      <c r="A115" s="31" t="s">
        <v>779</v>
      </c>
      <c r="B115" s="32" t="s">
        <v>780</v>
      </c>
      <c r="C115" s="32" t="s">
        <v>587</v>
      </c>
      <c r="D115" s="32"/>
      <c r="E115" s="32">
        <v>5.2099738121032697</v>
      </c>
      <c r="F115" s="32" t="s">
        <v>781</v>
      </c>
      <c r="G115" s="32"/>
      <c r="H115" s="32"/>
      <c r="I115" s="32"/>
      <c r="J115" s="32"/>
      <c r="K115" s="33"/>
    </row>
    <row r="116" spans="1:11" x14ac:dyDescent="0.2">
      <c r="A116" s="31" t="s">
        <v>786</v>
      </c>
      <c r="B116" s="32" t="s">
        <v>787</v>
      </c>
      <c r="C116" s="32" t="s">
        <v>587</v>
      </c>
      <c r="D116" s="32"/>
      <c r="E116" s="32">
        <v>4.8080697059631303</v>
      </c>
      <c r="F116" s="32" t="s">
        <v>788</v>
      </c>
      <c r="G116" s="32"/>
      <c r="H116" s="32"/>
      <c r="I116" s="32"/>
      <c r="J116" s="32"/>
      <c r="K116" s="33"/>
    </row>
    <row r="117" spans="1:11" x14ac:dyDescent="0.2">
      <c r="A117" s="31" t="s">
        <v>789</v>
      </c>
      <c r="B117" s="32" t="s">
        <v>790</v>
      </c>
      <c r="C117" s="32" t="s">
        <v>587</v>
      </c>
      <c r="D117" s="32"/>
      <c r="E117" s="32">
        <v>4.7987589836120597</v>
      </c>
      <c r="F117" s="32" t="s">
        <v>791</v>
      </c>
      <c r="G117" s="32"/>
      <c r="H117" s="32"/>
      <c r="I117" s="32"/>
      <c r="J117" s="32"/>
      <c r="K117" s="33"/>
    </row>
    <row r="118" spans="1:11" x14ac:dyDescent="0.2">
      <c r="A118" s="31" t="s">
        <v>792</v>
      </c>
      <c r="B118" s="32" t="s">
        <v>793</v>
      </c>
      <c r="C118" s="32" t="s">
        <v>587</v>
      </c>
      <c r="D118" s="32" t="s">
        <v>794</v>
      </c>
      <c r="E118" s="32">
        <v>4.7276663780212402</v>
      </c>
      <c r="F118" s="32" t="s">
        <v>795</v>
      </c>
      <c r="G118" s="32"/>
      <c r="H118" s="32"/>
      <c r="I118" s="32"/>
      <c r="J118" s="32"/>
      <c r="K118" s="33"/>
    </row>
    <row r="119" spans="1:11" x14ac:dyDescent="0.2">
      <c r="A119" s="31" t="s">
        <v>796</v>
      </c>
      <c r="B119" s="32" t="s">
        <v>797</v>
      </c>
      <c r="C119" s="32" t="s">
        <v>587</v>
      </c>
      <c r="D119" s="32" t="s">
        <v>798</v>
      </c>
      <c r="E119" s="32">
        <v>4.6861829757690403</v>
      </c>
      <c r="F119" s="32" t="s">
        <v>799</v>
      </c>
      <c r="G119" s="32"/>
      <c r="H119" s="32"/>
      <c r="I119" s="32"/>
      <c r="J119" s="32"/>
      <c r="K119" s="33"/>
    </row>
    <row r="120" spans="1:11" x14ac:dyDescent="0.2">
      <c r="A120" s="31" t="s">
        <v>804</v>
      </c>
      <c r="B120" s="32" t="s">
        <v>805</v>
      </c>
      <c r="C120" s="32" t="s">
        <v>587</v>
      </c>
      <c r="D120" s="32"/>
      <c r="E120" s="32">
        <v>4.4939475059509304</v>
      </c>
      <c r="F120" s="32" t="s">
        <v>806</v>
      </c>
      <c r="G120" s="32"/>
      <c r="H120" s="32"/>
      <c r="I120" s="32"/>
      <c r="J120" s="32"/>
      <c r="K120" s="33"/>
    </row>
    <row r="121" spans="1:11" x14ac:dyDescent="0.2">
      <c r="A121" s="31" t="s">
        <v>815</v>
      </c>
      <c r="B121" s="32" t="s">
        <v>816</v>
      </c>
      <c r="C121" s="32" t="s">
        <v>587</v>
      </c>
      <c r="D121" s="32"/>
      <c r="E121" s="32">
        <v>4.36863040924072</v>
      </c>
      <c r="F121" s="32" t="s">
        <v>817</v>
      </c>
      <c r="G121" s="32"/>
      <c r="H121" s="32"/>
      <c r="I121" s="32"/>
      <c r="J121" s="32"/>
      <c r="K121" s="33"/>
    </row>
    <row r="122" spans="1:11" x14ac:dyDescent="0.2">
      <c r="A122" s="31" t="s">
        <v>818</v>
      </c>
      <c r="B122" s="32" t="s">
        <v>819</v>
      </c>
      <c r="C122" s="32" t="s">
        <v>587</v>
      </c>
      <c r="D122" s="32"/>
      <c r="E122" s="32">
        <v>4.3279099464416504</v>
      </c>
      <c r="F122" s="32" t="s">
        <v>820</v>
      </c>
      <c r="G122" s="32"/>
      <c r="H122" s="32"/>
      <c r="I122" s="32"/>
      <c r="J122" s="32"/>
      <c r="K122" s="33"/>
    </row>
    <row r="123" spans="1:11" x14ac:dyDescent="0.2">
      <c r="A123" s="31" t="s">
        <v>821</v>
      </c>
      <c r="B123" s="32" t="s">
        <v>822</v>
      </c>
      <c r="C123" s="32" t="s">
        <v>587</v>
      </c>
      <c r="D123" s="32"/>
      <c r="E123" s="32">
        <v>4.0929441452026403</v>
      </c>
      <c r="F123" s="32" t="s">
        <v>823</v>
      </c>
      <c r="G123" s="32"/>
      <c r="H123" s="32"/>
      <c r="I123" s="32"/>
      <c r="J123" s="32"/>
      <c r="K123" s="33"/>
    </row>
    <row r="124" spans="1:11" x14ac:dyDescent="0.2">
      <c r="A124" s="31" t="s">
        <v>835</v>
      </c>
      <c r="B124" s="32" t="s">
        <v>836</v>
      </c>
      <c r="C124" s="32" t="s">
        <v>587</v>
      </c>
      <c r="D124" s="32"/>
      <c r="E124" s="32">
        <v>3.7962791919708301</v>
      </c>
      <c r="F124" s="32" t="s">
        <v>837</v>
      </c>
      <c r="G124" s="32"/>
      <c r="H124" s="32"/>
      <c r="I124" s="32"/>
      <c r="J124" s="32"/>
      <c r="K124" s="33"/>
    </row>
    <row r="125" spans="1:11" x14ac:dyDescent="0.2">
      <c r="A125" s="31" t="s">
        <v>849</v>
      </c>
      <c r="B125" s="32" t="s">
        <v>850</v>
      </c>
      <c r="C125" s="32" t="s">
        <v>587</v>
      </c>
      <c r="D125" s="32"/>
      <c r="E125" s="32">
        <v>2.9614796638488801</v>
      </c>
      <c r="F125" s="32" t="s">
        <v>851</v>
      </c>
      <c r="G125" s="32"/>
      <c r="H125" s="32"/>
      <c r="I125" s="32"/>
      <c r="J125" s="32"/>
      <c r="K125" s="33"/>
    </row>
    <row r="126" spans="1:11" x14ac:dyDescent="0.2">
      <c r="A126" s="31" t="s">
        <v>879</v>
      </c>
      <c r="B126" s="32" t="s">
        <v>880</v>
      </c>
      <c r="C126" s="32" t="s">
        <v>587</v>
      </c>
      <c r="D126" s="32"/>
      <c r="E126" s="32">
        <v>2.45352983474731</v>
      </c>
      <c r="F126" s="32" t="s">
        <v>881</v>
      </c>
      <c r="G126" s="32"/>
      <c r="H126" s="32"/>
      <c r="I126" s="32"/>
      <c r="J126" s="32"/>
      <c r="K126" s="33"/>
    </row>
    <row r="127" spans="1:11" x14ac:dyDescent="0.2">
      <c r="A127" s="31" t="s">
        <v>890</v>
      </c>
      <c r="B127" s="32" t="s">
        <v>891</v>
      </c>
      <c r="C127" s="32" t="s">
        <v>587</v>
      </c>
      <c r="D127" s="32"/>
      <c r="E127" s="32">
        <v>2.21125268936157</v>
      </c>
      <c r="F127" s="32" t="s">
        <v>892</v>
      </c>
      <c r="G127" s="32"/>
      <c r="H127" s="32"/>
      <c r="I127" s="32"/>
      <c r="J127" s="32"/>
      <c r="K127" s="33"/>
    </row>
    <row r="128" spans="1:11" x14ac:dyDescent="0.2">
      <c r="A128" s="31" t="s">
        <v>893</v>
      </c>
      <c r="B128" s="32" t="s">
        <v>894</v>
      </c>
      <c r="C128" s="32" t="s">
        <v>587</v>
      </c>
      <c r="D128" s="32"/>
      <c r="E128" s="32">
        <v>2.2096481323242201</v>
      </c>
      <c r="F128" s="32" t="s">
        <v>895</v>
      </c>
      <c r="G128" s="32"/>
      <c r="H128" s="32"/>
      <c r="I128" s="32"/>
      <c r="J128" s="32"/>
      <c r="K128" s="33"/>
    </row>
    <row r="129" spans="1:11" x14ac:dyDescent="0.2">
      <c r="A129" s="31" t="s">
        <v>896</v>
      </c>
      <c r="B129" s="32" t="s">
        <v>897</v>
      </c>
      <c r="C129" s="32" t="s">
        <v>587</v>
      </c>
      <c r="D129" s="32"/>
      <c r="E129" s="32">
        <v>2.14488697052002</v>
      </c>
      <c r="F129" s="32" t="s">
        <v>898</v>
      </c>
      <c r="G129" s="32"/>
      <c r="H129" s="32"/>
      <c r="I129" s="32"/>
      <c r="J129" s="32"/>
      <c r="K129" s="33"/>
    </row>
    <row r="130" spans="1:11" x14ac:dyDescent="0.2">
      <c r="A130" s="31" t="s">
        <v>899</v>
      </c>
      <c r="B130" s="32" t="s">
        <v>900</v>
      </c>
      <c r="C130" s="32" t="s">
        <v>587</v>
      </c>
      <c r="D130" s="32"/>
      <c r="E130" s="32">
        <v>2.1322047710418701</v>
      </c>
      <c r="F130" s="32" t="s">
        <v>901</v>
      </c>
      <c r="G130" s="32"/>
      <c r="H130" s="32"/>
      <c r="I130" s="32"/>
      <c r="J130" s="32"/>
      <c r="K130" s="33"/>
    </row>
    <row r="131" spans="1:11" x14ac:dyDescent="0.2">
      <c r="A131" s="31" t="s">
        <v>906</v>
      </c>
      <c r="B131" s="32" t="s">
        <v>907</v>
      </c>
      <c r="C131" s="32" t="s">
        <v>587</v>
      </c>
      <c r="D131" s="32"/>
      <c r="E131" s="32">
        <v>2.0581495761871298</v>
      </c>
      <c r="F131" s="32" t="s">
        <v>908</v>
      </c>
      <c r="G131" s="32"/>
      <c r="H131" s="32"/>
      <c r="I131" s="32"/>
      <c r="J131" s="32"/>
      <c r="K131" s="33"/>
    </row>
    <row r="132" spans="1:11" x14ac:dyDescent="0.2">
      <c r="A132" s="31" t="s">
        <v>921</v>
      </c>
      <c r="B132" s="32" t="s">
        <v>922</v>
      </c>
      <c r="C132" s="32" t="s">
        <v>587</v>
      </c>
      <c r="D132" s="32"/>
      <c r="E132" s="32">
        <v>1.9681870937347401</v>
      </c>
      <c r="F132" s="32" t="s">
        <v>923</v>
      </c>
      <c r="G132" s="32"/>
      <c r="H132" s="32"/>
      <c r="I132" s="32"/>
      <c r="J132" s="32"/>
      <c r="K132" s="33"/>
    </row>
    <row r="133" spans="1:11" x14ac:dyDescent="0.2">
      <c r="A133" s="31" t="s">
        <v>924</v>
      </c>
      <c r="B133" s="32" t="s">
        <v>925</v>
      </c>
      <c r="C133" s="32" t="s">
        <v>587</v>
      </c>
      <c r="D133" s="32"/>
      <c r="E133" s="32">
        <v>1.9357897043228101</v>
      </c>
      <c r="F133" s="32" t="s">
        <v>926</v>
      </c>
      <c r="G133" s="32"/>
      <c r="H133" s="32"/>
      <c r="I133" s="32"/>
      <c r="J133" s="32"/>
      <c r="K133" s="33"/>
    </row>
    <row r="134" spans="1:11" x14ac:dyDescent="0.2">
      <c r="A134" s="31" t="s">
        <v>939</v>
      </c>
      <c r="B134" s="32" t="s">
        <v>940</v>
      </c>
      <c r="C134" s="32" t="s">
        <v>587</v>
      </c>
      <c r="D134" s="32"/>
      <c r="E134" s="32">
        <v>1.67721366882324</v>
      </c>
      <c r="F134" s="32" t="s">
        <v>941</v>
      </c>
      <c r="G134" s="32"/>
      <c r="H134" s="32"/>
      <c r="I134" s="32"/>
      <c r="J134" s="32"/>
      <c r="K134" s="33"/>
    </row>
    <row r="135" spans="1:11" x14ac:dyDescent="0.2">
      <c r="A135" s="31" t="s">
        <v>946</v>
      </c>
      <c r="B135" s="32" t="s">
        <v>947</v>
      </c>
      <c r="C135" s="32" t="s">
        <v>587</v>
      </c>
      <c r="D135" s="32"/>
      <c r="E135" s="32">
        <v>1.57957303524017</v>
      </c>
      <c r="F135" s="32" t="s">
        <v>948</v>
      </c>
      <c r="G135" s="32"/>
      <c r="H135" s="32"/>
      <c r="I135" s="32"/>
      <c r="J135" s="32"/>
      <c r="K135" s="33"/>
    </row>
    <row r="136" spans="1:11" x14ac:dyDescent="0.2">
      <c r="A136" s="31" t="s">
        <v>949</v>
      </c>
      <c r="B136" s="32" t="s">
        <v>950</v>
      </c>
      <c r="C136" s="32" t="s">
        <v>587</v>
      </c>
      <c r="D136" s="32"/>
      <c r="E136" s="32">
        <v>1.50466632843018</v>
      </c>
      <c r="F136" s="32" t="s">
        <v>951</v>
      </c>
      <c r="G136" s="32"/>
      <c r="H136" s="32"/>
      <c r="I136" s="32"/>
      <c r="J136" s="32"/>
      <c r="K136" s="33"/>
    </row>
    <row r="137" spans="1:11" x14ac:dyDescent="0.2">
      <c r="A137" s="31" t="s">
        <v>956</v>
      </c>
      <c r="B137" s="32" t="s">
        <v>957</v>
      </c>
      <c r="C137" s="32" t="s">
        <v>587</v>
      </c>
      <c r="D137" s="32"/>
      <c r="E137" s="32">
        <v>1.4283021688461299</v>
      </c>
      <c r="F137" s="32" t="s">
        <v>958</v>
      </c>
      <c r="G137" s="32"/>
      <c r="H137" s="32"/>
      <c r="I137" s="32"/>
      <c r="J137" s="32"/>
      <c r="K137" s="33"/>
    </row>
    <row r="138" spans="1:11" x14ac:dyDescent="0.2">
      <c r="A138" s="31" t="s">
        <v>979</v>
      </c>
      <c r="B138" s="32" t="s">
        <v>980</v>
      </c>
      <c r="C138" s="32" t="s">
        <v>587</v>
      </c>
      <c r="D138" s="32"/>
      <c r="E138" s="32">
        <v>1.18662881851196</v>
      </c>
      <c r="F138" s="32" t="s">
        <v>981</v>
      </c>
      <c r="G138" s="32"/>
      <c r="H138" s="32"/>
      <c r="I138" s="32"/>
      <c r="J138" s="32"/>
      <c r="K138" s="33"/>
    </row>
    <row r="139" spans="1:11" x14ac:dyDescent="0.2">
      <c r="A139" s="31" t="s">
        <v>986</v>
      </c>
      <c r="B139" s="32" t="s">
        <v>987</v>
      </c>
      <c r="C139" s="32" t="s">
        <v>587</v>
      </c>
      <c r="D139" s="32"/>
      <c r="E139" s="32">
        <v>1.1610922813415501</v>
      </c>
      <c r="F139" s="32" t="s">
        <v>988</v>
      </c>
      <c r="G139" s="32"/>
      <c r="H139" s="32"/>
      <c r="I139" s="32"/>
      <c r="J139" s="32"/>
      <c r="K139" s="33"/>
    </row>
    <row r="140" spans="1:11" ht="15" thickBot="1" x14ac:dyDescent="0.25">
      <c r="A140" s="28" t="s">
        <v>1013</v>
      </c>
      <c r="B140" s="29" t="s">
        <v>1014</v>
      </c>
      <c r="C140" s="29" t="s">
        <v>587</v>
      </c>
      <c r="D140" s="29"/>
      <c r="E140" s="29">
        <v>0.57566225528716997</v>
      </c>
      <c r="F140" s="29" t="s">
        <v>1015</v>
      </c>
      <c r="G140" s="29"/>
      <c r="H140" s="29"/>
      <c r="I140" s="29"/>
      <c r="J140" s="29"/>
      <c r="K140" s="30"/>
    </row>
  </sheetData>
  <sortState xmlns:xlrd2="http://schemas.microsoft.com/office/spreadsheetml/2017/richdata2" ref="A2:F140">
    <sortCondition ref="C2:C14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C1C8B-3B57-480B-AE7A-D0A6488F1D64}">
  <dimension ref="A1:O176"/>
  <sheetViews>
    <sheetView tabSelected="1" zoomScale="90" zoomScaleNormal="90" workbookViewId="0">
      <pane xSplit="1" ySplit="2" topLeftCell="B92" activePane="bottomRight" state="frozen"/>
      <selection pane="topRight" activeCell="B1" sqref="B1"/>
      <selection pane="bottomLeft" activeCell="A3" sqref="A3"/>
      <selection pane="bottomRight" activeCell="A108" sqref="A108"/>
    </sheetView>
  </sheetViews>
  <sheetFormatPr defaultColWidth="16" defaultRowHeight="12.75" x14ac:dyDescent="0.2"/>
  <cols>
    <col min="1" max="1" width="37.7109375" style="3" customWidth="1"/>
    <col min="2" max="2" width="6.140625" style="3" bestFit="1" customWidth="1"/>
    <col min="3" max="5" width="5.85546875" style="3" bestFit="1" customWidth="1"/>
    <col min="6" max="6" width="5.42578125" style="3" bestFit="1" customWidth="1"/>
    <col min="7" max="7" width="6.140625" style="3" bestFit="1" customWidth="1"/>
    <col min="8" max="8" width="5.85546875" style="3" bestFit="1" customWidth="1"/>
    <col min="9" max="13" width="6.140625" style="3" bestFit="1" customWidth="1"/>
    <col min="14" max="14" width="7.85546875" style="3" bestFit="1" customWidth="1"/>
    <col min="15" max="15" width="8.140625" style="3" bestFit="1" customWidth="1"/>
    <col min="16" max="16384" width="16" style="3"/>
  </cols>
  <sheetData>
    <row r="1" spans="1:15" ht="13.5" thickBot="1" x14ac:dyDescent="0.25">
      <c r="A1" s="34"/>
      <c r="B1" s="59" t="s">
        <v>1400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60"/>
    </row>
    <row r="2" spans="1:15" ht="13.5" thickBot="1" x14ac:dyDescent="0.25">
      <c r="A2" s="35" t="s">
        <v>1352</v>
      </c>
      <c r="B2" s="36" t="s">
        <v>1353</v>
      </c>
      <c r="C2" s="36" t="s">
        <v>1354</v>
      </c>
      <c r="D2" s="36" t="s">
        <v>1355</v>
      </c>
      <c r="E2" s="36" t="s">
        <v>1356</v>
      </c>
      <c r="F2" s="36" t="s">
        <v>1357</v>
      </c>
      <c r="G2" s="36" t="s">
        <v>1358</v>
      </c>
      <c r="H2" s="36" t="s">
        <v>1359</v>
      </c>
      <c r="I2" s="36" t="s">
        <v>1360</v>
      </c>
      <c r="J2" s="36" t="s">
        <v>1361</v>
      </c>
      <c r="K2" s="36" t="s">
        <v>1362</v>
      </c>
      <c r="L2" s="36" t="s">
        <v>1363</v>
      </c>
      <c r="M2" s="36" t="s">
        <v>1364</v>
      </c>
      <c r="N2" s="36" t="s">
        <v>1365</v>
      </c>
      <c r="O2" s="37" t="s">
        <v>1366</v>
      </c>
    </row>
    <row r="3" spans="1:15" x14ac:dyDescent="0.2">
      <c r="A3" s="38" t="s">
        <v>13</v>
      </c>
      <c r="B3" s="3">
        <v>-8</v>
      </c>
      <c r="C3" s="3">
        <v>-8.1999999999999993</v>
      </c>
      <c r="D3" s="3">
        <v>-7.1</v>
      </c>
      <c r="E3" s="3">
        <v>-7.2</v>
      </c>
      <c r="F3" s="3">
        <v>-7.5</v>
      </c>
      <c r="G3" s="3">
        <v>-8.6</v>
      </c>
      <c r="H3" s="3">
        <v>-7.4</v>
      </c>
      <c r="I3" s="3">
        <v>-9</v>
      </c>
      <c r="J3" s="3">
        <v>-10.7</v>
      </c>
      <c r="K3" s="3">
        <v>-8.9</v>
      </c>
      <c r="L3" s="3">
        <v>-8</v>
      </c>
      <c r="M3" s="3">
        <v>-9.4</v>
      </c>
      <c r="N3" s="3">
        <v>-7.8</v>
      </c>
      <c r="O3" s="39">
        <f t="shared" ref="O3:O34" si="0">AVERAGE(B3:N3)</f>
        <v>-8.292307692307693</v>
      </c>
    </row>
    <row r="4" spans="1:15" x14ac:dyDescent="0.2">
      <c r="A4" s="40" t="s">
        <v>16</v>
      </c>
      <c r="B4" s="3">
        <v>-9.4</v>
      </c>
      <c r="C4" s="3">
        <v>-8.1999999999999993</v>
      </c>
      <c r="D4" s="3">
        <v>-7.9</v>
      </c>
      <c r="E4" s="3">
        <v>-7.3</v>
      </c>
      <c r="F4" s="3">
        <v>-7</v>
      </c>
      <c r="G4" s="3">
        <v>-8.6999999999999993</v>
      </c>
      <c r="H4" s="3">
        <v>-7.4</v>
      </c>
      <c r="I4" s="3">
        <v>-9.1</v>
      </c>
      <c r="J4" s="3">
        <v>-9</v>
      </c>
      <c r="K4" s="3">
        <v>-9.5</v>
      </c>
      <c r="L4" s="3">
        <v>-9.1999999999999993</v>
      </c>
      <c r="M4" s="3">
        <v>-9.8000000000000007</v>
      </c>
      <c r="N4" s="3">
        <v>-8.4</v>
      </c>
      <c r="O4" s="39">
        <f t="shared" si="0"/>
        <v>-8.5307692307692307</v>
      </c>
    </row>
    <row r="5" spans="1:15" x14ac:dyDescent="0.2">
      <c r="A5" s="40" t="s">
        <v>1306</v>
      </c>
      <c r="B5" s="3">
        <v>-6.1</v>
      </c>
      <c r="C5" s="3">
        <v>-5.6</v>
      </c>
      <c r="D5" s="3">
        <v>-5.7</v>
      </c>
      <c r="E5" s="3">
        <v>-5.9</v>
      </c>
      <c r="F5" s="3">
        <v>-6.4</v>
      </c>
      <c r="G5" s="3">
        <v>-7.2</v>
      </c>
      <c r="H5" s="3">
        <v>-6</v>
      </c>
      <c r="I5" s="3">
        <v>-7.3</v>
      </c>
      <c r="J5" s="3">
        <v>-8.9</v>
      </c>
      <c r="K5" s="3">
        <v>-7.9</v>
      </c>
      <c r="L5" s="3">
        <v>-6.3</v>
      </c>
      <c r="M5" s="3">
        <v>-7.4</v>
      </c>
      <c r="N5" s="3">
        <v>-7</v>
      </c>
      <c r="O5" s="39">
        <f t="shared" si="0"/>
        <v>-6.7461538461538462</v>
      </c>
    </row>
    <row r="6" spans="1:15" x14ac:dyDescent="0.2">
      <c r="A6" s="40" t="s">
        <v>1090</v>
      </c>
      <c r="B6" s="3">
        <v>-7.5</v>
      </c>
      <c r="C6" s="3">
        <v>-7.9</v>
      </c>
      <c r="D6" s="3">
        <v>-7.6</v>
      </c>
      <c r="E6" s="3">
        <v>-7.1</v>
      </c>
      <c r="F6" s="3">
        <v>-5.0999999999999996</v>
      </c>
      <c r="G6" s="3">
        <v>-8</v>
      </c>
      <c r="H6" s="3">
        <v>-7.4</v>
      </c>
      <c r="I6" s="3">
        <v>-9</v>
      </c>
      <c r="J6" s="3">
        <v>-9.5</v>
      </c>
      <c r="K6" s="3">
        <v>-6.6</v>
      </c>
      <c r="L6" s="3">
        <v>-9.3000000000000007</v>
      </c>
      <c r="M6" s="3">
        <v>-8.3000000000000007</v>
      </c>
      <c r="N6" s="3">
        <v>-6.9</v>
      </c>
      <c r="O6" s="39">
        <f t="shared" si="0"/>
        <v>-7.707692307692307</v>
      </c>
    </row>
    <row r="7" spans="1:15" x14ac:dyDescent="0.2">
      <c r="A7" s="40" t="s">
        <v>1302</v>
      </c>
      <c r="B7" s="3">
        <v>-6.2</v>
      </c>
      <c r="C7" s="3">
        <v>-5.0999999999999996</v>
      </c>
      <c r="D7" s="3">
        <v>-5.7</v>
      </c>
      <c r="E7" s="3">
        <v>-6.2</v>
      </c>
      <c r="F7" s="3">
        <v>-6.7</v>
      </c>
      <c r="G7" s="3">
        <v>-7.2</v>
      </c>
      <c r="H7" s="3">
        <v>-6.1</v>
      </c>
      <c r="I7" s="3">
        <v>-6.7</v>
      </c>
      <c r="J7" s="3">
        <v>-8.8000000000000007</v>
      </c>
      <c r="K7" s="3">
        <v>-6.3</v>
      </c>
      <c r="L7" s="3">
        <v>-6.2</v>
      </c>
      <c r="M7" s="3">
        <v>-6.7</v>
      </c>
      <c r="N7" s="3">
        <v>-6.4</v>
      </c>
      <c r="O7" s="39">
        <f t="shared" si="0"/>
        <v>-6.4846153846153856</v>
      </c>
    </row>
    <row r="8" spans="1:15" x14ac:dyDescent="0.2">
      <c r="A8" s="40" t="s">
        <v>1303</v>
      </c>
      <c r="B8" s="3">
        <v>-6.6</v>
      </c>
      <c r="C8" s="3">
        <v>-6.5</v>
      </c>
      <c r="D8" s="3">
        <v>-6.1</v>
      </c>
      <c r="E8" s="3">
        <v>-6</v>
      </c>
      <c r="F8" s="3">
        <v>-6</v>
      </c>
      <c r="G8" s="3">
        <v>-7.1</v>
      </c>
      <c r="H8" s="3">
        <v>-6</v>
      </c>
      <c r="I8" s="3">
        <v>-7.3</v>
      </c>
      <c r="J8" s="3">
        <v>-10.1</v>
      </c>
      <c r="K8" s="3">
        <v>-6.7</v>
      </c>
      <c r="L8" s="3">
        <v>-6.4</v>
      </c>
      <c r="M8" s="3">
        <v>-7.8</v>
      </c>
      <c r="N8" s="3">
        <v>-6.6</v>
      </c>
      <c r="O8" s="39">
        <f t="shared" si="0"/>
        <v>-6.8615384615384603</v>
      </c>
    </row>
    <row r="9" spans="1:15" x14ac:dyDescent="0.2">
      <c r="A9" s="40" t="s">
        <v>1304</v>
      </c>
      <c r="B9" s="3">
        <v>-5.5</v>
      </c>
      <c r="C9" s="3">
        <v>-6.1</v>
      </c>
      <c r="D9" s="3">
        <v>-5.6</v>
      </c>
      <c r="E9" s="3">
        <v>-4.2</v>
      </c>
      <c r="F9" s="3">
        <v>-5.3</v>
      </c>
      <c r="G9" s="3">
        <v>-6.1</v>
      </c>
      <c r="H9" s="3">
        <v>-5.2</v>
      </c>
      <c r="I9" s="3">
        <v>-6.1</v>
      </c>
      <c r="J9" s="3">
        <v>-8.6</v>
      </c>
      <c r="K9" s="3">
        <v>-5.5</v>
      </c>
      <c r="L9" s="3">
        <v>-7.2</v>
      </c>
      <c r="M9" s="3">
        <v>-6.5</v>
      </c>
      <c r="N9" s="3">
        <v>-6.2</v>
      </c>
      <c r="O9" s="39">
        <f t="shared" si="0"/>
        <v>-6.0076923076923086</v>
      </c>
    </row>
    <row r="10" spans="1:15" x14ac:dyDescent="0.2">
      <c r="A10" s="40" t="s">
        <v>1367</v>
      </c>
      <c r="B10" s="3">
        <v>-6</v>
      </c>
      <c r="C10" s="3">
        <v>-5.7</v>
      </c>
      <c r="D10" s="3">
        <v>-4.7</v>
      </c>
      <c r="E10" s="3">
        <v>-4.0999999999999996</v>
      </c>
      <c r="F10" s="3">
        <v>-4.9000000000000004</v>
      </c>
      <c r="G10" s="3">
        <v>-6.2</v>
      </c>
      <c r="H10" s="3">
        <v>-4.2</v>
      </c>
      <c r="I10" s="3">
        <v>-5.6</v>
      </c>
      <c r="J10" s="3">
        <v>-7.8</v>
      </c>
      <c r="K10" s="3">
        <v>-5</v>
      </c>
      <c r="L10" s="3">
        <v>-6.9</v>
      </c>
      <c r="M10" s="3">
        <v>-5.8</v>
      </c>
      <c r="N10" s="3">
        <v>-3.3</v>
      </c>
      <c r="O10" s="39">
        <f t="shared" si="0"/>
        <v>-5.3999999999999995</v>
      </c>
    </row>
    <row r="11" spans="1:15" x14ac:dyDescent="0.2">
      <c r="A11" s="40" t="s">
        <v>1367</v>
      </c>
      <c r="B11" s="3">
        <v>-5.9</v>
      </c>
      <c r="C11" s="3">
        <v>-5.8</v>
      </c>
      <c r="D11" s="3">
        <v>-5.2</v>
      </c>
      <c r="E11" s="3">
        <v>-3.6</v>
      </c>
      <c r="F11" s="3">
        <v>-5.3</v>
      </c>
      <c r="G11" s="3">
        <v>-5.9</v>
      </c>
      <c r="H11" s="3">
        <v>-4.4000000000000004</v>
      </c>
      <c r="I11" s="3">
        <v>-6</v>
      </c>
      <c r="J11" s="3">
        <v>-8</v>
      </c>
      <c r="K11" s="3">
        <v>-4</v>
      </c>
      <c r="L11" s="3">
        <v>-6.8</v>
      </c>
      <c r="M11" s="3">
        <v>-4.9000000000000004</v>
      </c>
      <c r="N11" s="3">
        <v>-4.2</v>
      </c>
      <c r="O11" s="39">
        <f t="shared" si="0"/>
        <v>-5.384615384615385</v>
      </c>
    </row>
    <row r="12" spans="1:15" x14ac:dyDescent="0.2">
      <c r="A12" s="40" t="s">
        <v>1305</v>
      </c>
      <c r="B12" s="3">
        <v>-5.7</v>
      </c>
      <c r="C12" s="3">
        <v>-5.6</v>
      </c>
      <c r="D12" s="3">
        <v>-5.4</v>
      </c>
      <c r="E12" s="3">
        <v>-5.0999999999999996</v>
      </c>
      <c r="F12" s="3">
        <v>-4.9000000000000004</v>
      </c>
      <c r="G12" s="3">
        <v>-6.1</v>
      </c>
      <c r="H12" s="3">
        <v>-5.0999999999999996</v>
      </c>
      <c r="I12" s="3">
        <v>-6.2</v>
      </c>
      <c r="J12" s="3">
        <v>-6.8</v>
      </c>
      <c r="K12" s="3">
        <v>-6.3</v>
      </c>
      <c r="L12" s="3">
        <v>-5.3</v>
      </c>
      <c r="M12" s="3">
        <v>-6.1</v>
      </c>
      <c r="N12" s="3">
        <v>-5.5</v>
      </c>
      <c r="O12" s="39">
        <f t="shared" si="0"/>
        <v>-5.6999999999999993</v>
      </c>
    </row>
    <row r="13" spans="1:15" x14ac:dyDescent="0.2">
      <c r="A13" s="40" t="s">
        <v>1267</v>
      </c>
      <c r="B13" s="3">
        <v>-7.7</v>
      </c>
      <c r="C13" s="3">
        <v>-7.9</v>
      </c>
      <c r="D13" s="3">
        <v>-7.2</v>
      </c>
      <c r="E13" s="3">
        <v>-7.1</v>
      </c>
      <c r="F13" s="3">
        <v>-6.6</v>
      </c>
      <c r="G13" s="3">
        <v>-9.3000000000000007</v>
      </c>
      <c r="H13" s="3">
        <v>-7.8</v>
      </c>
      <c r="I13" s="3">
        <v>-9</v>
      </c>
      <c r="J13" s="3">
        <v>-10.6</v>
      </c>
      <c r="K13" s="3">
        <v>-7.4</v>
      </c>
      <c r="L13" s="3">
        <v>-8.1999999999999993</v>
      </c>
      <c r="M13" s="3">
        <v>-7.8</v>
      </c>
      <c r="N13" s="3">
        <v>-7</v>
      </c>
      <c r="O13" s="39">
        <f t="shared" si="0"/>
        <v>-7.9692307692307685</v>
      </c>
    </row>
    <row r="14" spans="1:15" x14ac:dyDescent="0.2">
      <c r="A14" s="40" t="s">
        <v>1094</v>
      </c>
      <c r="B14" s="3">
        <v>-6.7</v>
      </c>
      <c r="C14" s="3">
        <v>-7.3</v>
      </c>
      <c r="D14" s="3">
        <v>-7.6</v>
      </c>
      <c r="E14" s="3">
        <v>-5.7</v>
      </c>
      <c r="F14" s="3">
        <v>-7.9</v>
      </c>
      <c r="G14" s="3">
        <v>-8</v>
      </c>
      <c r="H14" s="3">
        <v>-7.4</v>
      </c>
      <c r="I14" s="3">
        <v>-7</v>
      </c>
      <c r="J14" s="3">
        <v>-11.4</v>
      </c>
      <c r="K14" s="3">
        <v>-8</v>
      </c>
      <c r="L14" s="3">
        <v>-8.1</v>
      </c>
      <c r="M14" s="3">
        <v>-8</v>
      </c>
      <c r="N14" s="3">
        <v>-6.3</v>
      </c>
      <c r="O14" s="39">
        <f t="shared" si="0"/>
        <v>-7.6461538461538456</v>
      </c>
    </row>
    <row r="15" spans="1:15" x14ac:dyDescent="0.2">
      <c r="A15" s="40" t="s">
        <v>1181</v>
      </c>
      <c r="B15" s="3">
        <v>-7.3</v>
      </c>
      <c r="C15" s="3">
        <v>-8</v>
      </c>
      <c r="D15" s="3">
        <v>-6.8</v>
      </c>
      <c r="E15" s="3">
        <v>-5.4</v>
      </c>
      <c r="F15" s="3">
        <v>-6.8</v>
      </c>
      <c r="G15" s="3">
        <v>-8.6999999999999993</v>
      </c>
      <c r="H15" s="3">
        <v>-7</v>
      </c>
      <c r="I15" s="3">
        <v>-9.5</v>
      </c>
      <c r="J15" s="3">
        <v>-10.9</v>
      </c>
      <c r="K15" s="3">
        <v>-7.2</v>
      </c>
      <c r="L15" s="3">
        <v>-8.4</v>
      </c>
      <c r="M15" s="3">
        <v>-7.7</v>
      </c>
      <c r="N15" s="3">
        <v>-8.6</v>
      </c>
      <c r="O15" s="39">
        <f t="shared" si="0"/>
        <v>-7.8692307692307697</v>
      </c>
    </row>
    <row r="16" spans="1:15" x14ac:dyDescent="0.2">
      <c r="A16" s="40" t="s">
        <v>1124</v>
      </c>
      <c r="B16" s="3">
        <v>-7.1</v>
      </c>
      <c r="C16" s="3">
        <v>-7.6</v>
      </c>
      <c r="D16" s="3">
        <v>-6.9</v>
      </c>
      <c r="E16" s="3">
        <v>-6.5</v>
      </c>
      <c r="F16" s="3">
        <v>-5.8</v>
      </c>
      <c r="G16" s="3">
        <v>-9</v>
      </c>
      <c r="H16" s="3">
        <v>-7.1</v>
      </c>
      <c r="I16" s="3">
        <v>-9.1</v>
      </c>
      <c r="J16" s="3">
        <v>-11.5</v>
      </c>
      <c r="K16" s="3">
        <v>-7</v>
      </c>
      <c r="L16" s="3">
        <v>-9</v>
      </c>
      <c r="M16" s="3">
        <v>-8.3000000000000007</v>
      </c>
      <c r="N16" s="3">
        <v>-8.9</v>
      </c>
      <c r="O16" s="39">
        <f t="shared" si="0"/>
        <v>-7.9846153846153847</v>
      </c>
    </row>
    <row r="17" spans="1:15" x14ac:dyDescent="0.2">
      <c r="A17" s="40" t="s">
        <v>1197</v>
      </c>
      <c r="B17" s="3">
        <v>-8.1999999999999993</v>
      </c>
      <c r="C17" s="3">
        <v>-7.4</v>
      </c>
      <c r="D17" s="3">
        <v>-8.1999999999999993</v>
      </c>
      <c r="E17" s="3">
        <v>-7.6</v>
      </c>
      <c r="F17" s="3">
        <v>-7.4</v>
      </c>
      <c r="G17" s="3">
        <v>-9.8000000000000007</v>
      </c>
      <c r="H17" s="3">
        <v>-8.6</v>
      </c>
      <c r="I17" s="3">
        <v>-10</v>
      </c>
      <c r="J17" s="3">
        <v>0</v>
      </c>
      <c r="K17" s="3">
        <v>-11</v>
      </c>
      <c r="L17" s="3">
        <v>-7.8</v>
      </c>
      <c r="M17" s="3">
        <v>-9.9</v>
      </c>
      <c r="N17" s="3">
        <v>-9.1999999999999993</v>
      </c>
      <c r="O17" s="39">
        <f t="shared" si="0"/>
        <v>-8.0846153846153843</v>
      </c>
    </row>
    <row r="18" spans="1:15" x14ac:dyDescent="0.2">
      <c r="A18" s="40" t="s">
        <v>18</v>
      </c>
      <c r="B18" s="3">
        <v>-5.6</v>
      </c>
      <c r="C18" s="3">
        <v>-5.6</v>
      </c>
      <c r="D18" s="3">
        <v>-4.5999999999999996</v>
      </c>
      <c r="E18" s="3">
        <v>-4.8</v>
      </c>
      <c r="F18" s="3">
        <v>-4.9000000000000004</v>
      </c>
      <c r="G18" s="3">
        <v>-5.8</v>
      </c>
      <c r="H18" s="3">
        <v>-4.5999999999999996</v>
      </c>
      <c r="I18" s="3">
        <v>-5.7</v>
      </c>
      <c r="J18" s="3">
        <v>-6.6</v>
      </c>
      <c r="K18" s="3">
        <v>-5.8</v>
      </c>
      <c r="L18" s="3">
        <v>-4.7</v>
      </c>
      <c r="M18" s="3">
        <v>-5.8</v>
      </c>
      <c r="N18" s="3">
        <v>-5.5</v>
      </c>
      <c r="O18" s="39">
        <f t="shared" si="0"/>
        <v>-5.384615384615385</v>
      </c>
    </row>
    <row r="19" spans="1:15" x14ac:dyDescent="0.2">
      <c r="A19" s="40" t="s">
        <v>21</v>
      </c>
      <c r="B19" s="3">
        <v>-5.8</v>
      </c>
      <c r="C19" s="3">
        <v>-5.7</v>
      </c>
      <c r="D19" s="3">
        <v>-4.7</v>
      </c>
      <c r="E19" s="3">
        <v>-5.2</v>
      </c>
      <c r="F19" s="3">
        <v>-4.8</v>
      </c>
      <c r="G19" s="3">
        <v>-4.8</v>
      </c>
      <c r="H19" s="3">
        <v>-5.8</v>
      </c>
      <c r="I19" s="3">
        <v>-5.6</v>
      </c>
      <c r="J19" s="3">
        <v>-5.7</v>
      </c>
      <c r="K19" s="3">
        <v>-5.5</v>
      </c>
      <c r="L19" s="3">
        <v>-5.7</v>
      </c>
      <c r="M19" s="3">
        <v>-5.0999999999999996</v>
      </c>
      <c r="N19" s="3">
        <v>-5.9</v>
      </c>
      <c r="O19" s="39">
        <f t="shared" si="0"/>
        <v>-5.4076923076923089</v>
      </c>
    </row>
    <row r="20" spans="1:15" x14ac:dyDescent="0.2">
      <c r="A20" s="40" t="s">
        <v>23</v>
      </c>
      <c r="B20" s="3">
        <v>-8.3000000000000007</v>
      </c>
      <c r="C20" s="3">
        <v>-8.5</v>
      </c>
      <c r="D20" s="3">
        <v>-7.7</v>
      </c>
      <c r="E20" s="3">
        <v>-6</v>
      </c>
      <c r="F20" s="3">
        <v>-7.2</v>
      </c>
      <c r="G20" s="3">
        <v>-8.1999999999999993</v>
      </c>
      <c r="H20" s="3">
        <v>-6.4</v>
      </c>
      <c r="I20" s="3">
        <v>-8</v>
      </c>
      <c r="J20" s="3">
        <v>-9.8000000000000007</v>
      </c>
      <c r="K20" s="3">
        <v>-9</v>
      </c>
      <c r="L20" s="3">
        <v>-9</v>
      </c>
      <c r="M20" s="3">
        <v>-9.1</v>
      </c>
      <c r="N20" s="3">
        <v>-7.2</v>
      </c>
      <c r="O20" s="39">
        <f t="shared" si="0"/>
        <v>-8.0307692307692307</v>
      </c>
    </row>
    <row r="21" spans="1:15" x14ac:dyDescent="0.2">
      <c r="A21" s="40" t="s">
        <v>1368</v>
      </c>
      <c r="B21" s="3">
        <v>-8.1999999999999993</v>
      </c>
      <c r="C21" s="3">
        <v>-8.1999999999999993</v>
      </c>
      <c r="D21" s="3">
        <v>-7</v>
      </c>
      <c r="E21" s="3">
        <v>-6.7</v>
      </c>
      <c r="F21" s="3">
        <v>-7.1</v>
      </c>
      <c r="G21" s="3">
        <v>-7.7</v>
      </c>
      <c r="H21" s="3">
        <v>-7.3</v>
      </c>
      <c r="I21" s="3">
        <v>-8</v>
      </c>
      <c r="J21" s="3">
        <v>-9.3000000000000007</v>
      </c>
      <c r="K21" s="3">
        <v>-8.3000000000000007</v>
      </c>
      <c r="L21" s="3">
        <v>-8.6</v>
      </c>
      <c r="M21" s="3">
        <v>-8.6999999999999993</v>
      </c>
      <c r="N21" s="3">
        <v>-7.4</v>
      </c>
      <c r="O21" s="39">
        <f t="shared" si="0"/>
        <v>-7.884615384615385</v>
      </c>
    </row>
    <row r="22" spans="1:15" x14ac:dyDescent="0.2">
      <c r="A22" s="40" t="s">
        <v>1369</v>
      </c>
      <c r="B22" s="3">
        <v>-8.1999999999999993</v>
      </c>
      <c r="C22" s="3">
        <v>-8.1</v>
      </c>
      <c r="D22" s="3">
        <v>-6.9</v>
      </c>
      <c r="E22" s="3">
        <v>-6.8</v>
      </c>
      <c r="F22" s="3">
        <v>-7.5</v>
      </c>
      <c r="G22" s="3">
        <v>-8</v>
      </c>
      <c r="H22" s="3">
        <v>-7.3</v>
      </c>
      <c r="I22" s="3">
        <v>-8</v>
      </c>
      <c r="J22" s="3">
        <v>-8.9</v>
      </c>
      <c r="K22" s="3">
        <v>-7.7</v>
      </c>
      <c r="L22" s="3">
        <v>-8.4</v>
      </c>
      <c r="M22" s="3">
        <v>-8.4</v>
      </c>
      <c r="N22" s="3">
        <v>-8.1999999999999993</v>
      </c>
      <c r="O22" s="39">
        <f t="shared" si="0"/>
        <v>-7.8769230769230782</v>
      </c>
    </row>
    <row r="23" spans="1:15" x14ac:dyDescent="0.2">
      <c r="A23" s="40" t="s">
        <v>35</v>
      </c>
      <c r="B23" s="3">
        <v>-6.4</v>
      </c>
      <c r="C23" s="3">
        <v>-6.7</v>
      </c>
      <c r="D23" s="3">
        <v>-4.7</v>
      </c>
      <c r="E23" s="3">
        <v>-5</v>
      </c>
      <c r="F23" s="3">
        <v>-5.0999999999999996</v>
      </c>
      <c r="G23" s="3">
        <v>-5.4</v>
      </c>
      <c r="H23" s="3">
        <v>-6.1</v>
      </c>
      <c r="I23" s="3">
        <v>-5.8</v>
      </c>
      <c r="J23" s="3">
        <v>-6.5</v>
      </c>
      <c r="K23" s="3">
        <v>-5.8</v>
      </c>
      <c r="L23" s="3">
        <v>-6.2</v>
      </c>
      <c r="M23" s="3">
        <v>-6.1</v>
      </c>
      <c r="N23" s="3">
        <v>-6.3</v>
      </c>
      <c r="O23" s="39">
        <f t="shared" si="0"/>
        <v>-5.8538461538461535</v>
      </c>
    </row>
    <row r="24" spans="1:15" x14ac:dyDescent="0.2">
      <c r="A24" s="40" t="s">
        <v>1370</v>
      </c>
      <c r="B24" s="3">
        <v>-7.5</v>
      </c>
      <c r="C24" s="3">
        <v>-7.5</v>
      </c>
      <c r="D24" s="3">
        <v>-5.0999999999999996</v>
      </c>
      <c r="E24" s="3">
        <v>-5.2</v>
      </c>
      <c r="F24" s="3">
        <v>-5.4</v>
      </c>
      <c r="G24" s="3">
        <v>-5.8</v>
      </c>
      <c r="H24" s="3">
        <v>-6.6</v>
      </c>
      <c r="I24" s="3">
        <v>-6.3</v>
      </c>
      <c r="J24" s="3">
        <v>-6.9</v>
      </c>
      <c r="K24" s="3">
        <v>-6.3</v>
      </c>
      <c r="L24" s="3">
        <v>-6.6</v>
      </c>
      <c r="M24" s="3">
        <v>-6.3</v>
      </c>
      <c r="N24" s="3">
        <v>-5.9</v>
      </c>
      <c r="O24" s="39">
        <f t="shared" si="0"/>
        <v>-6.2615384615384606</v>
      </c>
    </row>
    <row r="25" spans="1:15" x14ac:dyDescent="0.2">
      <c r="A25" s="40" t="s">
        <v>1371</v>
      </c>
      <c r="B25" s="3">
        <v>-8.6</v>
      </c>
      <c r="C25" s="3">
        <v>-8</v>
      </c>
      <c r="D25" s="3">
        <v>-6.7</v>
      </c>
      <c r="E25" s="3">
        <v>-6.5</v>
      </c>
      <c r="F25" s="3">
        <v>-7.1</v>
      </c>
      <c r="G25" s="3">
        <v>-7.7</v>
      </c>
      <c r="H25" s="3">
        <v>-6.6</v>
      </c>
      <c r="I25" s="3">
        <v>-8.1999999999999993</v>
      </c>
      <c r="J25" s="3">
        <v>-9</v>
      </c>
      <c r="K25" s="3">
        <v>-8</v>
      </c>
      <c r="L25" s="3">
        <v>-9.6999999999999993</v>
      </c>
      <c r="M25" s="3">
        <v>-8.6999999999999993</v>
      </c>
      <c r="N25" s="3">
        <v>-7.3</v>
      </c>
      <c r="O25" s="39">
        <f t="shared" si="0"/>
        <v>-7.8538461538461544</v>
      </c>
    </row>
    <row r="26" spans="1:15" x14ac:dyDescent="0.2">
      <c r="A26" s="40" t="s">
        <v>33</v>
      </c>
      <c r="B26" s="3">
        <v>-7.4</v>
      </c>
      <c r="C26" s="3">
        <v>-7.5</v>
      </c>
      <c r="D26" s="3">
        <v>-6.8</v>
      </c>
      <c r="E26" s="3">
        <v>-6.4</v>
      </c>
      <c r="F26" s="3">
        <v>-6.9</v>
      </c>
      <c r="G26" s="3">
        <v>-7.2</v>
      </c>
      <c r="H26" s="3">
        <v>-7.4</v>
      </c>
      <c r="I26" s="3">
        <v>-7.6</v>
      </c>
      <c r="J26" s="3">
        <v>-9.1999999999999993</v>
      </c>
      <c r="K26" s="3">
        <v>-8.3000000000000007</v>
      </c>
      <c r="L26" s="3">
        <v>-8.6999999999999993</v>
      </c>
      <c r="M26" s="3">
        <v>-8.6</v>
      </c>
      <c r="N26" s="3">
        <v>-7.3</v>
      </c>
      <c r="O26" s="39">
        <f t="shared" si="0"/>
        <v>-7.638461538461538</v>
      </c>
    </row>
    <row r="27" spans="1:15" x14ac:dyDescent="0.2">
      <c r="A27" s="40" t="s">
        <v>1372</v>
      </c>
      <c r="B27" s="3">
        <v>-8.6999999999999993</v>
      </c>
      <c r="C27" s="3">
        <v>-8.8000000000000007</v>
      </c>
      <c r="D27" s="3">
        <v>-7.3</v>
      </c>
      <c r="E27" s="3">
        <v>-6.4</v>
      </c>
      <c r="F27" s="3">
        <v>-7</v>
      </c>
      <c r="G27" s="3">
        <v>-7.5</v>
      </c>
      <c r="H27" s="3">
        <v>-7.2</v>
      </c>
      <c r="I27" s="3">
        <v>-8</v>
      </c>
      <c r="J27" s="3">
        <v>-9.4</v>
      </c>
      <c r="K27" s="3">
        <v>-8.3000000000000007</v>
      </c>
      <c r="L27" s="3">
        <v>-9.1</v>
      </c>
      <c r="M27" s="3">
        <v>-8.6</v>
      </c>
      <c r="N27" s="3">
        <v>-7</v>
      </c>
      <c r="O27" s="39">
        <f t="shared" si="0"/>
        <v>-7.9461538461538463</v>
      </c>
    </row>
    <row r="28" spans="1:15" x14ac:dyDescent="0.2">
      <c r="A28" s="40" t="s">
        <v>1373</v>
      </c>
      <c r="B28" s="3">
        <v>-8.6</v>
      </c>
      <c r="C28" s="3">
        <v>-8.6</v>
      </c>
      <c r="D28" s="3">
        <v>-7</v>
      </c>
      <c r="E28" s="3">
        <v>-6.4</v>
      </c>
      <c r="F28" s="3">
        <v>-6.5</v>
      </c>
      <c r="G28" s="3">
        <v>-7.1</v>
      </c>
      <c r="H28" s="3">
        <v>-6.7</v>
      </c>
      <c r="I28" s="3">
        <v>-7.6</v>
      </c>
      <c r="J28" s="3">
        <v>-9.9</v>
      </c>
      <c r="K28" s="3">
        <v>-8</v>
      </c>
      <c r="L28" s="3">
        <v>-7.8</v>
      </c>
      <c r="M28" s="3">
        <v>-7.8</v>
      </c>
      <c r="N28" s="3">
        <v>-6.9</v>
      </c>
      <c r="O28" s="39">
        <f t="shared" si="0"/>
        <v>-7.6076923076923082</v>
      </c>
    </row>
    <row r="29" spans="1:15" x14ac:dyDescent="0.2">
      <c r="A29" s="40" t="s">
        <v>1374</v>
      </c>
      <c r="B29" s="3">
        <v>-7.3</v>
      </c>
      <c r="C29" s="3">
        <v>-7.8</v>
      </c>
      <c r="D29" s="3">
        <v>-7.3</v>
      </c>
      <c r="E29" s="3">
        <v>-6.6</v>
      </c>
      <c r="F29" s="3">
        <v>-7</v>
      </c>
      <c r="G29" s="3">
        <v>-7.6</v>
      </c>
      <c r="H29" s="3">
        <v>-6.5</v>
      </c>
      <c r="I29" s="3">
        <v>-8</v>
      </c>
      <c r="J29" s="3">
        <v>-10.1</v>
      </c>
      <c r="K29" s="3">
        <v>-8.1999999999999993</v>
      </c>
      <c r="L29" s="3">
        <v>-8.6999999999999993</v>
      </c>
      <c r="M29" s="3">
        <v>-8.6</v>
      </c>
      <c r="N29" s="3">
        <v>-8.4</v>
      </c>
      <c r="O29" s="39">
        <f t="shared" si="0"/>
        <v>-7.8538461538461544</v>
      </c>
    </row>
    <row r="30" spans="1:15" x14ac:dyDescent="0.2">
      <c r="A30" s="40" t="s">
        <v>1375</v>
      </c>
      <c r="B30" s="3">
        <v>-8.3000000000000007</v>
      </c>
      <c r="C30" s="3">
        <v>-8.8000000000000007</v>
      </c>
      <c r="D30" s="3">
        <v>-6.2</v>
      </c>
      <c r="E30" s="3">
        <v>-6.3</v>
      </c>
      <c r="F30" s="3">
        <v>-6.6</v>
      </c>
      <c r="G30" s="3">
        <v>-7.7</v>
      </c>
      <c r="H30" s="3">
        <v>-6.8</v>
      </c>
      <c r="I30" s="3">
        <v>-7.2</v>
      </c>
      <c r="J30" s="3">
        <v>-9.9</v>
      </c>
      <c r="K30" s="3">
        <v>-8.1</v>
      </c>
      <c r="L30" s="3">
        <v>-8.4</v>
      </c>
      <c r="M30" s="3">
        <v>-8.5</v>
      </c>
      <c r="N30" s="3">
        <v>-8.1999999999999993</v>
      </c>
      <c r="O30" s="39">
        <f t="shared" si="0"/>
        <v>-7.7692307692307701</v>
      </c>
    </row>
    <row r="31" spans="1:15" x14ac:dyDescent="0.2">
      <c r="A31" s="40" t="s">
        <v>1376</v>
      </c>
      <c r="B31" s="3">
        <v>-7.2</v>
      </c>
      <c r="C31" s="3">
        <v>-6.5</v>
      </c>
      <c r="D31" s="3">
        <v>-7.6</v>
      </c>
      <c r="E31" s="3">
        <v>-7.6</v>
      </c>
      <c r="F31" s="3">
        <v>-6.5</v>
      </c>
      <c r="G31" s="3">
        <v>-9.9</v>
      </c>
      <c r="H31" s="3">
        <v>-8.4</v>
      </c>
      <c r="I31" s="3">
        <v>-9</v>
      </c>
      <c r="J31" s="3">
        <v>2.5</v>
      </c>
      <c r="K31" s="3">
        <v>-9.6</v>
      </c>
      <c r="L31" s="3">
        <v>-8.1999999999999993</v>
      </c>
      <c r="M31" s="3">
        <v>-9.1999999999999993</v>
      </c>
      <c r="N31" s="3">
        <v>-8</v>
      </c>
      <c r="O31" s="39">
        <f t="shared" si="0"/>
        <v>-7.3230769230769237</v>
      </c>
    </row>
    <row r="32" spans="1:15" x14ac:dyDescent="0.2">
      <c r="A32" s="40" t="s">
        <v>1377</v>
      </c>
      <c r="B32" s="3">
        <v>-7.8</v>
      </c>
      <c r="C32" s="3">
        <v>-8.1999999999999993</v>
      </c>
      <c r="D32" s="3">
        <v>-7</v>
      </c>
      <c r="E32" s="3">
        <v>-6.8</v>
      </c>
      <c r="F32" s="3">
        <v>-6.8</v>
      </c>
      <c r="G32" s="3">
        <v>-7.6</v>
      </c>
      <c r="H32" s="3">
        <v>-6.8</v>
      </c>
      <c r="I32" s="3">
        <v>-8</v>
      </c>
      <c r="J32" s="3">
        <v>-9.1999999999999993</v>
      </c>
      <c r="K32" s="3">
        <v>-8</v>
      </c>
      <c r="L32" s="3">
        <v>-8.8000000000000007</v>
      </c>
      <c r="M32" s="3">
        <v>-8.6999999999999993</v>
      </c>
      <c r="N32" s="3">
        <v>-6.5</v>
      </c>
      <c r="O32" s="39">
        <f t="shared" si="0"/>
        <v>-7.7076923076923078</v>
      </c>
    </row>
    <row r="33" spans="1:15" x14ac:dyDescent="0.2">
      <c r="A33" s="40" t="s">
        <v>57</v>
      </c>
      <c r="B33" s="3">
        <v>-5.5</v>
      </c>
      <c r="C33" s="3">
        <v>-6.3</v>
      </c>
      <c r="D33" s="3">
        <v>-4.8</v>
      </c>
      <c r="E33" s="3">
        <v>-3.6</v>
      </c>
      <c r="F33" s="3">
        <v>-5.0999999999999996</v>
      </c>
      <c r="G33" s="3">
        <v>-6.2</v>
      </c>
      <c r="H33" s="3">
        <v>-5.5</v>
      </c>
      <c r="I33" s="3">
        <v>-6</v>
      </c>
      <c r="J33" s="3">
        <v>-8.4</v>
      </c>
      <c r="K33" s="3">
        <v>-3.8</v>
      </c>
      <c r="L33" s="3">
        <v>-7</v>
      </c>
      <c r="M33" s="3">
        <v>-4.9000000000000004</v>
      </c>
      <c r="N33" s="3">
        <v>-3.5</v>
      </c>
      <c r="O33" s="39">
        <f t="shared" si="0"/>
        <v>-5.4307692307692301</v>
      </c>
    </row>
    <row r="34" spans="1:15" x14ac:dyDescent="0.2">
      <c r="A34" s="40" t="s">
        <v>59</v>
      </c>
      <c r="B34" s="3">
        <v>-7.5</v>
      </c>
      <c r="C34" s="3">
        <v>-7.5</v>
      </c>
      <c r="D34" s="3">
        <v>-5.7</v>
      </c>
      <c r="E34" s="3">
        <v>-5.8</v>
      </c>
      <c r="F34" s="3">
        <v>-6</v>
      </c>
      <c r="G34" s="3">
        <v>-6.6</v>
      </c>
      <c r="H34" s="3">
        <v>-6.7</v>
      </c>
      <c r="I34" s="3">
        <v>-7.4</v>
      </c>
      <c r="J34" s="3">
        <v>-8.4</v>
      </c>
      <c r="K34" s="3">
        <v>-7.1</v>
      </c>
      <c r="L34" s="3">
        <v>-7.1</v>
      </c>
      <c r="M34" s="3">
        <v>-7.4</v>
      </c>
      <c r="N34" s="3">
        <v>-6.8</v>
      </c>
      <c r="O34" s="39">
        <f t="shared" si="0"/>
        <v>-6.9230769230769234</v>
      </c>
    </row>
    <row r="35" spans="1:15" x14ac:dyDescent="0.2">
      <c r="A35" s="40" t="s">
        <v>61</v>
      </c>
      <c r="B35" s="3">
        <v>-7.1</v>
      </c>
      <c r="C35" s="3">
        <v>-7.3</v>
      </c>
      <c r="D35" s="3">
        <v>-7.1</v>
      </c>
      <c r="E35" s="3">
        <v>-6.8</v>
      </c>
      <c r="F35" s="3">
        <v>-6.8</v>
      </c>
      <c r="G35" s="3">
        <v>-7.5</v>
      </c>
      <c r="H35" s="3">
        <v>-6.9</v>
      </c>
      <c r="I35" s="3">
        <v>-8.3000000000000007</v>
      </c>
      <c r="J35" s="3">
        <v>-10.7</v>
      </c>
      <c r="K35" s="3">
        <v>-8.4</v>
      </c>
      <c r="L35" s="3">
        <v>-7.3</v>
      </c>
      <c r="M35" s="3">
        <v>-8.1</v>
      </c>
      <c r="N35" s="3">
        <v>-6.2</v>
      </c>
      <c r="O35" s="39">
        <f t="shared" ref="O35:O66" si="1">AVERAGE(B35:N35)</f>
        <v>-7.5769230769230766</v>
      </c>
    </row>
    <row r="36" spans="1:15" x14ac:dyDescent="0.2">
      <c r="A36" s="40" t="s">
        <v>142</v>
      </c>
      <c r="B36" s="3">
        <v>-9.3000000000000007</v>
      </c>
      <c r="C36" s="3">
        <v>-8.9</v>
      </c>
      <c r="D36" s="3">
        <v>-7.5</v>
      </c>
      <c r="E36" s="3">
        <v>-6.7</v>
      </c>
      <c r="F36" s="3">
        <v>-7.1</v>
      </c>
      <c r="G36" s="3">
        <v>-8.4</v>
      </c>
      <c r="H36" s="3">
        <v>-7.6</v>
      </c>
      <c r="I36" s="3">
        <v>-7.7</v>
      </c>
      <c r="J36" s="3">
        <v>-8.3000000000000007</v>
      </c>
      <c r="K36" s="3">
        <v>-8.9</v>
      </c>
      <c r="L36" s="3">
        <v>-8.1999999999999993</v>
      </c>
      <c r="M36" s="3">
        <v>-9</v>
      </c>
      <c r="N36" s="3">
        <v>-7.4</v>
      </c>
      <c r="O36" s="39">
        <f t="shared" si="1"/>
        <v>-8.0769230769230784</v>
      </c>
    </row>
    <row r="37" spans="1:15" x14ac:dyDescent="0.2">
      <c r="A37" s="40" t="s">
        <v>144</v>
      </c>
      <c r="B37" s="3">
        <v>-7.9</v>
      </c>
      <c r="C37" s="3">
        <v>-8.1</v>
      </c>
      <c r="D37" s="3">
        <v>-7.9</v>
      </c>
      <c r="E37" s="3">
        <v>-7.4</v>
      </c>
      <c r="F37" s="3">
        <v>-6.8</v>
      </c>
      <c r="G37" s="3">
        <v>-9.6999999999999993</v>
      </c>
      <c r="H37" s="3">
        <v>-8.1999999999999993</v>
      </c>
      <c r="I37" s="3">
        <v>-8.6</v>
      </c>
      <c r="J37" s="3">
        <v>1.3</v>
      </c>
      <c r="K37" s="3">
        <v>-8.6</v>
      </c>
      <c r="L37" s="3">
        <v>-8.8000000000000007</v>
      </c>
      <c r="M37" s="3">
        <v>-9.6</v>
      </c>
      <c r="N37" s="3">
        <v>-7.7</v>
      </c>
      <c r="O37" s="39">
        <f t="shared" si="1"/>
        <v>-7.5384615384615374</v>
      </c>
    </row>
    <row r="38" spans="1:15" x14ac:dyDescent="0.2">
      <c r="A38" s="40" t="s">
        <v>63</v>
      </c>
      <c r="B38" s="3">
        <v>-7.5</v>
      </c>
      <c r="C38" s="3">
        <v>-6.4</v>
      </c>
      <c r="D38" s="3">
        <v>-6.8</v>
      </c>
      <c r="E38" s="3">
        <v>-6.4</v>
      </c>
      <c r="F38" s="3">
        <v>-5.0999999999999996</v>
      </c>
      <c r="G38" s="3">
        <v>-9.3000000000000007</v>
      </c>
      <c r="H38" s="3">
        <v>-7.1</v>
      </c>
      <c r="I38" s="3">
        <v>-7.9</v>
      </c>
      <c r="J38" s="3">
        <v>-1.6</v>
      </c>
      <c r="K38" s="3">
        <v>-7.3</v>
      </c>
      <c r="L38" s="3">
        <v>-7.6</v>
      </c>
      <c r="M38" s="3">
        <v>-8.6999999999999993</v>
      </c>
      <c r="N38" s="3">
        <v>-6.8</v>
      </c>
      <c r="O38" s="39">
        <f t="shared" si="1"/>
        <v>-6.8076923076923075</v>
      </c>
    </row>
    <row r="39" spans="1:15" x14ac:dyDescent="0.2">
      <c r="A39" s="40" t="s">
        <v>65</v>
      </c>
      <c r="B39" s="3">
        <v>-7.2</v>
      </c>
      <c r="C39" s="3">
        <v>-7.2</v>
      </c>
      <c r="D39" s="3">
        <v>-5.6</v>
      </c>
      <c r="E39" s="3">
        <v>-5.6</v>
      </c>
      <c r="F39" s="3">
        <v>-5.9</v>
      </c>
      <c r="G39" s="3">
        <v>-6.3</v>
      </c>
      <c r="H39" s="3">
        <v>-5.6</v>
      </c>
      <c r="I39" s="3">
        <v>-6.4</v>
      </c>
      <c r="J39" s="3">
        <v>-7.3</v>
      </c>
      <c r="K39" s="3">
        <v>-6.3</v>
      </c>
      <c r="L39" s="3">
        <v>-7.4</v>
      </c>
      <c r="M39" s="3">
        <v>-6.6</v>
      </c>
      <c r="N39" s="3">
        <v>-6.3</v>
      </c>
      <c r="O39" s="39">
        <f t="shared" si="1"/>
        <v>-6.4384615384615378</v>
      </c>
    </row>
    <row r="40" spans="1:15" x14ac:dyDescent="0.2">
      <c r="A40" s="40" t="s">
        <v>146</v>
      </c>
      <c r="B40" s="3">
        <v>-8.6</v>
      </c>
      <c r="C40" s="3">
        <v>-8.4</v>
      </c>
      <c r="D40" s="3">
        <v>-7</v>
      </c>
      <c r="E40" s="3">
        <v>-5.9</v>
      </c>
      <c r="F40" s="3">
        <v>-7.2</v>
      </c>
      <c r="G40" s="3">
        <v>-8.1</v>
      </c>
      <c r="H40" s="3">
        <v>-6.5</v>
      </c>
      <c r="I40" s="3">
        <v>-7.8</v>
      </c>
      <c r="J40" s="3">
        <v>-9.8000000000000007</v>
      </c>
      <c r="K40" s="3">
        <v>-7.2</v>
      </c>
      <c r="L40" s="3">
        <v>-9.1999999999999993</v>
      </c>
      <c r="M40" s="3">
        <v>-7.3</v>
      </c>
      <c r="N40" s="3">
        <v>-7.2</v>
      </c>
      <c r="O40" s="39">
        <f t="shared" si="1"/>
        <v>-7.7076923076923078</v>
      </c>
    </row>
    <row r="41" spans="1:15" x14ac:dyDescent="0.2">
      <c r="A41" s="40" t="s">
        <v>148</v>
      </c>
      <c r="B41" s="3">
        <v>-7.6</v>
      </c>
      <c r="C41" s="3">
        <v>-8.1999999999999993</v>
      </c>
      <c r="D41" s="3">
        <v>-7.2</v>
      </c>
      <c r="E41" s="3">
        <v>-6.2</v>
      </c>
      <c r="F41" s="3">
        <v>-6.6</v>
      </c>
      <c r="G41" s="3">
        <v>-7</v>
      </c>
      <c r="H41" s="3">
        <v>-7</v>
      </c>
      <c r="I41" s="3">
        <v>-7.6</v>
      </c>
      <c r="J41" s="3">
        <v>-9.1999999999999993</v>
      </c>
      <c r="K41" s="3">
        <v>-7.5</v>
      </c>
      <c r="L41" s="3">
        <v>-8</v>
      </c>
      <c r="M41" s="3">
        <v>-8.4</v>
      </c>
      <c r="N41" s="3">
        <v>-7</v>
      </c>
      <c r="O41" s="39">
        <f t="shared" si="1"/>
        <v>-7.5</v>
      </c>
    </row>
    <row r="42" spans="1:15" x14ac:dyDescent="0.2">
      <c r="A42" s="40" t="s">
        <v>67</v>
      </c>
      <c r="B42" s="3">
        <v>-7.8</v>
      </c>
      <c r="C42" s="3">
        <v>-6.5</v>
      </c>
      <c r="D42" s="3">
        <v>-8.8000000000000007</v>
      </c>
      <c r="E42" s="3">
        <v>-8.3000000000000007</v>
      </c>
      <c r="F42" s="3">
        <v>-6</v>
      </c>
      <c r="G42" s="3">
        <v>-10.1</v>
      </c>
      <c r="H42" s="3">
        <v>-8.6</v>
      </c>
      <c r="I42" s="3">
        <v>-10.3</v>
      </c>
      <c r="J42" s="3">
        <v>-7.2</v>
      </c>
      <c r="K42" s="3">
        <v>-7.6</v>
      </c>
      <c r="L42" s="3">
        <v>-8.1999999999999993</v>
      </c>
      <c r="M42" s="3">
        <v>-9.4</v>
      </c>
      <c r="N42" s="3">
        <v>-7.7</v>
      </c>
      <c r="O42" s="39">
        <f t="shared" si="1"/>
        <v>-8.1923076923076934</v>
      </c>
    </row>
    <row r="43" spans="1:15" x14ac:dyDescent="0.2">
      <c r="A43" s="40" t="s">
        <v>150</v>
      </c>
      <c r="B43" s="3">
        <v>-5.6</v>
      </c>
      <c r="C43" s="3">
        <v>-5</v>
      </c>
      <c r="D43" s="3">
        <v>-4.7</v>
      </c>
      <c r="E43" s="3">
        <v>-5</v>
      </c>
      <c r="F43" s="3">
        <v>-5.0999999999999996</v>
      </c>
      <c r="G43" s="3">
        <v>-5.9</v>
      </c>
      <c r="H43" s="3">
        <v>-4.9000000000000004</v>
      </c>
      <c r="I43" s="3">
        <v>-5.6</v>
      </c>
      <c r="J43" s="3">
        <v>-6.6</v>
      </c>
      <c r="K43" s="3">
        <v>-5.4</v>
      </c>
      <c r="L43" s="3">
        <v>-4.5999999999999996</v>
      </c>
      <c r="M43" s="3">
        <v>-5.5</v>
      </c>
      <c r="N43" s="3">
        <v>-5</v>
      </c>
      <c r="O43" s="39">
        <f t="shared" si="1"/>
        <v>-5.3000000000000007</v>
      </c>
    </row>
    <row r="44" spans="1:15" x14ac:dyDescent="0.2">
      <c r="A44" s="40" t="s">
        <v>152</v>
      </c>
      <c r="B44" s="3">
        <v>-6.7</v>
      </c>
      <c r="C44" s="3">
        <v>-6.2</v>
      </c>
      <c r="D44" s="3">
        <v>-6.6</v>
      </c>
      <c r="E44" s="3">
        <v>-5.4</v>
      </c>
      <c r="F44" s="3">
        <v>-5.9</v>
      </c>
      <c r="G44" s="3">
        <v>-6.4</v>
      </c>
      <c r="H44" s="3">
        <v>-6.4</v>
      </c>
      <c r="I44" s="3">
        <v>-7.2</v>
      </c>
      <c r="J44" s="3">
        <v>-9.6999999999999993</v>
      </c>
      <c r="K44" s="3">
        <v>-6.7</v>
      </c>
      <c r="L44" s="3">
        <v>-8.3000000000000007</v>
      </c>
      <c r="M44" s="3">
        <v>-7.2</v>
      </c>
      <c r="N44" s="3">
        <v>-6.8</v>
      </c>
      <c r="O44" s="39">
        <f t="shared" si="1"/>
        <v>-6.884615384615385</v>
      </c>
    </row>
    <row r="45" spans="1:15" x14ac:dyDescent="0.2">
      <c r="A45" s="40" t="s">
        <v>154</v>
      </c>
      <c r="B45" s="3">
        <v>-5.7</v>
      </c>
      <c r="C45" s="3">
        <v>-5.4</v>
      </c>
      <c r="D45" s="3">
        <v>-5.5</v>
      </c>
      <c r="E45" s="3">
        <v>-5.8</v>
      </c>
      <c r="F45" s="3">
        <v>-6</v>
      </c>
      <c r="G45" s="3">
        <v>-7.1</v>
      </c>
      <c r="H45" s="3">
        <v>-5.8</v>
      </c>
      <c r="I45" s="3">
        <v>-6.9</v>
      </c>
      <c r="J45" s="3">
        <v>-8.9</v>
      </c>
      <c r="K45" s="3">
        <v>-6.9</v>
      </c>
      <c r="L45" s="3">
        <v>-6</v>
      </c>
      <c r="M45" s="3">
        <v>-6.9</v>
      </c>
      <c r="N45" s="3">
        <v>-6.3</v>
      </c>
      <c r="O45" s="39">
        <f t="shared" si="1"/>
        <v>-6.4</v>
      </c>
    </row>
    <row r="46" spans="1:15" x14ac:dyDescent="0.2">
      <c r="A46" s="40" t="s">
        <v>68</v>
      </c>
      <c r="B46" s="3">
        <v>-8.3000000000000007</v>
      </c>
      <c r="C46" s="3">
        <v>-8.3000000000000007</v>
      </c>
      <c r="D46" s="3">
        <v>-7.1</v>
      </c>
      <c r="E46" s="3">
        <v>-6.8</v>
      </c>
      <c r="F46" s="3">
        <v>-7.2</v>
      </c>
      <c r="G46" s="3">
        <v>-7.9</v>
      </c>
      <c r="H46" s="3">
        <v>-7.5</v>
      </c>
      <c r="I46" s="3">
        <v>-8.4</v>
      </c>
      <c r="J46" s="3">
        <v>-10</v>
      </c>
      <c r="K46" s="3">
        <v>-8.6999999999999993</v>
      </c>
      <c r="L46" s="3">
        <v>-9.5</v>
      </c>
      <c r="M46" s="3">
        <v>-8.6999999999999993</v>
      </c>
      <c r="N46" s="3">
        <v>-8.1</v>
      </c>
      <c r="O46" s="39">
        <f t="shared" si="1"/>
        <v>-8.1923076923076916</v>
      </c>
    </row>
    <row r="47" spans="1:15" x14ac:dyDescent="0.2">
      <c r="A47" s="40" t="s">
        <v>157</v>
      </c>
      <c r="B47" s="3">
        <v>-7.2</v>
      </c>
      <c r="C47" s="3">
        <v>-7.7</v>
      </c>
      <c r="D47" s="3">
        <v>-7.2</v>
      </c>
      <c r="E47" s="3">
        <v>-6.8</v>
      </c>
      <c r="F47" s="3">
        <v>-7.2</v>
      </c>
      <c r="G47" s="3">
        <v>-7.5</v>
      </c>
      <c r="H47" s="3">
        <v>-7</v>
      </c>
      <c r="I47" s="3">
        <v>-7.5</v>
      </c>
      <c r="J47" s="3">
        <v>-9.1999999999999993</v>
      </c>
      <c r="K47" s="3">
        <v>-8</v>
      </c>
      <c r="L47" s="3">
        <v>-9</v>
      </c>
      <c r="M47" s="3">
        <v>-8.9</v>
      </c>
      <c r="N47" s="3">
        <v>-7.8</v>
      </c>
      <c r="O47" s="39">
        <f t="shared" si="1"/>
        <v>-7.7692307692307692</v>
      </c>
    </row>
    <row r="48" spans="1:15" x14ac:dyDescent="0.2">
      <c r="A48" s="40" t="s">
        <v>70</v>
      </c>
      <c r="B48" s="3">
        <v>-6.3</v>
      </c>
      <c r="C48" s="3">
        <v>-6.4</v>
      </c>
      <c r="D48" s="3">
        <v>-5.3</v>
      </c>
      <c r="E48" s="3">
        <v>-5.0999999999999996</v>
      </c>
      <c r="F48" s="3">
        <v>-5.3</v>
      </c>
      <c r="G48" s="3">
        <v>-6.2</v>
      </c>
      <c r="H48" s="3">
        <v>-5.6</v>
      </c>
      <c r="I48" s="3">
        <v>-6.6</v>
      </c>
      <c r="J48" s="3">
        <v>-7.2</v>
      </c>
      <c r="K48" s="3">
        <v>-6.4</v>
      </c>
      <c r="L48" s="3">
        <v>-7.1</v>
      </c>
      <c r="M48" s="3">
        <v>-6.6</v>
      </c>
      <c r="N48" s="3">
        <v>-5.7</v>
      </c>
      <c r="O48" s="39">
        <f t="shared" si="1"/>
        <v>-6.138461538461538</v>
      </c>
    </row>
    <row r="49" spans="1:15" x14ac:dyDescent="0.2">
      <c r="A49" s="40" t="s">
        <v>72</v>
      </c>
      <c r="B49" s="3">
        <v>-9.4</v>
      </c>
      <c r="C49" s="3">
        <v>-7.8</v>
      </c>
      <c r="D49" s="3">
        <v>-8.3000000000000007</v>
      </c>
      <c r="E49" s="3">
        <v>-7.4</v>
      </c>
      <c r="F49" s="3">
        <v>-3.2</v>
      </c>
      <c r="G49" s="3">
        <v>-9.1</v>
      </c>
      <c r="H49" s="3">
        <v>-8.4</v>
      </c>
      <c r="I49" s="3">
        <v>-10.7</v>
      </c>
      <c r="J49" s="3">
        <v>13</v>
      </c>
      <c r="K49" s="3">
        <v>-9.1</v>
      </c>
      <c r="L49" s="3">
        <v>-9.1999999999999993</v>
      </c>
      <c r="M49" s="3">
        <v>-10.3</v>
      </c>
      <c r="N49" s="3">
        <v>-9.5</v>
      </c>
      <c r="O49" s="39">
        <f t="shared" si="1"/>
        <v>-6.8769230769230765</v>
      </c>
    </row>
    <row r="50" spans="1:15" x14ac:dyDescent="0.2">
      <c r="A50" s="40" t="s">
        <v>1378</v>
      </c>
      <c r="B50" s="3">
        <v>-7.9</v>
      </c>
      <c r="C50" s="3">
        <v>-7.8</v>
      </c>
      <c r="D50" s="3">
        <v>-8.4</v>
      </c>
      <c r="E50" s="3">
        <v>-5.6</v>
      </c>
      <c r="F50" s="3">
        <v>-6.3</v>
      </c>
      <c r="G50" s="3">
        <v>-8.8000000000000007</v>
      </c>
      <c r="H50" s="3">
        <v>-7</v>
      </c>
      <c r="I50" s="3">
        <v>-7.4</v>
      </c>
      <c r="J50" s="3">
        <v>2.1</v>
      </c>
      <c r="K50" s="3">
        <v>-8.3000000000000007</v>
      </c>
      <c r="L50" s="3">
        <v>-7.5</v>
      </c>
      <c r="M50" s="3">
        <v>-10.1</v>
      </c>
      <c r="N50" s="3">
        <v>-7.4</v>
      </c>
      <c r="O50" s="39">
        <f t="shared" si="1"/>
        <v>-6.9538461538461531</v>
      </c>
    </row>
    <row r="51" spans="1:15" x14ac:dyDescent="0.2">
      <c r="A51" s="40" t="s">
        <v>1379</v>
      </c>
      <c r="B51" s="3">
        <v>-8.8000000000000007</v>
      </c>
      <c r="C51" s="3">
        <v>-9.3000000000000007</v>
      </c>
      <c r="D51" s="3">
        <v>-7.4</v>
      </c>
      <c r="E51" s="3">
        <v>-7.4</v>
      </c>
      <c r="F51" s="3">
        <v>-7.1</v>
      </c>
      <c r="G51" s="3">
        <v>-8.1</v>
      </c>
      <c r="H51" s="3">
        <v>-7.6</v>
      </c>
      <c r="I51" s="3">
        <v>-8.3000000000000007</v>
      </c>
      <c r="J51" s="3">
        <v>-8.5</v>
      </c>
      <c r="K51" s="3">
        <v>-8.6</v>
      </c>
      <c r="L51" s="3">
        <v>-8</v>
      </c>
      <c r="M51" s="3">
        <v>-9</v>
      </c>
      <c r="N51" s="3">
        <v>-8.1999999999999993</v>
      </c>
      <c r="O51" s="39">
        <f t="shared" si="1"/>
        <v>-8.1769230769230763</v>
      </c>
    </row>
    <row r="52" spans="1:15" x14ac:dyDescent="0.2">
      <c r="A52" s="40" t="s">
        <v>1380</v>
      </c>
      <c r="B52" s="3">
        <v>-8.8000000000000007</v>
      </c>
      <c r="C52" s="3">
        <v>-9.3000000000000007</v>
      </c>
      <c r="D52" s="3">
        <v>-7.5</v>
      </c>
      <c r="E52" s="3">
        <v>-6.7</v>
      </c>
      <c r="F52" s="3">
        <v>-7.7</v>
      </c>
      <c r="G52" s="3">
        <v>-7.9</v>
      </c>
      <c r="H52" s="3">
        <v>-7.6</v>
      </c>
      <c r="I52" s="3">
        <v>-8.8000000000000007</v>
      </c>
      <c r="J52" s="3">
        <v>-9.6</v>
      </c>
      <c r="K52" s="3">
        <v>-8.9</v>
      </c>
      <c r="L52" s="3">
        <v>-8</v>
      </c>
      <c r="M52" s="3">
        <v>-9</v>
      </c>
      <c r="N52" s="3">
        <v>-8.3000000000000007</v>
      </c>
      <c r="O52" s="39">
        <f t="shared" si="1"/>
        <v>-8.315384615384616</v>
      </c>
    </row>
    <row r="53" spans="1:15" x14ac:dyDescent="0.2">
      <c r="A53" s="40" t="s">
        <v>1381</v>
      </c>
      <c r="B53" s="3">
        <v>-8.9</v>
      </c>
      <c r="C53" s="3">
        <v>-9.5</v>
      </c>
      <c r="D53" s="3">
        <v>-7.8</v>
      </c>
      <c r="E53" s="3">
        <v>-6.8</v>
      </c>
      <c r="F53" s="3">
        <v>-6.6</v>
      </c>
      <c r="G53" s="3">
        <v>-8.8000000000000007</v>
      </c>
      <c r="H53" s="3">
        <v>-7.8</v>
      </c>
      <c r="I53" s="3">
        <v>-8.6</v>
      </c>
      <c r="J53" s="3">
        <v>-10.9</v>
      </c>
      <c r="K53" s="3">
        <v>-9.9</v>
      </c>
      <c r="L53" s="3">
        <v>-9.1999999999999993</v>
      </c>
      <c r="M53" s="3">
        <v>-9.5</v>
      </c>
      <c r="N53" s="3">
        <v>-9.9</v>
      </c>
      <c r="O53" s="39">
        <f t="shared" si="1"/>
        <v>-8.7846153846153854</v>
      </c>
    </row>
    <row r="54" spans="1:15" x14ac:dyDescent="0.2">
      <c r="A54" s="40" t="s">
        <v>79</v>
      </c>
      <c r="B54" s="3">
        <v>-9</v>
      </c>
      <c r="C54" s="3">
        <v>-9.4</v>
      </c>
      <c r="D54" s="3">
        <v>-7.6</v>
      </c>
      <c r="E54" s="3">
        <v>-7.4</v>
      </c>
      <c r="F54" s="3">
        <v>-7.1</v>
      </c>
      <c r="G54" s="3">
        <v>-8.6999999999999993</v>
      </c>
      <c r="H54" s="3">
        <v>-7.7</v>
      </c>
      <c r="I54" s="3">
        <v>-8.6</v>
      </c>
      <c r="J54" s="3">
        <v>-9.6</v>
      </c>
      <c r="K54" s="3">
        <v>-9.1</v>
      </c>
      <c r="L54" s="3">
        <v>-7.9</v>
      </c>
      <c r="M54" s="3">
        <v>-9</v>
      </c>
      <c r="N54" s="3">
        <v>-7.8</v>
      </c>
      <c r="O54" s="39">
        <f t="shared" si="1"/>
        <v>-8.3769230769230756</v>
      </c>
    </row>
    <row r="55" spans="1:15" x14ac:dyDescent="0.2">
      <c r="A55" s="40" t="s">
        <v>81</v>
      </c>
      <c r="B55" s="3">
        <v>-7.5</v>
      </c>
      <c r="C55" s="3">
        <v>-7.3</v>
      </c>
      <c r="D55" s="3">
        <v>-7.9</v>
      </c>
      <c r="E55" s="3">
        <v>-6.7</v>
      </c>
      <c r="F55" s="3">
        <v>-6.3</v>
      </c>
      <c r="G55" s="3">
        <v>-9.4</v>
      </c>
      <c r="H55" s="3">
        <v>-8.6999999999999993</v>
      </c>
      <c r="I55" s="3">
        <v>-8.9</v>
      </c>
      <c r="J55" s="3">
        <v>-5.3</v>
      </c>
      <c r="K55" s="3">
        <v>-7.1</v>
      </c>
      <c r="L55" s="3">
        <v>-8.6</v>
      </c>
      <c r="M55" s="3">
        <v>-9</v>
      </c>
      <c r="N55" s="3">
        <v>-7.2</v>
      </c>
      <c r="O55" s="39">
        <f t="shared" si="1"/>
        <v>-7.684615384615384</v>
      </c>
    </row>
    <row r="56" spans="1:15" x14ac:dyDescent="0.2">
      <c r="A56" s="40" t="s">
        <v>163</v>
      </c>
      <c r="B56" s="3">
        <v>-9</v>
      </c>
      <c r="C56" s="3">
        <v>-9.4</v>
      </c>
      <c r="D56" s="3">
        <v>-7.7</v>
      </c>
      <c r="E56" s="3">
        <v>-6.5</v>
      </c>
      <c r="F56" s="3">
        <v>-7.1</v>
      </c>
      <c r="G56" s="3">
        <v>-8.9</v>
      </c>
      <c r="H56" s="3">
        <v>-7.4</v>
      </c>
      <c r="I56" s="3">
        <v>-8.1</v>
      </c>
      <c r="J56" s="3">
        <v>-7.5</v>
      </c>
      <c r="K56" s="3">
        <v>-7.9</v>
      </c>
      <c r="L56" s="3">
        <v>-7.9</v>
      </c>
      <c r="M56" s="3">
        <v>-9.3000000000000007</v>
      </c>
      <c r="N56" s="3">
        <v>-8.1999999999999993</v>
      </c>
      <c r="O56" s="39">
        <f t="shared" si="1"/>
        <v>-8.069230769230769</v>
      </c>
    </row>
    <row r="57" spans="1:15" x14ac:dyDescent="0.2">
      <c r="A57" s="40" t="s">
        <v>85</v>
      </c>
      <c r="B57" s="3">
        <v>-7.7</v>
      </c>
      <c r="C57" s="3">
        <v>-8.3000000000000007</v>
      </c>
      <c r="D57" s="3">
        <v>-7.4</v>
      </c>
      <c r="E57" s="3">
        <v>-7.1</v>
      </c>
      <c r="F57" s="3">
        <v>-7</v>
      </c>
      <c r="G57" s="3">
        <v>-8.6</v>
      </c>
      <c r="H57" s="3">
        <v>-8</v>
      </c>
      <c r="I57" s="3">
        <v>-7.9</v>
      </c>
      <c r="J57" s="3">
        <v>-9.4</v>
      </c>
      <c r="K57" s="3">
        <v>-9.1999999999999993</v>
      </c>
      <c r="L57" s="3">
        <v>-7.5</v>
      </c>
      <c r="M57" s="3">
        <v>-9.1</v>
      </c>
      <c r="N57" s="3">
        <v>-8.4</v>
      </c>
      <c r="O57" s="39">
        <f t="shared" si="1"/>
        <v>-8.1230769230769244</v>
      </c>
    </row>
    <row r="58" spans="1:15" x14ac:dyDescent="0.2">
      <c r="A58" s="40" t="s">
        <v>87</v>
      </c>
      <c r="B58" s="3">
        <v>-7.7</v>
      </c>
      <c r="C58" s="3">
        <v>-8.3000000000000007</v>
      </c>
      <c r="D58" s="3">
        <v>-7.4</v>
      </c>
      <c r="E58" s="3">
        <v>-7</v>
      </c>
      <c r="F58" s="3">
        <v>-7.7</v>
      </c>
      <c r="G58" s="3">
        <v>-8.1999999999999993</v>
      </c>
      <c r="H58" s="3">
        <v>-7.3</v>
      </c>
      <c r="I58" s="3">
        <v>-8.8000000000000007</v>
      </c>
      <c r="J58" s="3">
        <v>-9.1999999999999993</v>
      </c>
      <c r="K58" s="3">
        <v>-8.8000000000000007</v>
      </c>
      <c r="L58" s="3">
        <v>-8.1</v>
      </c>
      <c r="M58" s="3">
        <v>-9.1999999999999993</v>
      </c>
      <c r="N58" s="3">
        <v>-7.9</v>
      </c>
      <c r="O58" s="39">
        <f t="shared" si="1"/>
        <v>-8.1230769230769226</v>
      </c>
    </row>
    <row r="59" spans="1:15" x14ac:dyDescent="0.2">
      <c r="A59" s="40" t="s">
        <v>89</v>
      </c>
      <c r="B59" s="3">
        <v>-7.9</v>
      </c>
      <c r="C59" s="3">
        <v>-8.4</v>
      </c>
      <c r="D59" s="3">
        <v>-7.7</v>
      </c>
      <c r="E59" s="3">
        <v>-7.3</v>
      </c>
      <c r="F59" s="3">
        <v>-7</v>
      </c>
      <c r="G59" s="3">
        <v>-7.9</v>
      </c>
      <c r="H59" s="3">
        <v>-7.5</v>
      </c>
      <c r="I59" s="3">
        <v>-8.4</v>
      </c>
      <c r="J59" s="3">
        <v>-9.6999999999999993</v>
      </c>
      <c r="K59" s="3">
        <v>-9.1999999999999993</v>
      </c>
      <c r="L59" s="3">
        <v>-8</v>
      </c>
      <c r="M59" s="3">
        <v>-8.9</v>
      </c>
      <c r="N59" s="3">
        <v>-7.9</v>
      </c>
      <c r="O59" s="39">
        <f t="shared" si="1"/>
        <v>-8.1384615384615397</v>
      </c>
    </row>
    <row r="60" spans="1:15" x14ac:dyDescent="0.2">
      <c r="A60" s="40" t="s">
        <v>83</v>
      </c>
      <c r="B60" s="3">
        <v>-5.3</v>
      </c>
      <c r="C60" s="3">
        <v>-5.8</v>
      </c>
      <c r="D60" s="3">
        <v>-4.3</v>
      </c>
      <c r="E60" s="3">
        <v>-4.7</v>
      </c>
      <c r="F60" s="3">
        <v>-4.4000000000000004</v>
      </c>
      <c r="G60" s="3">
        <v>-5.5</v>
      </c>
      <c r="H60" s="3">
        <v>-4.4000000000000004</v>
      </c>
      <c r="I60" s="3">
        <v>-5.8</v>
      </c>
      <c r="J60" s="3">
        <v>-6.6</v>
      </c>
      <c r="K60" s="3">
        <v>-5.4</v>
      </c>
      <c r="L60" s="3">
        <v>-5.3</v>
      </c>
      <c r="M60" s="3">
        <v>-5.9</v>
      </c>
      <c r="N60" s="3">
        <v>-5.4</v>
      </c>
      <c r="O60" s="39">
        <f t="shared" si="1"/>
        <v>-5.2923076923076922</v>
      </c>
    </row>
    <row r="61" spans="1:15" x14ac:dyDescent="0.2">
      <c r="A61" s="40" t="s">
        <v>91</v>
      </c>
      <c r="B61" s="3">
        <v>-7.7</v>
      </c>
      <c r="C61" s="3">
        <v>-7.2</v>
      </c>
      <c r="D61" s="3">
        <v>-6.9</v>
      </c>
      <c r="E61" s="3">
        <v>-6.9</v>
      </c>
      <c r="F61" s="3">
        <v>-7.2</v>
      </c>
      <c r="G61" s="3">
        <v>-7.8</v>
      </c>
      <c r="H61" s="3">
        <v>-7.4</v>
      </c>
      <c r="I61" s="3">
        <v>-8.4</v>
      </c>
      <c r="J61" s="3">
        <v>-9.1</v>
      </c>
      <c r="K61" s="3">
        <v>-8.5</v>
      </c>
      <c r="L61" s="3">
        <v>-7.2</v>
      </c>
      <c r="M61" s="3">
        <v>-8.6</v>
      </c>
      <c r="N61" s="3">
        <v>-8.6</v>
      </c>
      <c r="O61" s="39">
        <f t="shared" si="1"/>
        <v>-7.8076923076923066</v>
      </c>
    </row>
    <row r="62" spans="1:15" x14ac:dyDescent="0.2">
      <c r="A62" s="40" t="s">
        <v>93</v>
      </c>
      <c r="B62" s="3">
        <v>-8.1</v>
      </c>
      <c r="C62" s="3">
        <v>-8.4</v>
      </c>
      <c r="D62" s="3">
        <v>-6.4</v>
      </c>
      <c r="E62" s="3">
        <v>-6.8</v>
      </c>
      <c r="F62" s="3">
        <v>-7.2</v>
      </c>
      <c r="G62" s="3">
        <v>-7.6</v>
      </c>
      <c r="H62" s="3">
        <v>-6.7</v>
      </c>
      <c r="I62" s="3">
        <v>-7.8</v>
      </c>
      <c r="J62" s="3">
        <v>-8.8000000000000007</v>
      </c>
      <c r="K62" s="3">
        <v>-7.5</v>
      </c>
      <c r="L62" s="3">
        <v>-8.5</v>
      </c>
      <c r="M62" s="3">
        <v>-8.3000000000000007</v>
      </c>
      <c r="N62" s="3">
        <v>-7.2</v>
      </c>
      <c r="O62" s="39">
        <f t="shared" si="1"/>
        <v>-7.638461538461538</v>
      </c>
    </row>
    <row r="63" spans="1:15" x14ac:dyDescent="0.2">
      <c r="A63" s="40" t="s">
        <v>1382</v>
      </c>
      <c r="B63" s="3">
        <v>-8.6999999999999993</v>
      </c>
      <c r="C63" s="3">
        <v>-8.6999999999999993</v>
      </c>
      <c r="D63" s="3">
        <v>-6.8</v>
      </c>
      <c r="E63" s="3">
        <v>-6.4</v>
      </c>
      <c r="F63" s="3">
        <v>-7.1</v>
      </c>
      <c r="G63" s="3">
        <v>-7.3</v>
      </c>
      <c r="H63" s="3">
        <v>-6.9</v>
      </c>
      <c r="I63" s="3">
        <v>-8.1</v>
      </c>
      <c r="J63" s="3">
        <v>-9.6999999999999993</v>
      </c>
      <c r="K63" s="3">
        <v>-8.1999999999999993</v>
      </c>
      <c r="L63" s="3">
        <v>-7.7</v>
      </c>
      <c r="M63" s="3">
        <v>-8.9</v>
      </c>
      <c r="N63" s="3">
        <v>-7.9</v>
      </c>
      <c r="O63" s="39">
        <f t="shared" si="1"/>
        <v>-7.8769230769230782</v>
      </c>
    </row>
    <row r="64" spans="1:15" x14ac:dyDescent="0.2">
      <c r="A64" s="40" t="s">
        <v>95</v>
      </c>
      <c r="B64" s="3">
        <v>-7.9</v>
      </c>
      <c r="C64" s="3">
        <v>-8</v>
      </c>
      <c r="D64" s="3">
        <v>-7.6</v>
      </c>
      <c r="E64" s="3">
        <v>-7</v>
      </c>
      <c r="F64" s="3">
        <v>-6.2</v>
      </c>
      <c r="G64" s="3">
        <v>-9.4</v>
      </c>
      <c r="H64" s="3">
        <v>-7.7</v>
      </c>
      <c r="I64" s="3">
        <v>-8.6999999999999993</v>
      </c>
      <c r="J64" s="3">
        <v>0.2</v>
      </c>
      <c r="K64" s="3">
        <v>-7.8</v>
      </c>
      <c r="L64" s="3">
        <v>-8.1999999999999993</v>
      </c>
      <c r="M64" s="3">
        <v>-9.6</v>
      </c>
      <c r="N64" s="3">
        <v>-7.5</v>
      </c>
      <c r="O64" s="39">
        <f t="shared" si="1"/>
        <v>-7.3384615384615381</v>
      </c>
    </row>
    <row r="65" spans="1:15" x14ac:dyDescent="0.2">
      <c r="A65" s="40" t="s">
        <v>97</v>
      </c>
      <c r="B65" s="3">
        <v>-6</v>
      </c>
      <c r="C65" s="3">
        <v>-5.9</v>
      </c>
      <c r="D65" s="3">
        <v>-5.5</v>
      </c>
      <c r="E65" s="3">
        <v>-4.5999999999999996</v>
      </c>
      <c r="F65" s="3">
        <v>-5</v>
      </c>
      <c r="G65" s="3">
        <v>-6.3</v>
      </c>
      <c r="H65" s="3">
        <v>-5</v>
      </c>
      <c r="I65" s="3">
        <v>-6.4</v>
      </c>
      <c r="J65" s="3">
        <v>-8.6999999999999993</v>
      </c>
      <c r="K65" s="3">
        <v>-4.3</v>
      </c>
      <c r="L65" s="3">
        <v>-7.4</v>
      </c>
      <c r="M65" s="3">
        <v>-5.4</v>
      </c>
      <c r="N65" s="3">
        <v>-3.5</v>
      </c>
      <c r="O65" s="39">
        <f t="shared" si="1"/>
        <v>-5.6923076923076925</v>
      </c>
    </row>
    <row r="66" spans="1:15" x14ac:dyDescent="0.2">
      <c r="A66" s="40" t="s">
        <v>99</v>
      </c>
      <c r="B66" s="3">
        <v>-6.6</v>
      </c>
      <c r="C66" s="3">
        <v>-6.6</v>
      </c>
      <c r="D66" s="3">
        <v>-5.5</v>
      </c>
      <c r="E66" s="3">
        <v>-5.4</v>
      </c>
      <c r="F66" s="3">
        <v>-5.5</v>
      </c>
      <c r="G66" s="3">
        <v>-6.1</v>
      </c>
      <c r="H66" s="3">
        <v>-5.6</v>
      </c>
      <c r="I66" s="3">
        <v>-6.1</v>
      </c>
      <c r="J66" s="3">
        <v>-7.4</v>
      </c>
      <c r="K66" s="3">
        <v>-6</v>
      </c>
      <c r="L66" s="3">
        <v>-7.2</v>
      </c>
      <c r="M66" s="3">
        <v>-6.7</v>
      </c>
      <c r="N66" s="3">
        <v>-5.2</v>
      </c>
      <c r="O66" s="39">
        <f t="shared" si="1"/>
        <v>-6.1461538461538465</v>
      </c>
    </row>
    <row r="67" spans="1:15" x14ac:dyDescent="0.2">
      <c r="A67" s="40" t="s">
        <v>1383</v>
      </c>
      <c r="B67" s="3">
        <v>-7</v>
      </c>
      <c r="C67" s="3">
        <v>-7.1</v>
      </c>
      <c r="D67" s="3">
        <v>-6.6</v>
      </c>
      <c r="E67" s="3">
        <v>-6.2</v>
      </c>
      <c r="F67" s="3">
        <v>-7</v>
      </c>
      <c r="G67" s="3">
        <v>-7.2</v>
      </c>
      <c r="H67" s="3">
        <v>-7.4</v>
      </c>
      <c r="I67" s="3">
        <v>-7.3</v>
      </c>
      <c r="J67" s="3">
        <v>-8.8000000000000007</v>
      </c>
      <c r="K67" s="3">
        <v>-7.5</v>
      </c>
      <c r="L67" s="3">
        <v>-8.5</v>
      </c>
      <c r="M67" s="3">
        <v>-8.1</v>
      </c>
      <c r="N67" s="3">
        <v>-7.3</v>
      </c>
      <c r="O67" s="39">
        <f t="shared" ref="O67:O98" si="2">AVERAGE(B67:N67)</f>
        <v>-7.3846153846153832</v>
      </c>
    </row>
    <row r="68" spans="1:15" x14ac:dyDescent="0.2">
      <c r="A68" s="40" t="s">
        <v>101</v>
      </c>
      <c r="B68" s="3">
        <v>-6.6</v>
      </c>
      <c r="C68" s="3">
        <v>-6.7</v>
      </c>
      <c r="D68" s="3">
        <v>-6.7</v>
      </c>
      <c r="E68" s="3">
        <v>-6.6</v>
      </c>
      <c r="F68" s="3">
        <v>-6.5</v>
      </c>
      <c r="G68" s="3">
        <v>-7</v>
      </c>
      <c r="H68" s="3">
        <v>-7.5</v>
      </c>
      <c r="I68" s="3">
        <v>-7.6</v>
      </c>
      <c r="J68" s="3">
        <v>-8.1</v>
      </c>
      <c r="K68" s="3">
        <v>-7.6</v>
      </c>
      <c r="L68" s="3">
        <v>-7</v>
      </c>
      <c r="M68" s="3">
        <v>-7.9</v>
      </c>
      <c r="N68" s="3">
        <v>-7.4</v>
      </c>
      <c r="O68" s="39">
        <f t="shared" si="2"/>
        <v>-7.1692307692307704</v>
      </c>
    </row>
    <row r="69" spans="1:15" x14ac:dyDescent="0.2">
      <c r="A69" s="40" t="s">
        <v>103</v>
      </c>
      <c r="B69" s="3">
        <v>-6.6</v>
      </c>
      <c r="C69" s="3">
        <v>-6.9</v>
      </c>
      <c r="D69" s="3">
        <v>-5.2</v>
      </c>
      <c r="E69" s="3">
        <v>-5.2</v>
      </c>
      <c r="F69" s="3">
        <v>-5.5</v>
      </c>
      <c r="G69" s="3">
        <v>-5.8</v>
      </c>
      <c r="H69" s="3">
        <v>-6.8</v>
      </c>
      <c r="I69" s="3">
        <v>-6.5</v>
      </c>
      <c r="J69" s="3">
        <v>-7</v>
      </c>
      <c r="K69" s="3">
        <v>-6.3</v>
      </c>
      <c r="L69" s="3">
        <v>-6.6</v>
      </c>
      <c r="M69" s="3">
        <v>-6.4</v>
      </c>
      <c r="N69" s="3">
        <v>-5.8</v>
      </c>
      <c r="O69" s="39">
        <f t="shared" si="2"/>
        <v>-6.1999999999999993</v>
      </c>
    </row>
    <row r="70" spans="1:15" x14ac:dyDescent="0.2">
      <c r="A70" s="40" t="s">
        <v>167</v>
      </c>
      <c r="B70" s="3">
        <v>-5.8</v>
      </c>
      <c r="C70" s="3">
        <v>-5.3</v>
      </c>
      <c r="D70" s="3">
        <v>-5.9</v>
      </c>
      <c r="E70" s="3">
        <v>-5.6</v>
      </c>
      <c r="F70" s="3">
        <v>-6.7</v>
      </c>
      <c r="G70" s="3">
        <v>-7.1</v>
      </c>
      <c r="H70" s="3">
        <v>-6.1</v>
      </c>
      <c r="I70" s="3">
        <v>-6.9</v>
      </c>
      <c r="J70" s="3">
        <v>-9.4</v>
      </c>
      <c r="K70" s="3">
        <v>-7.6</v>
      </c>
      <c r="L70" s="3">
        <v>-5.8</v>
      </c>
      <c r="M70" s="3">
        <v>-7.2</v>
      </c>
      <c r="N70" s="3">
        <v>-6.5</v>
      </c>
      <c r="O70" s="39">
        <f t="shared" si="2"/>
        <v>-6.6076923076923073</v>
      </c>
    </row>
    <row r="71" spans="1:15" x14ac:dyDescent="0.2">
      <c r="A71" s="40" t="s">
        <v>169</v>
      </c>
      <c r="B71" s="3">
        <v>-7.7</v>
      </c>
      <c r="C71" s="3">
        <v>-8.1999999999999993</v>
      </c>
      <c r="D71" s="3">
        <v>-6.9</v>
      </c>
      <c r="E71" s="3">
        <v>-6.8</v>
      </c>
      <c r="F71" s="3">
        <v>-6.9</v>
      </c>
      <c r="G71" s="3">
        <v>-7.5</v>
      </c>
      <c r="H71" s="3">
        <v>-6.9</v>
      </c>
      <c r="I71" s="3">
        <v>-7.7</v>
      </c>
      <c r="J71" s="3">
        <v>-9.4</v>
      </c>
      <c r="K71" s="3">
        <v>-7.8</v>
      </c>
      <c r="L71" s="3">
        <v>-8.6999999999999993</v>
      </c>
      <c r="M71" s="3">
        <v>-8.6999999999999993</v>
      </c>
      <c r="N71" s="3">
        <v>-9</v>
      </c>
      <c r="O71" s="39">
        <f t="shared" si="2"/>
        <v>-7.861538461538462</v>
      </c>
    </row>
    <row r="72" spans="1:15" x14ac:dyDescent="0.2">
      <c r="A72" s="40" t="s">
        <v>1384</v>
      </c>
      <c r="B72" s="3">
        <v>-9</v>
      </c>
      <c r="C72" s="3">
        <v>-9</v>
      </c>
      <c r="D72" s="3">
        <v>-7.9</v>
      </c>
      <c r="E72" s="3">
        <v>-7.7</v>
      </c>
      <c r="F72" s="3">
        <v>-7.8</v>
      </c>
      <c r="G72" s="3">
        <v>-8.6999999999999993</v>
      </c>
      <c r="H72" s="3">
        <v>-8.6999999999999993</v>
      </c>
      <c r="I72" s="3">
        <v>-8.9</v>
      </c>
      <c r="J72" s="3">
        <v>-10.7</v>
      </c>
      <c r="K72" s="3">
        <v>-9.5</v>
      </c>
      <c r="L72" s="3">
        <v>-9.1</v>
      </c>
      <c r="M72" s="3">
        <v>-10.1</v>
      </c>
      <c r="N72" s="3">
        <v>-8.8000000000000007</v>
      </c>
      <c r="O72" s="39">
        <f t="shared" si="2"/>
        <v>-8.9153846153846139</v>
      </c>
    </row>
    <row r="73" spans="1:15" x14ac:dyDescent="0.2">
      <c r="A73" s="40" t="s">
        <v>172</v>
      </c>
      <c r="B73" s="3">
        <v>-6.4</v>
      </c>
      <c r="C73" s="3">
        <v>-6.4</v>
      </c>
      <c r="D73" s="3">
        <v>-6.2</v>
      </c>
      <c r="E73" s="3">
        <v>-4.8</v>
      </c>
      <c r="F73" s="3">
        <v>-6</v>
      </c>
      <c r="G73" s="3">
        <v>-7</v>
      </c>
      <c r="H73" s="3">
        <v>-6.2</v>
      </c>
      <c r="I73" s="3">
        <v>-7.5</v>
      </c>
      <c r="J73" s="3">
        <v>-9.6999999999999993</v>
      </c>
      <c r="K73" s="3">
        <v>-7.2</v>
      </c>
      <c r="L73" s="3">
        <v>-8.1</v>
      </c>
      <c r="M73" s="3">
        <v>-7</v>
      </c>
      <c r="N73" s="3">
        <v>-7.4</v>
      </c>
      <c r="O73" s="39">
        <f t="shared" si="2"/>
        <v>-6.9153846153846157</v>
      </c>
    </row>
    <row r="74" spans="1:15" x14ac:dyDescent="0.2">
      <c r="A74" s="40" t="s">
        <v>174</v>
      </c>
      <c r="B74" s="3">
        <v>-6</v>
      </c>
      <c r="C74" s="3">
        <v>-6.4</v>
      </c>
      <c r="D74" s="3">
        <v>-5.9</v>
      </c>
      <c r="E74" s="3">
        <v>-5.5</v>
      </c>
      <c r="F74" s="3">
        <v>-6.2</v>
      </c>
      <c r="G74" s="3">
        <v>-6.5</v>
      </c>
      <c r="H74" s="3">
        <v>-6.2</v>
      </c>
      <c r="I74" s="3">
        <v>-7.2</v>
      </c>
      <c r="J74" s="3">
        <v>-9.1</v>
      </c>
      <c r="K74" s="3">
        <v>-6.7</v>
      </c>
      <c r="L74" s="3">
        <v>-7.7</v>
      </c>
      <c r="M74" s="3">
        <v>-7</v>
      </c>
      <c r="N74" s="3">
        <v>-7.6</v>
      </c>
      <c r="O74" s="39">
        <f t="shared" si="2"/>
        <v>-6.7692307692307692</v>
      </c>
    </row>
    <row r="75" spans="1:15" x14ac:dyDescent="0.2">
      <c r="A75" s="40" t="s">
        <v>176</v>
      </c>
      <c r="B75" s="3">
        <v>-5.5</v>
      </c>
      <c r="C75" s="3">
        <v>-5.8</v>
      </c>
      <c r="D75" s="3">
        <v>-3.9</v>
      </c>
      <c r="E75" s="3">
        <v>-4.3</v>
      </c>
      <c r="F75" s="3">
        <v>-4.3</v>
      </c>
      <c r="G75" s="3">
        <v>-4.8</v>
      </c>
      <c r="H75" s="3">
        <v>-5</v>
      </c>
      <c r="I75" s="3">
        <v>-5</v>
      </c>
      <c r="J75" s="3">
        <v>-5.3</v>
      </c>
      <c r="K75" s="3">
        <v>-5.2</v>
      </c>
      <c r="L75" s="3">
        <v>-5.3</v>
      </c>
      <c r="M75" s="3">
        <v>-5.4</v>
      </c>
      <c r="N75" s="3">
        <v>-5.4</v>
      </c>
      <c r="O75" s="39">
        <f t="shared" si="2"/>
        <v>-5.0153846153846153</v>
      </c>
    </row>
    <row r="76" spans="1:15" x14ac:dyDescent="0.2">
      <c r="A76" s="40" t="s">
        <v>178</v>
      </c>
      <c r="B76" s="3">
        <v>-6</v>
      </c>
      <c r="C76" s="3">
        <v>-6.2</v>
      </c>
      <c r="D76" s="3">
        <v>-4.3</v>
      </c>
      <c r="E76" s="3">
        <v>-4.8</v>
      </c>
      <c r="F76" s="3">
        <v>-4.4000000000000004</v>
      </c>
      <c r="G76" s="3">
        <v>-5.5</v>
      </c>
      <c r="H76" s="3">
        <v>-5.2</v>
      </c>
      <c r="I76" s="3">
        <v>-5.8</v>
      </c>
      <c r="J76" s="3">
        <v>-6.9</v>
      </c>
      <c r="K76" s="3">
        <v>-5.9</v>
      </c>
      <c r="L76" s="3">
        <v>-5.7</v>
      </c>
      <c r="M76" s="3">
        <v>-5.8</v>
      </c>
      <c r="N76" s="3">
        <v>-5.4</v>
      </c>
      <c r="O76" s="39">
        <f t="shared" si="2"/>
        <v>-5.5307692307692315</v>
      </c>
    </row>
    <row r="77" spans="1:15" x14ac:dyDescent="0.2">
      <c r="A77" s="40" t="s">
        <v>1385</v>
      </c>
      <c r="B77" s="3">
        <v>-7.1</v>
      </c>
      <c r="C77" s="3">
        <v>-7.4</v>
      </c>
      <c r="D77" s="3">
        <v>-7.4</v>
      </c>
      <c r="E77" s="3">
        <v>-6.4</v>
      </c>
      <c r="F77" s="3">
        <v>-6.7</v>
      </c>
      <c r="G77" s="3">
        <v>-7.4</v>
      </c>
      <c r="H77" s="3">
        <v>-7.5</v>
      </c>
      <c r="I77" s="3">
        <v>-8.1</v>
      </c>
      <c r="J77" s="3">
        <v>-9.1</v>
      </c>
      <c r="K77" s="3">
        <v>-8.9</v>
      </c>
      <c r="L77" s="3">
        <v>-7.5</v>
      </c>
      <c r="M77" s="3">
        <v>-9.5</v>
      </c>
      <c r="N77" s="3">
        <v>-8.6999999999999993</v>
      </c>
      <c r="O77" s="39">
        <f t="shared" si="2"/>
        <v>-7.8230769230769237</v>
      </c>
    </row>
    <row r="78" spans="1:15" x14ac:dyDescent="0.2">
      <c r="A78" s="40" t="s">
        <v>180</v>
      </c>
      <c r="B78" s="3">
        <v>-8.6999999999999993</v>
      </c>
      <c r="C78" s="3">
        <v>-8.6999999999999993</v>
      </c>
      <c r="D78" s="3">
        <v>-7.5</v>
      </c>
      <c r="E78" s="3">
        <v>-6.9</v>
      </c>
      <c r="F78" s="3">
        <v>-7</v>
      </c>
      <c r="G78" s="3">
        <v>-7.7</v>
      </c>
      <c r="H78" s="3">
        <v>-8.1</v>
      </c>
      <c r="I78" s="3">
        <v>-9.3000000000000007</v>
      </c>
      <c r="J78" s="3">
        <v>-9.1</v>
      </c>
      <c r="K78" s="3">
        <v>-9.1999999999999993</v>
      </c>
      <c r="L78" s="3">
        <v>-8.9</v>
      </c>
      <c r="M78" s="3">
        <v>-9</v>
      </c>
      <c r="N78" s="3">
        <v>-8.9</v>
      </c>
      <c r="O78" s="39">
        <f t="shared" si="2"/>
        <v>-8.384615384615385</v>
      </c>
    </row>
    <row r="79" spans="1:15" x14ac:dyDescent="0.2">
      <c r="A79" s="40" t="s">
        <v>1386</v>
      </c>
      <c r="B79" s="3">
        <v>-8.1</v>
      </c>
      <c r="C79" s="3">
        <v>-8.4</v>
      </c>
      <c r="D79" s="3">
        <v>-6.8</v>
      </c>
      <c r="E79" s="3">
        <v>-6.4</v>
      </c>
      <c r="F79" s="3">
        <v>-6.5</v>
      </c>
      <c r="G79" s="3">
        <v>-7.4</v>
      </c>
      <c r="H79" s="3">
        <v>-7</v>
      </c>
      <c r="I79" s="3">
        <v>-7.9</v>
      </c>
      <c r="J79" s="3">
        <v>-9.1</v>
      </c>
      <c r="K79" s="3">
        <v>-8.1999999999999993</v>
      </c>
      <c r="L79" s="3">
        <v>-7.7</v>
      </c>
      <c r="M79" s="3">
        <v>-8.6</v>
      </c>
      <c r="N79" s="3">
        <v>-6.8</v>
      </c>
      <c r="O79" s="39">
        <f t="shared" si="2"/>
        <v>-7.6076923076923073</v>
      </c>
    </row>
    <row r="80" spans="1:15" x14ac:dyDescent="0.2">
      <c r="A80" s="40" t="s">
        <v>113</v>
      </c>
      <c r="B80" s="3">
        <v>-7.9</v>
      </c>
      <c r="C80" s="3">
        <v>-7.4</v>
      </c>
      <c r="D80" s="3">
        <v>-7</v>
      </c>
      <c r="E80" s="3">
        <v>-6.4</v>
      </c>
      <c r="F80" s="3">
        <v>-6.8</v>
      </c>
      <c r="G80" s="3">
        <v>-8.1999999999999993</v>
      </c>
      <c r="H80" s="3">
        <v>-7</v>
      </c>
      <c r="I80" s="3">
        <v>-8.3000000000000007</v>
      </c>
      <c r="J80" s="3">
        <v>-8.3000000000000007</v>
      </c>
      <c r="K80" s="3">
        <v>-8.6999999999999993</v>
      </c>
      <c r="L80" s="3">
        <v>-7.8</v>
      </c>
      <c r="M80" s="3">
        <v>-9.1999999999999993</v>
      </c>
      <c r="N80" s="3">
        <v>-8.6</v>
      </c>
      <c r="O80" s="39">
        <f t="shared" si="2"/>
        <v>-7.8153846153846152</v>
      </c>
    </row>
    <row r="81" spans="1:15" x14ac:dyDescent="0.2">
      <c r="A81" s="40" t="s">
        <v>114</v>
      </c>
      <c r="B81" s="3">
        <v>-7.7</v>
      </c>
      <c r="C81" s="3">
        <v>-7.4</v>
      </c>
      <c r="D81" s="3">
        <v>-7</v>
      </c>
      <c r="E81" s="3">
        <v>-6.4</v>
      </c>
      <c r="F81" s="3">
        <v>-7.1</v>
      </c>
      <c r="G81" s="3">
        <v>-8.1999999999999993</v>
      </c>
      <c r="H81" s="3">
        <v>-7.1</v>
      </c>
      <c r="I81" s="3">
        <v>-8.3000000000000007</v>
      </c>
      <c r="J81" s="3">
        <v>-8.3000000000000007</v>
      </c>
      <c r="K81" s="3">
        <v>-9.1999999999999993</v>
      </c>
      <c r="L81" s="3">
        <v>-7.8</v>
      </c>
      <c r="M81" s="3">
        <v>-9.1999999999999993</v>
      </c>
      <c r="N81" s="3">
        <v>-7.5</v>
      </c>
      <c r="O81" s="39">
        <f t="shared" si="2"/>
        <v>-7.7846153846153845</v>
      </c>
    </row>
    <row r="82" spans="1:15" x14ac:dyDescent="0.2">
      <c r="A82" s="40" t="s">
        <v>109</v>
      </c>
      <c r="B82" s="3">
        <v>-10.1</v>
      </c>
      <c r="C82" s="3">
        <v>-8.9</v>
      </c>
      <c r="D82" s="3">
        <v>-7.7</v>
      </c>
      <c r="E82" s="3">
        <v>-7.3</v>
      </c>
      <c r="F82" s="3">
        <v>-6.6</v>
      </c>
      <c r="G82" s="3">
        <v>-8.8000000000000007</v>
      </c>
      <c r="H82" s="3">
        <v>-7.5</v>
      </c>
      <c r="I82" s="3">
        <v>-8.6</v>
      </c>
      <c r="J82" s="3">
        <v>-7.8</v>
      </c>
      <c r="K82" s="3">
        <v>-9.3000000000000007</v>
      </c>
      <c r="L82" s="3">
        <v>-7.2</v>
      </c>
      <c r="M82" s="3">
        <v>-9.1</v>
      </c>
      <c r="N82" s="3">
        <v>-9.4</v>
      </c>
      <c r="O82" s="39">
        <f t="shared" si="2"/>
        <v>-8.3307692307692314</v>
      </c>
    </row>
    <row r="83" spans="1:15" x14ac:dyDescent="0.2">
      <c r="A83" s="40" t="s">
        <v>111</v>
      </c>
      <c r="B83" s="3">
        <v>-7.6</v>
      </c>
      <c r="C83" s="3">
        <v>-7.7</v>
      </c>
      <c r="D83" s="3">
        <v>-7.6</v>
      </c>
      <c r="E83" s="3">
        <v>-7</v>
      </c>
      <c r="F83" s="3">
        <v>-7.9</v>
      </c>
      <c r="G83" s="3">
        <v>-8.6</v>
      </c>
      <c r="H83" s="3">
        <v>-7.6</v>
      </c>
      <c r="I83" s="3">
        <v>-9</v>
      </c>
      <c r="J83" s="3">
        <v>-8.6</v>
      </c>
      <c r="K83" s="3">
        <v>-9.8000000000000007</v>
      </c>
      <c r="L83" s="3">
        <v>-8.1999999999999993</v>
      </c>
      <c r="M83" s="3">
        <v>-9.4</v>
      </c>
      <c r="N83" s="3">
        <v>-9.5</v>
      </c>
      <c r="O83" s="39">
        <f t="shared" si="2"/>
        <v>-8.3461538461538467</v>
      </c>
    </row>
    <row r="84" spans="1:15" x14ac:dyDescent="0.2">
      <c r="A84" s="40" t="s">
        <v>116</v>
      </c>
      <c r="B84" s="3">
        <v>-8</v>
      </c>
      <c r="C84" s="3">
        <v>-8.4</v>
      </c>
      <c r="D84" s="3">
        <v>-7.1</v>
      </c>
      <c r="E84" s="3">
        <v>-7.3</v>
      </c>
      <c r="F84" s="3">
        <v>-7.7</v>
      </c>
      <c r="G84" s="3">
        <v>-8.1999999999999993</v>
      </c>
      <c r="H84" s="3">
        <v>-7.6</v>
      </c>
      <c r="I84" s="3">
        <v>-8.1999999999999993</v>
      </c>
      <c r="J84" s="3">
        <v>-8.5</v>
      </c>
      <c r="K84" s="3">
        <v>-9.6</v>
      </c>
      <c r="L84" s="3">
        <v>-7.5</v>
      </c>
      <c r="M84" s="3">
        <v>-9.5</v>
      </c>
      <c r="N84" s="3">
        <v>-8.5</v>
      </c>
      <c r="O84" s="39">
        <f t="shared" si="2"/>
        <v>-8.161538461538461</v>
      </c>
    </row>
    <row r="85" spans="1:15" x14ac:dyDescent="0.2">
      <c r="A85" s="40" t="s">
        <v>118</v>
      </c>
      <c r="B85" s="3">
        <v>-8.9</v>
      </c>
      <c r="C85" s="3">
        <v>-8.6999999999999993</v>
      </c>
      <c r="D85" s="3">
        <v>-7.2</v>
      </c>
      <c r="E85" s="3">
        <v>-6.8</v>
      </c>
      <c r="F85" s="3">
        <v>-7.3</v>
      </c>
      <c r="G85" s="3">
        <v>-7.9</v>
      </c>
      <c r="H85" s="3">
        <v>-7.6</v>
      </c>
      <c r="I85" s="3">
        <v>-8.1999999999999993</v>
      </c>
      <c r="J85" s="3">
        <v>-9.1</v>
      </c>
      <c r="K85" s="3">
        <v>-9.6</v>
      </c>
      <c r="L85" s="3">
        <v>-7.3</v>
      </c>
      <c r="M85" s="3">
        <v>-9</v>
      </c>
      <c r="N85" s="3">
        <v>-8.1999999999999993</v>
      </c>
      <c r="O85" s="39">
        <f t="shared" si="2"/>
        <v>-8.138461538461538</v>
      </c>
    </row>
    <row r="86" spans="1:15" x14ac:dyDescent="0.2">
      <c r="A86" s="40" t="s">
        <v>182</v>
      </c>
      <c r="B86" s="3">
        <v>-7.5</v>
      </c>
      <c r="C86" s="3">
        <v>-7.3</v>
      </c>
      <c r="D86" s="3">
        <v>-6.9</v>
      </c>
      <c r="E86" s="3">
        <v>-6.7</v>
      </c>
      <c r="F86" s="3">
        <v>-6.8</v>
      </c>
      <c r="G86" s="3">
        <v>-7.7</v>
      </c>
      <c r="H86" s="3">
        <v>-7.6</v>
      </c>
      <c r="I86" s="3">
        <v>-8.1</v>
      </c>
      <c r="J86" s="3">
        <v>-8.3000000000000007</v>
      </c>
      <c r="K86" s="3">
        <v>-8.8000000000000007</v>
      </c>
      <c r="L86" s="3">
        <v>-7.4</v>
      </c>
      <c r="M86" s="3">
        <v>-8.3000000000000007</v>
      </c>
      <c r="N86" s="3">
        <v>-7.9</v>
      </c>
      <c r="O86" s="39">
        <f t="shared" si="2"/>
        <v>-7.6384615384615397</v>
      </c>
    </row>
    <row r="87" spans="1:15" x14ac:dyDescent="0.2">
      <c r="A87" s="40" t="s">
        <v>184</v>
      </c>
      <c r="B87" s="3">
        <v>-7.7</v>
      </c>
      <c r="C87" s="3">
        <v>-7.8</v>
      </c>
      <c r="D87" s="3">
        <v>-7</v>
      </c>
      <c r="E87" s="3">
        <v>-7.7</v>
      </c>
      <c r="F87" s="3">
        <v>-7.5</v>
      </c>
      <c r="G87" s="3">
        <v>-7.6</v>
      </c>
      <c r="H87" s="3">
        <v>-7.4</v>
      </c>
      <c r="I87" s="3">
        <v>-8.1999999999999993</v>
      </c>
      <c r="J87" s="3">
        <v>-8.6</v>
      </c>
      <c r="K87" s="3">
        <v>-8.6999999999999993</v>
      </c>
      <c r="L87" s="3">
        <v>-7.1</v>
      </c>
      <c r="M87" s="3">
        <v>-9.3000000000000007</v>
      </c>
      <c r="N87" s="3">
        <v>-8</v>
      </c>
      <c r="O87" s="39">
        <f t="shared" si="2"/>
        <v>-7.8923076923076918</v>
      </c>
    </row>
    <row r="88" spans="1:15" x14ac:dyDescent="0.2">
      <c r="A88" s="40" t="s">
        <v>186</v>
      </c>
      <c r="B88" s="3">
        <v>-8.3000000000000007</v>
      </c>
      <c r="C88" s="3">
        <v>-8.1999999999999993</v>
      </c>
      <c r="D88" s="3">
        <v>-7.2</v>
      </c>
      <c r="E88" s="3">
        <v>-7.1</v>
      </c>
      <c r="F88" s="3">
        <v>-6.8</v>
      </c>
      <c r="G88" s="3">
        <v>-8.3000000000000007</v>
      </c>
      <c r="H88" s="3">
        <v>-7.6</v>
      </c>
      <c r="I88" s="3">
        <v>-8.8000000000000007</v>
      </c>
      <c r="J88" s="3">
        <v>-9.4</v>
      </c>
      <c r="K88" s="3">
        <v>-9.3000000000000007</v>
      </c>
      <c r="L88" s="3">
        <v>-7.9</v>
      </c>
      <c r="M88" s="3">
        <v>-9.4</v>
      </c>
      <c r="N88" s="3">
        <v>-8.9</v>
      </c>
      <c r="O88" s="39">
        <f t="shared" si="2"/>
        <v>-8.2461538461538471</v>
      </c>
    </row>
    <row r="89" spans="1:15" x14ac:dyDescent="0.2">
      <c r="A89" s="40" t="s">
        <v>188</v>
      </c>
      <c r="B89" s="3">
        <v>-5.5</v>
      </c>
      <c r="C89" s="3">
        <v>-5.8</v>
      </c>
      <c r="D89" s="3">
        <v>-5</v>
      </c>
      <c r="E89" s="3">
        <v>-4.8</v>
      </c>
      <c r="F89" s="3">
        <v>-4.7</v>
      </c>
      <c r="G89" s="3">
        <v>-5.5</v>
      </c>
      <c r="H89" s="3">
        <v>-4.9000000000000004</v>
      </c>
      <c r="I89" s="3">
        <v>-6</v>
      </c>
      <c r="J89" s="3">
        <v>-7</v>
      </c>
      <c r="K89" s="3">
        <v>-5.7</v>
      </c>
      <c r="L89" s="3">
        <v>-6.3</v>
      </c>
      <c r="M89" s="3">
        <v>-6</v>
      </c>
      <c r="N89" s="3">
        <v>-5.5</v>
      </c>
      <c r="O89" s="39">
        <f t="shared" si="2"/>
        <v>-5.5923076923076929</v>
      </c>
    </row>
    <row r="90" spans="1:15" x14ac:dyDescent="0.2">
      <c r="A90" s="40" t="s">
        <v>120</v>
      </c>
      <c r="B90" s="3">
        <v>-5.6</v>
      </c>
      <c r="C90" s="3">
        <v>-5.4</v>
      </c>
      <c r="D90" s="3">
        <v>-5.4</v>
      </c>
      <c r="E90" s="3">
        <v>-3.5</v>
      </c>
      <c r="F90" s="3">
        <v>-5</v>
      </c>
      <c r="G90" s="3">
        <v>-5.6</v>
      </c>
      <c r="H90" s="3">
        <v>-4.3</v>
      </c>
      <c r="I90" s="3">
        <v>-4.8</v>
      </c>
      <c r="J90" s="3">
        <v>-7.8</v>
      </c>
      <c r="K90" s="3">
        <v>-3.7</v>
      </c>
      <c r="L90" s="3">
        <v>-6.3</v>
      </c>
      <c r="M90" s="3">
        <v>-4.7</v>
      </c>
      <c r="N90" s="3">
        <v>-4.9000000000000004</v>
      </c>
      <c r="O90" s="39">
        <f t="shared" si="2"/>
        <v>-5.1538461538461542</v>
      </c>
    </row>
    <row r="91" spans="1:15" x14ac:dyDescent="0.2">
      <c r="A91" s="40" t="s">
        <v>190</v>
      </c>
      <c r="B91" s="3">
        <v>-7.1</v>
      </c>
      <c r="C91" s="3">
        <v>-7.3</v>
      </c>
      <c r="D91" s="3">
        <v>-7.3</v>
      </c>
      <c r="E91" s="3">
        <v>-7.1</v>
      </c>
      <c r="F91" s="3">
        <v>-4.5</v>
      </c>
      <c r="G91" s="3">
        <v>-7.7</v>
      </c>
      <c r="H91" s="3">
        <v>-7.4</v>
      </c>
      <c r="I91" s="3">
        <v>-8.9</v>
      </c>
      <c r="J91" s="3">
        <v>-7.4</v>
      </c>
      <c r="K91" s="3">
        <v>-6.5</v>
      </c>
      <c r="L91" s="3">
        <v>-8.5</v>
      </c>
      <c r="M91" s="3">
        <v>-8.5</v>
      </c>
      <c r="N91" s="3">
        <v>-7</v>
      </c>
      <c r="O91" s="39">
        <f t="shared" si="2"/>
        <v>-7.3230769230769237</v>
      </c>
    </row>
    <row r="92" spans="1:15" x14ac:dyDescent="0.2">
      <c r="A92" s="40" t="s">
        <v>192</v>
      </c>
      <c r="B92" s="3">
        <v>-8.5</v>
      </c>
      <c r="C92" s="3">
        <v>-8.9</v>
      </c>
      <c r="D92" s="3">
        <v>-7.1</v>
      </c>
      <c r="E92" s="3">
        <v>-6.8</v>
      </c>
      <c r="F92" s="3">
        <v>-7.2</v>
      </c>
      <c r="G92" s="3">
        <v>-7.9</v>
      </c>
      <c r="H92" s="3">
        <v>-7.6</v>
      </c>
      <c r="I92" s="3">
        <v>-7.9</v>
      </c>
      <c r="J92" s="3">
        <v>-9.5</v>
      </c>
      <c r="K92" s="3">
        <v>-8.4</v>
      </c>
      <c r="L92" s="3">
        <v>-9.1999999999999993</v>
      </c>
      <c r="M92" s="3">
        <v>-8.8000000000000007</v>
      </c>
      <c r="N92" s="3">
        <v>-7.5</v>
      </c>
      <c r="O92" s="39">
        <f t="shared" si="2"/>
        <v>-8.1000000000000014</v>
      </c>
    </row>
    <row r="93" spans="1:15" x14ac:dyDescent="0.2">
      <c r="A93" s="40" t="s">
        <v>1387</v>
      </c>
      <c r="B93" s="3">
        <v>-8.5</v>
      </c>
      <c r="C93" s="3">
        <v>-8.9</v>
      </c>
      <c r="D93" s="3">
        <v>-7.1</v>
      </c>
      <c r="E93" s="3">
        <v>-6.9</v>
      </c>
      <c r="F93" s="3">
        <v>-7.2</v>
      </c>
      <c r="G93" s="3">
        <v>-7.9</v>
      </c>
      <c r="H93" s="3">
        <v>-7.6</v>
      </c>
      <c r="I93" s="3">
        <v>-8.3000000000000007</v>
      </c>
      <c r="J93" s="3">
        <v>-9.6</v>
      </c>
      <c r="K93" s="3">
        <v>-8.3000000000000007</v>
      </c>
      <c r="L93" s="3">
        <v>-9.1999999999999993</v>
      </c>
      <c r="M93" s="3">
        <v>-8.8000000000000007</v>
      </c>
      <c r="N93" s="3">
        <v>-7.8</v>
      </c>
      <c r="O93" s="39">
        <f t="shared" si="2"/>
        <v>-8.161538461538461</v>
      </c>
    </row>
    <row r="94" spans="1:15" x14ac:dyDescent="0.2">
      <c r="A94" s="40" t="s">
        <v>194</v>
      </c>
      <c r="B94" s="3">
        <v>-8.9</v>
      </c>
      <c r="C94" s="3">
        <v>-9.4</v>
      </c>
      <c r="D94" s="3">
        <v>-7.9</v>
      </c>
      <c r="E94" s="3">
        <v>-7.2</v>
      </c>
      <c r="F94" s="3">
        <v>-7.5</v>
      </c>
      <c r="G94" s="3">
        <v>-8.3000000000000007</v>
      </c>
      <c r="H94" s="3">
        <v>-7.9</v>
      </c>
      <c r="I94" s="3">
        <v>-8.8000000000000007</v>
      </c>
      <c r="J94" s="3">
        <v>-9.6999999999999993</v>
      </c>
      <c r="K94" s="3">
        <v>-9.6</v>
      </c>
      <c r="L94" s="3">
        <v>-8.9</v>
      </c>
      <c r="M94" s="3">
        <v>-10.6</v>
      </c>
      <c r="N94" s="3">
        <v>-8</v>
      </c>
      <c r="O94" s="39">
        <f t="shared" si="2"/>
        <v>-8.6692307692307686</v>
      </c>
    </row>
    <row r="95" spans="1:15" x14ac:dyDescent="0.2">
      <c r="A95" s="40" t="s">
        <v>196</v>
      </c>
      <c r="B95" s="3">
        <v>-7.4</v>
      </c>
      <c r="C95" s="3">
        <v>-7.5</v>
      </c>
      <c r="D95" s="3">
        <v>-7.1</v>
      </c>
      <c r="E95" s="3">
        <v>-6.5</v>
      </c>
      <c r="F95" s="3">
        <v>-7.4</v>
      </c>
      <c r="G95" s="3">
        <v>-8.1</v>
      </c>
      <c r="H95" s="3">
        <v>-7.5</v>
      </c>
      <c r="I95" s="3">
        <v>-7.8</v>
      </c>
      <c r="J95" s="3">
        <v>-9.6999999999999993</v>
      </c>
      <c r="K95" s="3">
        <v>-9</v>
      </c>
      <c r="L95" s="3">
        <v>-7.6</v>
      </c>
      <c r="M95" s="3">
        <v>-8.8000000000000007</v>
      </c>
      <c r="N95" s="3">
        <v>-7.6</v>
      </c>
      <c r="O95" s="39">
        <f t="shared" si="2"/>
        <v>-7.8461538461538449</v>
      </c>
    </row>
    <row r="96" spans="1:15" x14ac:dyDescent="0.2">
      <c r="A96" s="40" t="s">
        <v>198</v>
      </c>
      <c r="B96" s="3">
        <v>-7.2</v>
      </c>
      <c r="C96" s="3">
        <v>-7.1</v>
      </c>
      <c r="D96" s="3">
        <v>-7.7</v>
      </c>
      <c r="E96" s="3">
        <v>-6.6</v>
      </c>
      <c r="F96" s="3">
        <v>-7</v>
      </c>
      <c r="G96" s="3">
        <v>-7.7</v>
      </c>
      <c r="H96" s="3">
        <v>-6.9</v>
      </c>
      <c r="I96" s="3">
        <v>-7.5</v>
      </c>
      <c r="J96" s="3">
        <v>-8.8000000000000007</v>
      </c>
      <c r="K96" s="3">
        <v>-7.4</v>
      </c>
      <c r="L96" s="3">
        <v>-7.1</v>
      </c>
      <c r="M96" s="3">
        <v>-8.3000000000000007</v>
      </c>
      <c r="N96" s="3">
        <v>-7.2</v>
      </c>
      <c r="O96" s="39">
        <f t="shared" si="2"/>
        <v>-7.4230769230769234</v>
      </c>
    </row>
    <row r="97" spans="1:15" x14ac:dyDescent="0.2">
      <c r="A97" s="40" t="s">
        <v>200</v>
      </c>
      <c r="B97" s="3">
        <v>-7.2</v>
      </c>
      <c r="C97" s="3">
        <v>-7</v>
      </c>
      <c r="D97" s="3">
        <v>-6.6</v>
      </c>
      <c r="E97" s="3">
        <v>-6.6</v>
      </c>
      <c r="F97" s="3">
        <v>-6.7</v>
      </c>
      <c r="G97" s="3">
        <v>-7.5</v>
      </c>
      <c r="H97" s="3">
        <v>-6.8</v>
      </c>
      <c r="I97" s="3">
        <v>-7.3</v>
      </c>
      <c r="J97" s="3">
        <v>-7</v>
      </c>
      <c r="K97" s="3">
        <v>-7.7</v>
      </c>
      <c r="L97" s="3">
        <v>-6.9</v>
      </c>
      <c r="M97" s="3">
        <v>-7.3</v>
      </c>
      <c r="N97" s="3">
        <v>-7.1</v>
      </c>
      <c r="O97" s="39">
        <f t="shared" si="2"/>
        <v>-7.0538461538461528</v>
      </c>
    </row>
    <row r="98" spans="1:15" x14ac:dyDescent="0.2">
      <c r="A98" s="40" t="s">
        <v>202</v>
      </c>
      <c r="B98" s="3">
        <v>-7.3</v>
      </c>
      <c r="C98" s="3">
        <v>-7.7</v>
      </c>
      <c r="D98" s="3">
        <v>-6.9</v>
      </c>
      <c r="E98" s="3">
        <v>-6.4</v>
      </c>
      <c r="F98" s="3">
        <v>-7.2</v>
      </c>
      <c r="G98" s="3">
        <v>-7.2</v>
      </c>
      <c r="H98" s="3">
        <v>-6.7</v>
      </c>
      <c r="I98" s="3">
        <v>-8</v>
      </c>
      <c r="J98" s="3">
        <v>-7.8</v>
      </c>
      <c r="K98" s="3">
        <v>-7.8</v>
      </c>
      <c r="L98" s="3">
        <v>-7</v>
      </c>
      <c r="M98" s="3">
        <v>-7.7</v>
      </c>
      <c r="N98" s="3">
        <v>-7.2</v>
      </c>
      <c r="O98" s="39">
        <f t="shared" si="2"/>
        <v>-7.3000000000000007</v>
      </c>
    </row>
    <row r="99" spans="1:15" x14ac:dyDescent="0.2">
      <c r="A99" s="40" t="s">
        <v>204</v>
      </c>
      <c r="B99" s="3">
        <v>-7.5</v>
      </c>
      <c r="C99" s="3">
        <v>-7.9</v>
      </c>
      <c r="D99" s="3">
        <v>-7</v>
      </c>
      <c r="E99" s="3">
        <v>-7</v>
      </c>
      <c r="F99" s="3">
        <v>-6.9</v>
      </c>
      <c r="G99" s="3">
        <v>-7.4</v>
      </c>
      <c r="H99" s="3">
        <v>-6.9</v>
      </c>
      <c r="I99" s="3">
        <v>-8.4</v>
      </c>
      <c r="J99" s="3">
        <v>-9.4</v>
      </c>
      <c r="K99" s="3">
        <v>-8.3000000000000007</v>
      </c>
      <c r="L99" s="3">
        <v>-7.1</v>
      </c>
      <c r="M99" s="3">
        <v>-8.8000000000000007</v>
      </c>
      <c r="N99" s="3">
        <v>-8.1999999999999993</v>
      </c>
      <c r="O99" s="39">
        <f t="shared" ref="O99:O130" si="3">AVERAGE(B99:N99)</f>
        <v>-7.7538461538461529</v>
      </c>
    </row>
    <row r="100" spans="1:15" x14ac:dyDescent="0.2">
      <c r="A100" s="40" t="s">
        <v>206</v>
      </c>
      <c r="B100" s="3">
        <v>-8.1999999999999993</v>
      </c>
      <c r="C100" s="3">
        <v>-7.7</v>
      </c>
      <c r="D100" s="3">
        <v>-7.3</v>
      </c>
      <c r="E100" s="3">
        <v>-7.2</v>
      </c>
      <c r="F100" s="3">
        <v>-6.8</v>
      </c>
      <c r="G100" s="3">
        <v>-8.1999999999999993</v>
      </c>
      <c r="H100" s="3">
        <v>-7.8</v>
      </c>
      <c r="I100" s="3">
        <v>-8.6999999999999993</v>
      </c>
      <c r="J100" s="3">
        <v>-9.4</v>
      </c>
      <c r="K100" s="3">
        <v>-9.1999999999999993</v>
      </c>
      <c r="L100" s="3">
        <v>-7.9</v>
      </c>
      <c r="M100" s="3">
        <v>-9.9</v>
      </c>
      <c r="N100" s="3">
        <v>-9.1</v>
      </c>
      <c r="O100" s="39">
        <f t="shared" si="3"/>
        <v>-8.2615384615384624</v>
      </c>
    </row>
    <row r="101" spans="1:15" x14ac:dyDescent="0.2">
      <c r="A101" s="40" t="s">
        <v>208</v>
      </c>
      <c r="B101" s="3">
        <v>-8.1999999999999993</v>
      </c>
      <c r="C101" s="3">
        <v>-8.3000000000000007</v>
      </c>
      <c r="D101" s="3">
        <v>-7.5</v>
      </c>
      <c r="E101" s="3">
        <v>-7.3</v>
      </c>
      <c r="F101" s="3">
        <v>-7.3</v>
      </c>
      <c r="G101" s="3">
        <v>-8.6</v>
      </c>
      <c r="H101" s="3">
        <v>-7.8</v>
      </c>
      <c r="I101" s="3">
        <v>-8.4</v>
      </c>
      <c r="J101" s="3">
        <v>-9.4</v>
      </c>
      <c r="K101" s="3">
        <v>-9.6999999999999993</v>
      </c>
      <c r="L101" s="3">
        <v>-7.5</v>
      </c>
      <c r="M101" s="3">
        <v>-9.5</v>
      </c>
      <c r="N101" s="3">
        <v>-8.5</v>
      </c>
      <c r="O101" s="39">
        <f t="shared" si="3"/>
        <v>-8.3076923076923084</v>
      </c>
    </row>
    <row r="102" spans="1:15" x14ac:dyDescent="0.2">
      <c r="A102" s="40" t="s">
        <v>210</v>
      </c>
      <c r="B102" s="3">
        <v>-5.3</v>
      </c>
      <c r="C102" s="3">
        <v>-5.8</v>
      </c>
      <c r="D102" s="3">
        <v>-4.8</v>
      </c>
      <c r="E102" s="3">
        <v>-4.0999999999999996</v>
      </c>
      <c r="F102" s="3">
        <v>-4.7</v>
      </c>
      <c r="G102" s="3">
        <v>-4.9000000000000004</v>
      </c>
      <c r="H102" s="3">
        <v>-4.5999999999999996</v>
      </c>
      <c r="I102" s="3">
        <v>-5.3</v>
      </c>
      <c r="J102" s="3">
        <v>-7.2</v>
      </c>
      <c r="K102" s="3">
        <v>-4.0999999999999996</v>
      </c>
      <c r="L102" s="3">
        <v>-6.2</v>
      </c>
      <c r="M102" s="3">
        <v>-4.9000000000000004</v>
      </c>
      <c r="N102" s="3">
        <v>-4.7</v>
      </c>
      <c r="O102" s="39">
        <f t="shared" si="3"/>
        <v>-5.1230769230769235</v>
      </c>
    </row>
    <row r="103" spans="1:15" x14ac:dyDescent="0.2">
      <c r="A103" s="40" t="s">
        <v>212</v>
      </c>
      <c r="B103" s="3">
        <v>-8.3000000000000007</v>
      </c>
      <c r="C103" s="3">
        <v>-8.5</v>
      </c>
      <c r="D103" s="3">
        <v>-6.6</v>
      </c>
      <c r="E103" s="3">
        <v>-6.5</v>
      </c>
      <c r="F103" s="3">
        <v>-6</v>
      </c>
      <c r="G103" s="3">
        <v>-7.3</v>
      </c>
      <c r="H103" s="3">
        <v>-6.4</v>
      </c>
      <c r="I103" s="3">
        <v>-8.1999999999999993</v>
      </c>
      <c r="J103" s="3">
        <v>-9</v>
      </c>
      <c r="K103" s="3">
        <v>-7.8</v>
      </c>
      <c r="L103" s="3">
        <v>-8</v>
      </c>
      <c r="M103" s="3">
        <v>-8</v>
      </c>
      <c r="N103" s="3">
        <v>-7.3</v>
      </c>
      <c r="O103" s="39">
        <f t="shared" si="3"/>
        <v>-7.5307692307692298</v>
      </c>
    </row>
    <row r="104" spans="1:15" x14ac:dyDescent="0.2">
      <c r="A104" s="40" t="s">
        <v>1388</v>
      </c>
      <c r="B104" s="3">
        <v>-8.6999999999999993</v>
      </c>
      <c r="C104" s="3">
        <v>-9.1</v>
      </c>
      <c r="D104" s="3">
        <v>-8.8000000000000007</v>
      </c>
      <c r="E104" s="3">
        <v>-7.6</v>
      </c>
      <c r="F104" s="3">
        <v>-7.3</v>
      </c>
      <c r="G104" s="3">
        <v>-8.6999999999999993</v>
      </c>
      <c r="H104" s="3">
        <v>-8.1</v>
      </c>
      <c r="I104" s="3">
        <v>-9.3000000000000007</v>
      </c>
      <c r="J104" s="3">
        <v>-9.1999999999999993</v>
      </c>
      <c r="K104" s="3">
        <v>-10.6</v>
      </c>
      <c r="L104" s="3">
        <v>-8.8000000000000007</v>
      </c>
      <c r="M104" s="3">
        <v>-10.1</v>
      </c>
      <c r="N104" s="3">
        <v>-9.1</v>
      </c>
      <c r="O104" s="39">
        <f t="shared" si="3"/>
        <v>-8.8769230769230756</v>
      </c>
    </row>
    <row r="105" spans="1:15" x14ac:dyDescent="0.2">
      <c r="A105" s="40" t="s">
        <v>1389</v>
      </c>
      <c r="B105" s="3">
        <v>-7</v>
      </c>
      <c r="C105" s="3">
        <v>-7.4</v>
      </c>
      <c r="D105" s="3">
        <v>-5.8</v>
      </c>
      <c r="E105" s="3">
        <v>-5.7</v>
      </c>
      <c r="F105" s="3">
        <v>-6.3</v>
      </c>
      <c r="G105" s="3">
        <v>-6.8</v>
      </c>
      <c r="H105" s="3">
        <v>-5.7</v>
      </c>
      <c r="I105" s="3">
        <v>-6.9</v>
      </c>
      <c r="J105" s="3">
        <v>-7.8</v>
      </c>
      <c r="K105" s="3">
        <v>-6.8</v>
      </c>
      <c r="L105" s="3">
        <v>-7.9</v>
      </c>
      <c r="M105" s="3">
        <v>-7.1</v>
      </c>
      <c r="N105" s="3">
        <v>-5.8</v>
      </c>
      <c r="O105" s="39">
        <f t="shared" si="3"/>
        <v>-6.6923076923076916</v>
      </c>
    </row>
    <row r="106" spans="1:15" x14ac:dyDescent="0.2">
      <c r="A106" s="40" t="s">
        <v>1390</v>
      </c>
      <c r="B106" s="3">
        <v>-9.1999999999999993</v>
      </c>
      <c r="C106" s="3">
        <v>-9.6999999999999993</v>
      </c>
      <c r="D106" s="3">
        <v>-8.9</v>
      </c>
      <c r="E106" s="3">
        <v>-7.6</v>
      </c>
      <c r="F106" s="3">
        <v>-7.4</v>
      </c>
      <c r="G106" s="3">
        <v>-8.5</v>
      </c>
      <c r="H106" s="3">
        <v>-8.4</v>
      </c>
      <c r="I106" s="3">
        <v>-9.8000000000000007</v>
      </c>
      <c r="J106" s="3">
        <v>-9.6</v>
      </c>
      <c r="K106" s="3">
        <v>-9.1999999999999993</v>
      </c>
      <c r="L106" s="3">
        <v>-8.3000000000000007</v>
      </c>
      <c r="M106" s="3">
        <v>-10.1</v>
      </c>
      <c r="N106" s="3">
        <v>-8.9</v>
      </c>
      <c r="O106" s="39">
        <f t="shared" si="3"/>
        <v>-8.8923076923076927</v>
      </c>
    </row>
    <row r="107" spans="1:15" x14ac:dyDescent="0.2">
      <c r="A107" s="40" t="s">
        <v>217</v>
      </c>
      <c r="B107" s="3">
        <v>-8.6</v>
      </c>
      <c r="C107" s="3">
        <v>-9.4</v>
      </c>
      <c r="D107" s="3">
        <v>-8.6999999999999993</v>
      </c>
      <c r="E107" s="3">
        <v>-7.2</v>
      </c>
      <c r="F107" s="3">
        <v>-7.6</v>
      </c>
      <c r="G107" s="3">
        <v>-8.8000000000000007</v>
      </c>
      <c r="H107" s="3">
        <v>-8.3000000000000007</v>
      </c>
      <c r="I107" s="3">
        <v>-9.5</v>
      </c>
      <c r="J107" s="3">
        <v>-9.4</v>
      </c>
      <c r="K107" s="3">
        <v>-9</v>
      </c>
      <c r="L107" s="3">
        <v>-9.3000000000000007</v>
      </c>
      <c r="M107" s="3">
        <v>-9.6</v>
      </c>
      <c r="N107" s="3">
        <v>-9.1999999999999993</v>
      </c>
      <c r="O107" s="39">
        <f t="shared" si="3"/>
        <v>-8.8153846153846143</v>
      </c>
    </row>
    <row r="108" spans="1:15" x14ac:dyDescent="0.2">
      <c r="A108" s="40" t="s">
        <v>219</v>
      </c>
      <c r="B108" s="3">
        <v>-4.0999999999999996</v>
      </c>
      <c r="C108" s="3">
        <v>-4.5999999999999996</v>
      </c>
      <c r="D108" s="3">
        <v>-4.0999999999999996</v>
      </c>
      <c r="E108" s="3">
        <v>-4.0999999999999996</v>
      </c>
      <c r="F108" s="3">
        <v>-4.8</v>
      </c>
      <c r="G108" s="3">
        <v>-5.6</v>
      </c>
      <c r="H108" s="3">
        <v>-4.5</v>
      </c>
      <c r="I108" s="3">
        <v>-5.9</v>
      </c>
      <c r="J108" s="3">
        <v>-7.7</v>
      </c>
      <c r="K108" s="3">
        <v>-4.5999999999999996</v>
      </c>
      <c r="L108" s="3">
        <v>-5.7</v>
      </c>
      <c r="M108" s="3">
        <v>-5.2</v>
      </c>
      <c r="N108" s="3">
        <v>-4.4000000000000004</v>
      </c>
      <c r="O108" s="39">
        <f t="shared" si="3"/>
        <v>-5.0230769230769239</v>
      </c>
    </row>
    <row r="109" spans="1:15" x14ac:dyDescent="0.2">
      <c r="A109" s="40" t="s">
        <v>221</v>
      </c>
      <c r="B109" s="3">
        <v>-6.8</v>
      </c>
      <c r="C109" s="3">
        <v>-6.7</v>
      </c>
      <c r="D109" s="3">
        <v>-6</v>
      </c>
      <c r="E109" s="3">
        <v>-5.2</v>
      </c>
      <c r="F109" s="3">
        <v>-5.9</v>
      </c>
      <c r="G109" s="3">
        <v>-6.4</v>
      </c>
      <c r="H109" s="3">
        <v>-6.5</v>
      </c>
      <c r="I109" s="3">
        <v>-6.9</v>
      </c>
      <c r="J109" s="3">
        <v>-8.8000000000000007</v>
      </c>
      <c r="K109" s="3">
        <v>-6</v>
      </c>
      <c r="L109" s="3">
        <v>-8</v>
      </c>
      <c r="M109" s="3">
        <v>-6.9</v>
      </c>
      <c r="N109" s="3">
        <v>-7.3</v>
      </c>
      <c r="O109" s="39">
        <f t="shared" si="3"/>
        <v>-6.7230769230769232</v>
      </c>
    </row>
    <row r="110" spans="1:15" x14ac:dyDescent="0.2">
      <c r="A110" s="40" t="s">
        <v>223</v>
      </c>
      <c r="B110" s="3">
        <v>-5</v>
      </c>
      <c r="C110" s="3">
        <v>-5.5</v>
      </c>
      <c r="D110" s="3">
        <v>-4.4000000000000004</v>
      </c>
      <c r="E110" s="3">
        <v>-3.4</v>
      </c>
      <c r="F110" s="3">
        <v>-5.0999999999999996</v>
      </c>
      <c r="G110" s="3">
        <v>-5.2</v>
      </c>
      <c r="H110" s="3">
        <v>-4.7</v>
      </c>
      <c r="I110" s="3">
        <v>-5.8</v>
      </c>
      <c r="J110" s="3">
        <v>-8</v>
      </c>
      <c r="K110" s="3">
        <v>-3.8</v>
      </c>
      <c r="L110" s="3">
        <v>-6.1</v>
      </c>
      <c r="M110" s="3">
        <v>-4.4000000000000004</v>
      </c>
      <c r="N110" s="3">
        <v>-5.4</v>
      </c>
      <c r="O110" s="39">
        <f t="shared" si="3"/>
        <v>-5.138461538461538</v>
      </c>
    </row>
    <row r="111" spans="1:15" x14ac:dyDescent="0.2">
      <c r="A111" s="40" t="s">
        <v>230</v>
      </c>
      <c r="B111" s="3">
        <v>-5.5</v>
      </c>
      <c r="C111" s="3">
        <v>-5.6</v>
      </c>
      <c r="D111" s="3">
        <v>-4.2</v>
      </c>
      <c r="E111" s="3">
        <v>-3.4</v>
      </c>
      <c r="F111" s="3">
        <v>-4.8</v>
      </c>
      <c r="G111" s="3">
        <v>-5.0999999999999996</v>
      </c>
      <c r="H111" s="3">
        <v>-4.5999999999999996</v>
      </c>
      <c r="I111" s="3">
        <v>-4.9000000000000004</v>
      </c>
      <c r="J111" s="3">
        <v>-7.3</v>
      </c>
      <c r="K111" s="3">
        <v>-4</v>
      </c>
      <c r="L111" s="3">
        <v>-6.4</v>
      </c>
      <c r="M111" s="3">
        <v>-4.5</v>
      </c>
      <c r="N111" s="3">
        <v>-3.3</v>
      </c>
      <c r="O111" s="39">
        <f t="shared" si="3"/>
        <v>-4.8923076923076918</v>
      </c>
    </row>
    <row r="112" spans="1:15" x14ac:dyDescent="0.2">
      <c r="A112" s="40" t="s">
        <v>232</v>
      </c>
      <c r="B112" s="3">
        <v>-5.7</v>
      </c>
      <c r="C112" s="3">
        <v>-5.8</v>
      </c>
      <c r="D112" s="3">
        <v>-5.2</v>
      </c>
      <c r="E112" s="3">
        <v>-3.8</v>
      </c>
      <c r="F112" s="3">
        <v>-5</v>
      </c>
      <c r="G112" s="3">
        <v>-5.5</v>
      </c>
      <c r="H112" s="3">
        <v>-4.5999999999999996</v>
      </c>
      <c r="I112" s="3">
        <v>-5.5</v>
      </c>
      <c r="J112" s="3">
        <v>-7.8</v>
      </c>
      <c r="K112" s="3">
        <v>-3.7</v>
      </c>
      <c r="L112" s="3">
        <v>-6.4</v>
      </c>
      <c r="M112" s="3">
        <v>-4.8</v>
      </c>
      <c r="N112" s="3">
        <v>-4.7</v>
      </c>
      <c r="O112" s="39">
        <f t="shared" si="3"/>
        <v>-5.2692307692307692</v>
      </c>
    </row>
    <row r="113" spans="1:15" x14ac:dyDescent="0.2">
      <c r="A113" s="40" t="s">
        <v>227</v>
      </c>
      <c r="B113" s="3">
        <v>-6.3</v>
      </c>
      <c r="C113" s="3">
        <v>-6.5</v>
      </c>
      <c r="D113" s="3">
        <v>-5.3</v>
      </c>
      <c r="E113" s="3">
        <v>-5.3</v>
      </c>
      <c r="F113" s="3">
        <v>-5.4</v>
      </c>
      <c r="G113" s="3">
        <v>-5.9</v>
      </c>
      <c r="H113" s="3">
        <v>-5.6</v>
      </c>
      <c r="I113" s="3">
        <v>-6.4</v>
      </c>
      <c r="J113" s="3">
        <v>-7.2</v>
      </c>
      <c r="K113" s="3">
        <v>-6.3</v>
      </c>
      <c r="L113" s="3">
        <v>-7</v>
      </c>
      <c r="M113" s="3">
        <v>-6.7</v>
      </c>
      <c r="N113" s="3">
        <v>-5.5</v>
      </c>
      <c r="O113" s="39">
        <f t="shared" si="3"/>
        <v>-6.1076923076923082</v>
      </c>
    </row>
    <row r="114" spans="1:15" x14ac:dyDescent="0.2">
      <c r="A114" s="40" t="s">
        <v>1391</v>
      </c>
      <c r="B114" s="3">
        <v>-7.9</v>
      </c>
      <c r="C114" s="3">
        <v>-7.9</v>
      </c>
      <c r="D114" s="3">
        <v>-7.1</v>
      </c>
      <c r="E114" s="3">
        <v>-6.8</v>
      </c>
      <c r="F114" s="3">
        <v>-7.6</v>
      </c>
      <c r="G114" s="3">
        <v>-7.8</v>
      </c>
      <c r="H114" s="3">
        <v>-7.4</v>
      </c>
      <c r="I114" s="3">
        <v>-7.8</v>
      </c>
      <c r="J114" s="3">
        <v>-9.4</v>
      </c>
      <c r="K114" s="3">
        <v>-8.4</v>
      </c>
      <c r="L114" s="3">
        <v>-8.6999999999999993</v>
      </c>
      <c r="M114" s="3">
        <v>-8.1999999999999993</v>
      </c>
      <c r="N114" s="3">
        <v>-6.6</v>
      </c>
      <c r="O114" s="39">
        <f t="shared" si="3"/>
        <v>-7.8153846153846152</v>
      </c>
    </row>
    <row r="115" spans="1:15" x14ac:dyDescent="0.2">
      <c r="A115" s="40" t="s">
        <v>1392</v>
      </c>
      <c r="B115" s="3">
        <v>-7.6</v>
      </c>
      <c r="C115" s="3">
        <v>-7.5</v>
      </c>
      <c r="D115" s="3">
        <v>-7.1</v>
      </c>
      <c r="E115" s="3">
        <v>-6.7</v>
      </c>
      <c r="F115" s="3">
        <v>-7.1</v>
      </c>
      <c r="G115" s="3">
        <v>-8</v>
      </c>
      <c r="H115" s="3">
        <v>-7.2</v>
      </c>
      <c r="I115" s="3">
        <v>-7.8</v>
      </c>
      <c r="J115" s="3">
        <v>-9.1999999999999993</v>
      </c>
      <c r="K115" s="3">
        <v>-7.5</v>
      </c>
      <c r="L115" s="3">
        <v>-8.4</v>
      </c>
      <c r="M115" s="3">
        <v>-8.8000000000000007</v>
      </c>
      <c r="N115" s="3">
        <v>-7.6</v>
      </c>
      <c r="O115" s="39">
        <f t="shared" si="3"/>
        <v>-7.7307692307692308</v>
      </c>
    </row>
    <row r="116" spans="1:15" x14ac:dyDescent="0.2">
      <c r="A116" s="40" t="s">
        <v>234</v>
      </c>
      <c r="B116" s="3">
        <v>-4.5</v>
      </c>
      <c r="C116" s="3">
        <v>-4.5</v>
      </c>
      <c r="D116" s="3">
        <v>-4.9000000000000004</v>
      </c>
      <c r="E116" s="3">
        <v>-3.8</v>
      </c>
      <c r="F116" s="3">
        <v>-4</v>
      </c>
      <c r="G116" s="3">
        <v>-5.4</v>
      </c>
      <c r="H116" s="3">
        <v>-4.3</v>
      </c>
      <c r="I116" s="3">
        <v>-5.8</v>
      </c>
      <c r="J116" s="3">
        <v>-7.4</v>
      </c>
      <c r="K116" s="3">
        <v>-4.5999999999999996</v>
      </c>
      <c r="L116" s="3">
        <v>-6.5</v>
      </c>
      <c r="M116" s="3">
        <v>-5.4</v>
      </c>
      <c r="N116" s="3">
        <v>-4.4000000000000004</v>
      </c>
      <c r="O116" s="39">
        <f t="shared" si="3"/>
        <v>-5.0384615384615383</v>
      </c>
    </row>
    <row r="117" spans="1:15" x14ac:dyDescent="0.2">
      <c r="A117" s="40" t="s">
        <v>236</v>
      </c>
      <c r="B117" s="3">
        <v>-5.4</v>
      </c>
      <c r="C117" s="3">
        <v>-5.8</v>
      </c>
      <c r="D117" s="3">
        <v>-4.8</v>
      </c>
      <c r="E117" s="3">
        <v>-4.0999999999999996</v>
      </c>
      <c r="F117" s="3">
        <v>-4.7</v>
      </c>
      <c r="G117" s="3">
        <v>-5.3</v>
      </c>
      <c r="H117" s="3">
        <v>-4.5999999999999996</v>
      </c>
      <c r="I117" s="3">
        <v>-5</v>
      </c>
      <c r="J117" s="3">
        <v>-7.3</v>
      </c>
      <c r="K117" s="3">
        <v>-4.8</v>
      </c>
      <c r="L117" s="3">
        <v>-5.7</v>
      </c>
      <c r="M117" s="3">
        <v>-4.9000000000000004</v>
      </c>
      <c r="N117" s="3">
        <v>-3.4</v>
      </c>
      <c r="O117" s="39">
        <f t="shared" si="3"/>
        <v>-5.0615384615384613</v>
      </c>
    </row>
    <row r="118" spans="1:15" x14ac:dyDescent="0.2">
      <c r="A118" s="40" t="s">
        <v>238</v>
      </c>
      <c r="B118" s="3">
        <v>-7.2</v>
      </c>
      <c r="C118" s="3">
        <v>-7.5</v>
      </c>
      <c r="D118" s="3">
        <v>-7.6</v>
      </c>
      <c r="E118" s="3">
        <v>-6.6</v>
      </c>
      <c r="F118" s="3">
        <v>-6.4</v>
      </c>
      <c r="G118" s="3">
        <v>-7.7</v>
      </c>
      <c r="H118" s="3">
        <v>-6.8</v>
      </c>
      <c r="I118" s="3">
        <v>-8.1</v>
      </c>
      <c r="J118" s="3">
        <v>-7.8</v>
      </c>
      <c r="K118" s="3">
        <v>-8.1</v>
      </c>
      <c r="L118" s="3">
        <v>-7.1</v>
      </c>
      <c r="M118" s="3">
        <v>-8.6999999999999993</v>
      </c>
      <c r="N118" s="3">
        <v>-6.6</v>
      </c>
      <c r="O118" s="39">
        <f t="shared" si="3"/>
        <v>-7.3999999999999995</v>
      </c>
    </row>
    <row r="119" spans="1:15" x14ac:dyDescent="0.2">
      <c r="A119" s="40" t="s">
        <v>240</v>
      </c>
      <c r="B119" s="3">
        <v>-8.4</v>
      </c>
      <c r="C119" s="3">
        <v>-8.6</v>
      </c>
      <c r="D119" s="3">
        <v>-7.8</v>
      </c>
      <c r="E119" s="3">
        <v>-7.3</v>
      </c>
      <c r="F119" s="3">
        <v>-6.7</v>
      </c>
      <c r="G119" s="3">
        <v>-8.4</v>
      </c>
      <c r="H119" s="3">
        <v>-7.4</v>
      </c>
      <c r="I119" s="3">
        <v>-8.4</v>
      </c>
      <c r="J119" s="3">
        <v>-9.5</v>
      </c>
      <c r="K119" s="3">
        <v>-9.3000000000000007</v>
      </c>
      <c r="L119" s="3">
        <v>-7.9</v>
      </c>
      <c r="M119" s="3">
        <v>-9.5</v>
      </c>
      <c r="N119" s="3">
        <v>-8.8000000000000007</v>
      </c>
      <c r="O119" s="39">
        <f t="shared" si="3"/>
        <v>-8.3076923076923084</v>
      </c>
    </row>
    <row r="120" spans="1:15" x14ac:dyDescent="0.2">
      <c r="A120" s="40" t="s">
        <v>242</v>
      </c>
      <c r="B120" s="3">
        <v>-7.3</v>
      </c>
      <c r="C120" s="3">
        <v>-7.6</v>
      </c>
      <c r="D120" s="3">
        <v>-7.8</v>
      </c>
      <c r="E120" s="3">
        <v>-6.7</v>
      </c>
      <c r="F120" s="3">
        <v>-7</v>
      </c>
      <c r="G120" s="3">
        <v>-8.1</v>
      </c>
      <c r="H120" s="3">
        <v>-7.4</v>
      </c>
      <c r="I120" s="3">
        <v>-7.6</v>
      </c>
      <c r="J120" s="3">
        <v>-7</v>
      </c>
      <c r="K120" s="3">
        <v>-8</v>
      </c>
      <c r="L120" s="3">
        <v>-7.8</v>
      </c>
      <c r="M120" s="3">
        <v>-8.6999999999999993</v>
      </c>
      <c r="N120" s="3">
        <v>-7.3</v>
      </c>
      <c r="O120" s="39">
        <f t="shared" si="3"/>
        <v>-7.5615384615384613</v>
      </c>
    </row>
    <row r="121" spans="1:15" x14ac:dyDescent="0.2">
      <c r="A121" s="40" t="s">
        <v>244</v>
      </c>
      <c r="B121" s="3">
        <v>-7.4</v>
      </c>
      <c r="C121" s="3">
        <v>-8</v>
      </c>
      <c r="D121" s="3">
        <v>-7.2</v>
      </c>
      <c r="E121" s="3">
        <v>-6.3</v>
      </c>
      <c r="F121" s="3">
        <v>-6.7</v>
      </c>
      <c r="G121" s="3">
        <v>-8.6</v>
      </c>
      <c r="H121" s="3">
        <v>-7</v>
      </c>
      <c r="I121" s="3">
        <v>-7.6</v>
      </c>
      <c r="J121" s="3">
        <v>-7.7</v>
      </c>
      <c r="K121" s="3">
        <v>-8.1999999999999993</v>
      </c>
      <c r="L121" s="3">
        <v>-7.4</v>
      </c>
      <c r="M121" s="3">
        <v>-8.5</v>
      </c>
      <c r="N121" s="3">
        <v>-7.2</v>
      </c>
      <c r="O121" s="39">
        <f t="shared" si="3"/>
        <v>-7.5230769230769239</v>
      </c>
    </row>
    <row r="122" spans="1:15" x14ac:dyDescent="0.2">
      <c r="A122" s="40" t="s">
        <v>246</v>
      </c>
      <c r="B122" s="3">
        <v>-7.2</v>
      </c>
      <c r="C122" s="3">
        <v>-7.6</v>
      </c>
      <c r="D122" s="3">
        <v>-7.6</v>
      </c>
      <c r="E122" s="3">
        <v>-6.4</v>
      </c>
      <c r="F122" s="3">
        <v>-6.8</v>
      </c>
      <c r="G122" s="3">
        <v>-8</v>
      </c>
      <c r="H122" s="3">
        <v>-7.4</v>
      </c>
      <c r="I122" s="3">
        <v>-8.5</v>
      </c>
      <c r="J122" s="3">
        <v>-9.5</v>
      </c>
      <c r="K122" s="3">
        <v>-8.1</v>
      </c>
      <c r="L122" s="3">
        <v>-7.1</v>
      </c>
      <c r="M122" s="3">
        <v>-8.6</v>
      </c>
      <c r="N122" s="3">
        <v>-8.4</v>
      </c>
      <c r="O122" s="39">
        <f t="shared" si="3"/>
        <v>-7.7846153846153836</v>
      </c>
    </row>
    <row r="123" spans="1:15" x14ac:dyDescent="0.2">
      <c r="A123" s="40" t="s">
        <v>248</v>
      </c>
      <c r="B123" s="3">
        <v>-7.8</v>
      </c>
      <c r="C123" s="3">
        <v>-7.7</v>
      </c>
      <c r="D123" s="3">
        <v>-7.7</v>
      </c>
      <c r="E123" s="3">
        <v>-6.8</v>
      </c>
      <c r="F123" s="3">
        <v>-6.8</v>
      </c>
      <c r="G123" s="3">
        <v>-7.7</v>
      </c>
      <c r="H123" s="3">
        <v>-7</v>
      </c>
      <c r="I123" s="3">
        <v>-7.6</v>
      </c>
      <c r="J123" s="3">
        <v>-9.4</v>
      </c>
      <c r="K123" s="3">
        <v>-7.7</v>
      </c>
      <c r="L123" s="3">
        <v>-7.2</v>
      </c>
      <c r="M123" s="3">
        <v>-8.5</v>
      </c>
      <c r="N123" s="3">
        <v>-6.8</v>
      </c>
      <c r="O123" s="39">
        <f t="shared" si="3"/>
        <v>-7.5923076923076929</v>
      </c>
    </row>
    <row r="124" spans="1:15" x14ac:dyDescent="0.2">
      <c r="A124" s="40" t="s">
        <v>250</v>
      </c>
      <c r="B124" s="3">
        <v>-7.2</v>
      </c>
      <c r="C124" s="3">
        <v>-6.7</v>
      </c>
      <c r="D124" s="3">
        <v>-6.8</v>
      </c>
      <c r="E124" s="3">
        <v>-6.1</v>
      </c>
      <c r="F124" s="3">
        <v>-6.7</v>
      </c>
      <c r="G124" s="3">
        <v>-7.3</v>
      </c>
      <c r="H124" s="3">
        <v>-7.7</v>
      </c>
      <c r="I124" s="3">
        <v>-7.3</v>
      </c>
      <c r="J124" s="3">
        <v>-6.4</v>
      </c>
      <c r="K124" s="3">
        <v>-7.6</v>
      </c>
      <c r="L124" s="3">
        <v>-6.9</v>
      </c>
      <c r="M124" s="3">
        <v>-8.5</v>
      </c>
      <c r="N124" s="3">
        <v>-8</v>
      </c>
      <c r="O124" s="39">
        <f t="shared" si="3"/>
        <v>-7.1692307692307695</v>
      </c>
    </row>
    <row r="125" spans="1:15" x14ac:dyDescent="0.2">
      <c r="A125" s="40" t="s">
        <v>252</v>
      </c>
      <c r="B125" s="3">
        <v>-7.7</v>
      </c>
      <c r="C125" s="3">
        <v>-7.6</v>
      </c>
      <c r="D125" s="3">
        <v>-7.4</v>
      </c>
      <c r="E125" s="3">
        <v>-6.6</v>
      </c>
      <c r="F125" s="3">
        <v>-7.8</v>
      </c>
      <c r="G125" s="3">
        <v>-8</v>
      </c>
      <c r="H125" s="3">
        <v>-7.3</v>
      </c>
      <c r="I125" s="3">
        <v>-7.9</v>
      </c>
      <c r="J125" s="3">
        <v>-9.5</v>
      </c>
      <c r="K125" s="3">
        <v>-9.1999999999999993</v>
      </c>
      <c r="L125" s="3">
        <v>-7.4</v>
      </c>
      <c r="M125" s="3">
        <v>-9.3000000000000007</v>
      </c>
      <c r="N125" s="3">
        <v>-7.8</v>
      </c>
      <c r="O125" s="39">
        <f t="shared" si="3"/>
        <v>-7.9615384615384617</v>
      </c>
    </row>
    <row r="126" spans="1:15" x14ac:dyDescent="0.2">
      <c r="A126" s="40" t="s">
        <v>254</v>
      </c>
      <c r="B126" s="3">
        <v>-7.9</v>
      </c>
      <c r="C126" s="3">
        <v>-8.1</v>
      </c>
      <c r="D126" s="3">
        <v>-6.6</v>
      </c>
      <c r="E126" s="3">
        <v>-6.4</v>
      </c>
      <c r="F126" s="3">
        <v>-6.8</v>
      </c>
      <c r="G126" s="3">
        <v>-7.9</v>
      </c>
      <c r="H126" s="3">
        <v>-7.3</v>
      </c>
      <c r="I126" s="3">
        <v>-7.9</v>
      </c>
      <c r="J126" s="3">
        <v>-9.6</v>
      </c>
      <c r="K126" s="3">
        <v>-8.1999999999999993</v>
      </c>
      <c r="L126" s="3">
        <v>-8</v>
      </c>
      <c r="M126" s="3">
        <v>-8.5</v>
      </c>
      <c r="N126" s="3">
        <v>-8</v>
      </c>
      <c r="O126" s="39">
        <f t="shared" si="3"/>
        <v>-7.7846153846153836</v>
      </c>
    </row>
    <row r="127" spans="1:15" x14ac:dyDescent="0.2">
      <c r="A127" s="40" t="s">
        <v>256</v>
      </c>
      <c r="B127" s="3">
        <v>-9.3000000000000007</v>
      </c>
      <c r="C127" s="3">
        <v>-9.6</v>
      </c>
      <c r="D127" s="3">
        <v>-8.5</v>
      </c>
      <c r="E127" s="3">
        <v>-7.8</v>
      </c>
      <c r="F127" s="3">
        <v>-7.4</v>
      </c>
      <c r="G127" s="3">
        <v>-9.3000000000000007</v>
      </c>
      <c r="H127" s="3">
        <v>-7.9</v>
      </c>
      <c r="I127" s="3">
        <v>-9.6999999999999993</v>
      </c>
      <c r="J127" s="3">
        <v>-0.8</v>
      </c>
      <c r="K127" s="3">
        <v>-9.5</v>
      </c>
      <c r="L127" s="3">
        <v>-10</v>
      </c>
      <c r="M127" s="3">
        <v>-9.6999999999999993</v>
      </c>
      <c r="N127" s="3">
        <v>-8.8000000000000007</v>
      </c>
      <c r="O127" s="39">
        <f t="shared" si="3"/>
        <v>-8.3307692307692296</v>
      </c>
    </row>
    <row r="128" spans="1:15" x14ac:dyDescent="0.2">
      <c r="A128" s="40" t="s">
        <v>258</v>
      </c>
      <c r="B128" s="3">
        <v>-9</v>
      </c>
      <c r="C128" s="3">
        <v>-9.1</v>
      </c>
      <c r="D128" s="3">
        <v>-7.9</v>
      </c>
      <c r="E128" s="3">
        <v>-7.8</v>
      </c>
      <c r="F128" s="3">
        <v>-7.7</v>
      </c>
      <c r="G128" s="3">
        <v>-9.1</v>
      </c>
      <c r="H128" s="3">
        <v>-7.9</v>
      </c>
      <c r="I128" s="3">
        <v>-9.1</v>
      </c>
      <c r="J128" s="3">
        <v>-1</v>
      </c>
      <c r="K128" s="3">
        <v>-9.4</v>
      </c>
      <c r="L128" s="3">
        <v>-9.9</v>
      </c>
      <c r="M128" s="3">
        <v>-9.9</v>
      </c>
      <c r="N128" s="3">
        <v>-10</v>
      </c>
      <c r="O128" s="39">
        <f t="shared" si="3"/>
        <v>-8.292307692307693</v>
      </c>
    </row>
    <row r="129" spans="1:15" x14ac:dyDescent="0.2">
      <c r="A129" s="40" t="s">
        <v>260</v>
      </c>
      <c r="B129" s="3">
        <v>-10.199999999999999</v>
      </c>
      <c r="C129" s="3">
        <v>-7.9</v>
      </c>
      <c r="D129" s="3">
        <v>-7.8</v>
      </c>
      <c r="E129" s="3">
        <v>-8</v>
      </c>
      <c r="F129" s="3">
        <v>-8</v>
      </c>
      <c r="G129" s="3">
        <v>-9.1999999999999993</v>
      </c>
      <c r="H129" s="3">
        <v>-7.2</v>
      </c>
      <c r="I129" s="3">
        <v>-9.5</v>
      </c>
      <c r="J129" s="3">
        <v>-4.9000000000000004</v>
      </c>
      <c r="K129" s="3">
        <v>-8.8000000000000007</v>
      </c>
      <c r="L129" s="3">
        <v>-8.3000000000000007</v>
      </c>
      <c r="M129" s="3">
        <v>-9.5</v>
      </c>
      <c r="N129" s="3">
        <v>-9.1</v>
      </c>
      <c r="O129" s="39">
        <f t="shared" si="3"/>
        <v>-8.338461538461539</v>
      </c>
    </row>
    <row r="130" spans="1:15" x14ac:dyDescent="0.2">
      <c r="A130" s="40" t="s">
        <v>262</v>
      </c>
      <c r="B130" s="3">
        <v>-10.1</v>
      </c>
      <c r="C130" s="3">
        <v>-8</v>
      </c>
      <c r="D130" s="3">
        <v>-7.8</v>
      </c>
      <c r="E130" s="3">
        <v>-7.8</v>
      </c>
      <c r="F130" s="3">
        <v>-7.3</v>
      </c>
      <c r="G130" s="3">
        <v>-9.3000000000000007</v>
      </c>
      <c r="H130" s="3">
        <v>-7.7</v>
      </c>
      <c r="I130" s="3">
        <v>-9.1999999999999993</v>
      </c>
      <c r="J130" s="3">
        <v>-3</v>
      </c>
      <c r="K130" s="3">
        <v>-10</v>
      </c>
      <c r="L130" s="3">
        <v>-8.1</v>
      </c>
      <c r="M130" s="3">
        <v>-9.4</v>
      </c>
      <c r="N130" s="3">
        <v>-8.9</v>
      </c>
      <c r="O130" s="39">
        <f t="shared" si="3"/>
        <v>-8.2000000000000011</v>
      </c>
    </row>
    <row r="131" spans="1:15" x14ac:dyDescent="0.2">
      <c r="A131" s="40" t="s">
        <v>264</v>
      </c>
      <c r="B131" s="3">
        <v>-8.6999999999999993</v>
      </c>
      <c r="C131" s="3">
        <v>-8.1999999999999993</v>
      </c>
      <c r="D131" s="3">
        <v>-8.1</v>
      </c>
      <c r="E131" s="3">
        <v>-7.8</v>
      </c>
      <c r="F131" s="3">
        <v>-7.6</v>
      </c>
      <c r="G131" s="3">
        <v>-8.8000000000000007</v>
      </c>
      <c r="H131" s="3">
        <v>-7.7</v>
      </c>
      <c r="I131" s="3">
        <v>-9</v>
      </c>
      <c r="J131" s="3">
        <v>-7.6</v>
      </c>
      <c r="K131" s="3">
        <v>-10.4</v>
      </c>
      <c r="L131" s="3">
        <v>-8.1999999999999993</v>
      </c>
      <c r="M131" s="3">
        <v>-9.6999999999999993</v>
      </c>
      <c r="N131" s="3">
        <v>-8.3000000000000007</v>
      </c>
      <c r="O131" s="39">
        <f t="shared" ref="O131:O162" si="4">AVERAGE(B131:N131)</f>
        <v>-8.4692307692307693</v>
      </c>
    </row>
    <row r="132" spans="1:15" x14ac:dyDescent="0.2">
      <c r="A132" s="40" t="s">
        <v>266</v>
      </c>
      <c r="B132" s="3">
        <v>-9.1</v>
      </c>
      <c r="C132" s="3">
        <v>-8.4</v>
      </c>
      <c r="D132" s="3">
        <v>-8</v>
      </c>
      <c r="E132" s="3">
        <v>-7.5</v>
      </c>
      <c r="F132" s="3">
        <v>-5</v>
      </c>
      <c r="G132" s="3">
        <v>-9.6999999999999993</v>
      </c>
      <c r="H132" s="3">
        <v>-8.1999999999999993</v>
      </c>
      <c r="I132" s="3">
        <v>-9.5</v>
      </c>
      <c r="J132" s="3">
        <v>14</v>
      </c>
      <c r="K132" s="3">
        <v>-9.8000000000000007</v>
      </c>
      <c r="L132" s="3">
        <v>-9.1999999999999993</v>
      </c>
      <c r="M132" s="3">
        <v>-9.8000000000000007</v>
      </c>
      <c r="N132" s="3">
        <v>-9</v>
      </c>
      <c r="O132" s="39">
        <f t="shared" si="4"/>
        <v>-6.861538461538462</v>
      </c>
    </row>
    <row r="133" spans="1:15" x14ac:dyDescent="0.2">
      <c r="A133" s="40" t="s">
        <v>123</v>
      </c>
      <c r="B133" s="3">
        <v>-6.7</v>
      </c>
      <c r="C133" s="3">
        <v>-7.1</v>
      </c>
      <c r="D133" s="3">
        <v>-4.9000000000000004</v>
      </c>
      <c r="E133" s="3">
        <v>-5.2</v>
      </c>
      <c r="F133" s="3">
        <v>-5.5</v>
      </c>
      <c r="G133" s="3">
        <v>-5.8</v>
      </c>
      <c r="H133" s="3">
        <v>-6.4</v>
      </c>
      <c r="I133" s="3">
        <v>-6.1</v>
      </c>
      <c r="J133" s="3">
        <v>-7</v>
      </c>
      <c r="K133" s="3">
        <v>-6.2</v>
      </c>
      <c r="L133" s="3">
        <v>-6.8</v>
      </c>
      <c r="M133" s="3">
        <v>-5.9</v>
      </c>
      <c r="N133" s="3">
        <v>-5.9</v>
      </c>
      <c r="O133" s="39">
        <f t="shared" si="4"/>
        <v>-6.1153846153846168</v>
      </c>
    </row>
    <row r="134" spans="1:15" x14ac:dyDescent="0.2">
      <c r="A134" s="40" t="s">
        <v>125</v>
      </c>
      <c r="B134" s="3">
        <v>-8.8000000000000007</v>
      </c>
      <c r="C134" s="3">
        <v>-9.1</v>
      </c>
      <c r="D134" s="3">
        <v>-7</v>
      </c>
      <c r="E134" s="3">
        <v>-6.7</v>
      </c>
      <c r="F134" s="3">
        <v>-6.7</v>
      </c>
      <c r="G134" s="3">
        <v>-7.7</v>
      </c>
      <c r="H134" s="3">
        <v>-7.4</v>
      </c>
      <c r="I134" s="3">
        <v>-8.1</v>
      </c>
      <c r="J134" s="3">
        <v>-9.4</v>
      </c>
      <c r="K134" s="3">
        <v>-8.1999999999999993</v>
      </c>
      <c r="L134" s="3">
        <v>-7.8</v>
      </c>
      <c r="M134" s="3">
        <v>-8.8000000000000007</v>
      </c>
      <c r="N134" s="3">
        <v>-8</v>
      </c>
      <c r="O134" s="39">
        <f t="shared" si="4"/>
        <v>-7.976923076923077</v>
      </c>
    </row>
    <row r="135" spans="1:15" x14ac:dyDescent="0.2">
      <c r="A135" s="40" t="s">
        <v>127</v>
      </c>
      <c r="B135" s="3">
        <v>-8.6</v>
      </c>
      <c r="C135" s="3">
        <v>-8.6999999999999993</v>
      </c>
      <c r="D135" s="3">
        <v>-8</v>
      </c>
      <c r="E135" s="3">
        <v>-6.5</v>
      </c>
      <c r="F135" s="3">
        <v>-7.3</v>
      </c>
      <c r="G135" s="3">
        <v>-8.1</v>
      </c>
      <c r="H135" s="3">
        <v>-7.4</v>
      </c>
      <c r="I135" s="3">
        <v>-8.5</v>
      </c>
      <c r="J135" s="3">
        <v>-8.8000000000000007</v>
      </c>
      <c r="K135" s="3">
        <v>-9.1</v>
      </c>
      <c r="L135" s="3">
        <v>-8.1999999999999993</v>
      </c>
      <c r="M135" s="3">
        <v>-8.5</v>
      </c>
      <c r="N135" s="3">
        <v>-8.6999999999999993</v>
      </c>
      <c r="O135" s="39">
        <f t="shared" si="4"/>
        <v>-8.184615384615384</v>
      </c>
    </row>
    <row r="136" spans="1:15" x14ac:dyDescent="0.2">
      <c r="A136" s="40" t="s">
        <v>272</v>
      </c>
      <c r="B136" s="3">
        <v>-8.5</v>
      </c>
      <c r="C136" s="3">
        <v>-8</v>
      </c>
      <c r="D136" s="3">
        <v>-7.6</v>
      </c>
      <c r="E136" s="3">
        <v>-7</v>
      </c>
      <c r="F136" s="3">
        <v>-7</v>
      </c>
      <c r="G136" s="3">
        <v>-8</v>
      </c>
      <c r="H136" s="3">
        <v>-7.2</v>
      </c>
      <c r="I136" s="3">
        <v>-8.4</v>
      </c>
      <c r="J136" s="3">
        <v>-8</v>
      </c>
      <c r="K136" s="3">
        <v>-8.4</v>
      </c>
      <c r="L136" s="3">
        <v>-7</v>
      </c>
      <c r="M136" s="3">
        <v>-9.4</v>
      </c>
      <c r="N136" s="3">
        <v>-9</v>
      </c>
      <c r="O136" s="39">
        <f t="shared" si="4"/>
        <v>-7.9615384615384626</v>
      </c>
    </row>
    <row r="137" spans="1:15" x14ac:dyDescent="0.2">
      <c r="A137" s="40" t="s">
        <v>273</v>
      </c>
      <c r="B137" s="3">
        <v>-8.6999999999999993</v>
      </c>
      <c r="C137" s="3">
        <v>-7.8</v>
      </c>
      <c r="D137" s="3">
        <v>-7.7</v>
      </c>
      <c r="E137" s="3">
        <v>-7.2</v>
      </c>
      <c r="F137" s="3">
        <v>-6.8</v>
      </c>
      <c r="G137" s="3">
        <v>-7.7</v>
      </c>
      <c r="H137" s="3">
        <v>-7.5</v>
      </c>
      <c r="I137" s="3">
        <v>-8.8000000000000007</v>
      </c>
      <c r="J137" s="3">
        <v>-8.6</v>
      </c>
      <c r="K137" s="3">
        <v>-9</v>
      </c>
      <c r="L137" s="3">
        <v>-7.7</v>
      </c>
      <c r="M137" s="3">
        <v>-9.8000000000000007</v>
      </c>
      <c r="N137" s="3">
        <v>-8.9</v>
      </c>
      <c r="O137" s="39">
        <f t="shared" si="4"/>
        <v>-8.1692307692307686</v>
      </c>
    </row>
    <row r="138" spans="1:15" x14ac:dyDescent="0.2">
      <c r="A138" s="40" t="s">
        <v>274</v>
      </c>
      <c r="B138" s="3">
        <v>-9.3000000000000007</v>
      </c>
      <c r="C138" s="3">
        <v>-9.3000000000000007</v>
      </c>
      <c r="D138" s="3">
        <v>-7.4</v>
      </c>
      <c r="E138" s="3">
        <v>-7.1</v>
      </c>
      <c r="F138" s="3">
        <v>-7.8</v>
      </c>
      <c r="G138" s="3">
        <v>-8.6999999999999993</v>
      </c>
      <c r="H138" s="3">
        <v>-7.9</v>
      </c>
      <c r="I138" s="3">
        <v>-8.5</v>
      </c>
      <c r="J138" s="3">
        <v>-9.6</v>
      </c>
      <c r="K138" s="3">
        <v>-9.4</v>
      </c>
      <c r="L138" s="3">
        <v>-7.4</v>
      </c>
      <c r="M138" s="3">
        <v>-9.5</v>
      </c>
      <c r="N138" s="3">
        <v>-8</v>
      </c>
      <c r="O138" s="39">
        <f t="shared" si="4"/>
        <v>-8.453846153846154</v>
      </c>
    </row>
    <row r="139" spans="1:15" x14ac:dyDescent="0.2">
      <c r="A139" s="40" t="s">
        <v>268</v>
      </c>
      <c r="B139" s="3">
        <v>-8.1</v>
      </c>
      <c r="C139" s="3">
        <v>-7.8</v>
      </c>
      <c r="D139" s="3">
        <v>-7.7</v>
      </c>
      <c r="E139" s="3">
        <v>-7.2</v>
      </c>
      <c r="F139" s="3">
        <v>-6.8</v>
      </c>
      <c r="G139" s="3">
        <v>-7.7</v>
      </c>
      <c r="H139" s="3">
        <v>-8</v>
      </c>
      <c r="I139" s="3">
        <v>-8.1999999999999993</v>
      </c>
      <c r="J139" s="3">
        <v>-8.5</v>
      </c>
      <c r="K139" s="3">
        <v>-9</v>
      </c>
      <c r="L139" s="3">
        <v>-7.5</v>
      </c>
      <c r="M139" s="3">
        <v>-9.8000000000000007</v>
      </c>
      <c r="N139" s="3">
        <v>-8.8000000000000007</v>
      </c>
      <c r="O139" s="39">
        <f t="shared" si="4"/>
        <v>-8.0846153846153843</v>
      </c>
    </row>
    <row r="140" spans="1:15" x14ac:dyDescent="0.2">
      <c r="A140" s="40" t="s">
        <v>270</v>
      </c>
      <c r="B140" s="3">
        <v>-9.4</v>
      </c>
      <c r="C140" s="3">
        <v>-8.1999999999999993</v>
      </c>
      <c r="D140" s="3">
        <v>-7.3</v>
      </c>
      <c r="E140" s="3">
        <v>-7.3</v>
      </c>
      <c r="F140" s="3">
        <v>-6.9</v>
      </c>
      <c r="G140" s="3">
        <v>-8.3000000000000007</v>
      </c>
      <c r="H140" s="3">
        <v>-7.7</v>
      </c>
      <c r="I140" s="3">
        <v>-8.9</v>
      </c>
      <c r="J140" s="3">
        <v>-10.4</v>
      </c>
      <c r="K140" s="3">
        <v>-8.8000000000000007</v>
      </c>
      <c r="L140" s="3">
        <v>-8.1999999999999993</v>
      </c>
      <c r="M140" s="3">
        <v>-9.6999999999999993</v>
      </c>
      <c r="N140" s="3">
        <v>-9.1999999999999993</v>
      </c>
      <c r="O140" s="39">
        <f t="shared" si="4"/>
        <v>-8.4846153846153864</v>
      </c>
    </row>
    <row r="141" spans="1:15" x14ac:dyDescent="0.2">
      <c r="A141" s="40" t="s">
        <v>276</v>
      </c>
      <c r="B141" s="3">
        <v>-8.1999999999999993</v>
      </c>
      <c r="C141" s="3">
        <v>-8.6999999999999993</v>
      </c>
      <c r="D141" s="3">
        <v>-7.9</v>
      </c>
      <c r="E141" s="3">
        <v>-6.8</v>
      </c>
      <c r="F141" s="3">
        <v>-6.9</v>
      </c>
      <c r="G141" s="3">
        <v>-8.6999999999999993</v>
      </c>
      <c r="H141" s="3">
        <v>-8.6</v>
      </c>
      <c r="I141" s="3">
        <v>-9</v>
      </c>
      <c r="J141" s="3">
        <v>-8.6999999999999993</v>
      </c>
      <c r="K141" s="3">
        <v>-9.9</v>
      </c>
      <c r="L141" s="3">
        <v>-8.1999999999999993</v>
      </c>
      <c r="M141" s="3">
        <v>-9.1999999999999993</v>
      </c>
      <c r="N141" s="3">
        <v>-9.6</v>
      </c>
      <c r="O141" s="39">
        <f t="shared" si="4"/>
        <v>-8.4923076923076941</v>
      </c>
    </row>
    <row r="142" spans="1:15" x14ac:dyDescent="0.2">
      <c r="A142" s="40" t="s">
        <v>129</v>
      </c>
      <c r="B142" s="3">
        <v>-8</v>
      </c>
      <c r="C142" s="3">
        <v>-8.5</v>
      </c>
      <c r="D142" s="3">
        <v>-7.6</v>
      </c>
      <c r="E142" s="3">
        <v>-7.1</v>
      </c>
      <c r="F142" s="3">
        <v>-7.4</v>
      </c>
      <c r="G142" s="3">
        <v>-8</v>
      </c>
      <c r="H142" s="3">
        <v>-8.3000000000000007</v>
      </c>
      <c r="I142" s="3">
        <v>-8.3000000000000007</v>
      </c>
      <c r="J142" s="3">
        <v>-8.6</v>
      </c>
      <c r="K142" s="3">
        <v>-9.1999999999999993</v>
      </c>
      <c r="L142" s="3">
        <v>-8.6</v>
      </c>
      <c r="M142" s="3">
        <v>-8.6999999999999993</v>
      </c>
      <c r="N142" s="3">
        <v>-8.3000000000000007</v>
      </c>
      <c r="O142" s="39">
        <f t="shared" si="4"/>
        <v>-8.1999999999999993</v>
      </c>
    </row>
    <row r="143" spans="1:15" x14ac:dyDescent="0.2">
      <c r="A143" s="40" t="s">
        <v>290</v>
      </c>
      <c r="B143" s="3">
        <v>-8.6</v>
      </c>
      <c r="C143" s="3">
        <v>-8.1</v>
      </c>
      <c r="D143" s="3">
        <v>-7.4</v>
      </c>
      <c r="E143" s="3">
        <v>-6.9</v>
      </c>
      <c r="F143" s="3">
        <v>-7</v>
      </c>
      <c r="G143" s="3">
        <v>-7.7</v>
      </c>
      <c r="H143" s="3">
        <v>-7.3</v>
      </c>
      <c r="I143" s="3">
        <v>-8.5</v>
      </c>
      <c r="J143" s="3">
        <v>-8</v>
      </c>
      <c r="K143" s="3">
        <v>-8.9</v>
      </c>
      <c r="L143" s="3">
        <v>-7.4</v>
      </c>
      <c r="M143" s="3">
        <v>-9.3000000000000007</v>
      </c>
      <c r="N143" s="3">
        <v>-8.9</v>
      </c>
      <c r="O143" s="39">
        <f t="shared" si="4"/>
        <v>-8.0000000000000018</v>
      </c>
    </row>
    <row r="144" spans="1:15" x14ac:dyDescent="0.2">
      <c r="A144" s="40" t="s">
        <v>291</v>
      </c>
      <c r="B144" s="3">
        <v>-8</v>
      </c>
      <c r="C144" s="3">
        <v>-7.8</v>
      </c>
      <c r="D144" s="3">
        <v>-7.7</v>
      </c>
      <c r="E144" s="3">
        <v>-7.2</v>
      </c>
      <c r="F144" s="3">
        <v>-6.8</v>
      </c>
      <c r="G144" s="3">
        <v>-8.1</v>
      </c>
      <c r="H144" s="3">
        <v>-7.2</v>
      </c>
      <c r="I144" s="3">
        <v>-8.6</v>
      </c>
      <c r="J144" s="3">
        <v>-8.4</v>
      </c>
      <c r="K144" s="3">
        <v>-8.8000000000000007</v>
      </c>
      <c r="L144" s="3">
        <v>-7.5</v>
      </c>
      <c r="M144" s="3">
        <v>-9.8000000000000007</v>
      </c>
      <c r="N144" s="3">
        <v>-8.8000000000000007</v>
      </c>
      <c r="O144" s="39">
        <f t="shared" si="4"/>
        <v>-8.0538461538461537</v>
      </c>
    </row>
    <row r="145" spans="1:15" x14ac:dyDescent="0.2">
      <c r="A145" s="40" t="s">
        <v>292</v>
      </c>
      <c r="B145" s="3">
        <v>-9.3000000000000007</v>
      </c>
      <c r="C145" s="3">
        <v>-8.6</v>
      </c>
      <c r="D145" s="3">
        <v>-7.7</v>
      </c>
      <c r="E145" s="3">
        <v>-7.1</v>
      </c>
      <c r="F145" s="3">
        <v>-7.7</v>
      </c>
      <c r="G145" s="3">
        <v>-8.5</v>
      </c>
      <c r="H145" s="3">
        <v>-7.9</v>
      </c>
      <c r="I145" s="3">
        <v>-8.4</v>
      </c>
      <c r="J145" s="3">
        <v>-9.1999999999999993</v>
      </c>
      <c r="K145" s="3">
        <v>-9.5</v>
      </c>
      <c r="L145" s="3">
        <v>-7.5</v>
      </c>
      <c r="M145" s="3">
        <v>-9.4</v>
      </c>
      <c r="N145" s="3">
        <v>-7.6</v>
      </c>
      <c r="O145" s="39">
        <f t="shared" si="4"/>
        <v>-8.338461538461539</v>
      </c>
    </row>
    <row r="146" spans="1:15" x14ac:dyDescent="0.2">
      <c r="A146" s="40" t="s">
        <v>277</v>
      </c>
      <c r="B146" s="3">
        <v>-8.6999999999999993</v>
      </c>
      <c r="C146" s="3">
        <v>-8.5</v>
      </c>
      <c r="D146" s="3">
        <v>-7.6</v>
      </c>
      <c r="E146" s="3">
        <v>-7.2</v>
      </c>
      <c r="F146" s="3">
        <v>-7.4</v>
      </c>
      <c r="G146" s="3">
        <v>-8.1</v>
      </c>
      <c r="H146" s="3">
        <v>-7.5</v>
      </c>
      <c r="I146" s="3">
        <v>-8.1999999999999993</v>
      </c>
      <c r="J146" s="3">
        <v>-8.6</v>
      </c>
      <c r="K146" s="3">
        <v>-8.6999999999999993</v>
      </c>
      <c r="L146" s="3">
        <v>-8.6</v>
      </c>
      <c r="M146" s="3">
        <v>-8.6999999999999993</v>
      </c>
      <c r="N146" s="3">
        <v>-8.1</v>
      </c>
      <c r="O146" s="39">
        <f t="shared" si="4"/>
        <v>-8.1461538461538456</v>
      </c>
    </row>
    <row r="147" spans="1:15" x14ac:dyDescent="0.2">
      <c r="A147" s="40" t="s">
        <v>1393</v>
      </c>
      <c r="B147" s="3">
        <v>-8.4</v>
      </c>
      <c r="C147" s="3">
        <v>-8.4</v>
      </c>
      <c r="D147" s="3">
        <v>-7.5</v>
      </c>
      <c r="E147" s="3">
        <v>-7.2</v>
      </c>
      <c r="F147" s="3">
        <v>-7.1</v>
      </c>
      <c r="G147" s="3">
        <v>-8</v>
      </c>
      <c r="H147" s="3">
        <v>-7.2</v>
      </c>
      <c r="I147" s="3">
        <v>-8</v>
      </c>
      <c r="J147" s="3">
        <v>-7.8</v>
      </c>
      <c r="K147" s="3">
        <v>-8.6</v>
      </c>
      <c r="L147" s="3">
        <v>-7</v>
      </c>
      <c r="M147" s="3">
        <v>-9.3000000000000007</v>
      </c>
      <c r="N147" s="3">
        <v>-8.9</v>
      </c>
      <c r="O147" s="39">
        <f t="shared" si="4"/>
        <v>-7.953846153846154</v>
      </c>
    </row>
    <row r="148" spans="1:15" x14ac:dyDescent="0.2">
      <c r="A148" s="40" t="s">
        <v>1394</v>
      </c>
      <c r="B148" s="3">
        <v>-8.6</v>
      </c>
      <c r="C148" s="3">
        <v>-7.8</v>
      </c>
      <c r="D148" s="3">
        <v>-7.7</v>
      </c>
      <c r="E148" s="3">
        <v>-7</v>
      </c>
      <c r="F148" s="3">
        <v>-6.8</v>
      </c>
      <c r="G148" s="3">
        <v>-7.7</v>
      </c>
      <c r="H148" s="3">
        <v>-8</v>
      </c>
      <c r="I148" s="3">
        <v>-8.9</v>
      </c>
      <c r="J148" s="3">
        <v>-8.5</v>
      </c>
      <c r="K148" s="3">
        <v>-9</v>
      </c>
      <c r="L148" s="3">
        <v>-7.5</v>
      </c>
      <c r="M148" s="3">
        <v>-9.8000000000000007</v>
      </c>
      <c r="N148" s="3">
        <v>-8.8000000000000007</v>
      </c>
      <c r="O148" s="39">
        <f t="shared" si="4"/>
        <v>-8.161538461538461</v>
      </c>
    </row>
    <row r="149" spans="1:15" x14ac:dyDescent="0.2">
      <c r="A149" s="40" t="s">
        <v>281</v>
      </c>
      <c r="B149" s="3">
        <v>-9.3000000000000007</v>
      </c>
      <c r="C149" s="3">
        <v>-8.1999999999999993</v>
      </c>
      <c r="D149" s="3">
        <v>-7.4</v>
      </c>
      <c r="E149" s="3">
        <v>-7.6</v>
      </c>
      <c r="F149" s="3">
        <v>-6.8</v>
      </c>
      <c r="G149" s="3">
        <v>-8.4</v>
      </c>
      <c r="H149" s="3">
        <v>-7.9</v>
      </c>
      <c r="I149" s="3">
        <v>-9</v>
      </c>
      <c r="J149" s="3">
        <v>-9.3000000000000007</v>
      </c>
      <c r="K149" s="3">
        <v>-10.1</v>
      </c>
      <c r="L149" s="3">
        <v>-7.6</v>
      </c>
      <c r="M149" s="3">
        <v>-9.5</v>
      </c>
      <c r="N149" s="3">
        <v>-8.6999999999999993</v>
      </c>
      <c r="O149" s="39">
        <f t="shared" si="4"/>
        <v>-8.4461538461538446</v>
      </c>
    </row>
    <row r="150" spans="1:15" x14ac:dyDescent="0.2">
      <c r="A150" s="40" t="s">
        <v>283</v>
      </c>
      <c r="B150" s="3">
        <v>-8.4</v>
      </c>
      <c r="C150" s="3">
        <v>-8.3000000000000007</v>
      </c>
      <c r="D150" s="3">
        <v>-7.8</v>
      </c>
      <c r="E150" s="3">
        <v>-7.3</v>
      </c>
      <c r="F150" s="3">
        <v>-7</v>
      </c>
      <c r="G150" s="3">
        <v>-8.5</v>
      </c>
      <c r="H150" s="3">
        <v>-7.7</v>
      </c>
      <c r="I150" s="3">
        <v>-8.6</v>
      </c>
      <c r="J150" s="3">
        <v>-8.8000000000000007</v>
      </c>
      <c r="K150" s="3">
        <v>-9.3000000000000007</v>
      </c>
      <c r="L150" s="3">
        <v>-8.3000000000000007</v>
      </c>
      <c r="M150" s="3">
        <v>-9.6999999999999993</v>
      </c>
      <c r="N150" s="3">
        <v>-8.9</v>
      </c>
      <c r="O150" s="39">
        <f t="shared" si="4"/>
        <v>-8.3538461538461544</v>
      </c>
    </row>
    <row r="151" spans="1:15" x14ac:dyDescent="0.2">
      <c r="A151" s="40" t="s">
        <v>285</v>
      </c>
      <c r="B151" s="3">
        <v>-8.3000000000000007</v>
      </c>
      <c r="C151" s="3">
        <v>-8.1999999999999993</v>
      </c>
      <c r="D151" s="3">
        <v>-7.4</v>
      </c>
      <c r="E151" s="3">
        <v>-7.1</v>
      </c>
      <c r="F151" s="3">
        <v>-7.2</v>
      </c>
      <c r="G151" s="3">
        <v>-8.6</v>
      </c>
      <c r="H151" s="3">
        <v>-7.2</v>
      </c>
      <c r="I151" s="3">
        <v>-8</v>
      </c>
      <c r="J151" s="3">
        <v>-9</v>
      </c>
      <c r="K151" s="3">
        <v>-9.3000000000000007</v>
      </c>
      <c r="L151" s="3">
        <v>-7.6</v>
      </c>
      <c r="M151" s="3">
        <v>-8.6</v>
      </c>
      <c r="N151" s="3">
        <v>-7.8</v>
      </c>
      <c r="O151" s="39">
        <f t="shared" si="4"/>
        <v>-8.0230769230769212</v>
      </c>
    </row>
    <row r="152" spans="1:15" x14ac:dyDescent="0.2">
      <c r="A152" s="40" t="s">
        <v>289</v>
      </c>
      <c r="B152" s="3">
        <v>-8.6</v>
      </c>
      <c r="C152" s="3">
        <v>-9</v>
      </c>
      <c r="D152" s="3">
        <v>-7.4</v>
      </c>
      <c r="E152" s="3">
        <v>-7.3</v>
      </c>
      <c r="F152" s="3">
        <v>-6.9</v>
      </c>
      <c r="G152" s="3">
        <v>-8.4</v>
      </c>
      <c r="H152" s="3">
        <v>-7.4</v>
      </c>
      <c r="I152" s="3">
        <v>-8.3000000000000007</v>
      </c>
      <c r="J152" s="3">
        <v>-8.3000000000000007</v>
      </c>
      <c r="K152" s="3">
        <v>-9.3000000000000007</v>
      </c>
      <c r="L152" s="3">
        <v>-7.7</v>
      </c>
      <c r="M152" s="3">
        <v>-8.9</v>
      </c>
      <c r="N152" s="3">
        <v>-8.5</v>
      </c>
      <c r="O152" s="39">
        <f t="shared" si="4"/>
        <v>-8.1538461538461533</v>
      </c>
    </row>
    <row r="153" spans="1:15" x14ac:dyDescent="0.2">
      <c r="A153" s="40" t="s">
        <v>293</v>
      </c>
      <c r="B153" s="3">
        <v>-8.3000000000000007</v>
      </c>
      <c r="C153" s="3">
        <v>-8.1999999999999993</v>
      </c>
      <c r="D153" s="3">
        <v>-7.4</v>
      </c>
      <c r="E153" s="3">
        <v>-7.1</v>
      </c>
      <c r="F153" s="3">
        <v>-7.2</v>
      </c>
      <c r="G153" s="3">
        <v>-8.6</v>
      </c>
      <c r="H153" s="3">
        <v>-8.3000000000000007</v>
      </c>
      <c r="I153" s="3">
        <v>-8</v>
      </c>
      <c r="J153" s="3">
        <v>-9</v>
      </c>
      <c r="K153" s="3">
        <v>-8.6</v>
      </c>
      <c r="L153" s="3">
        <v>-7.7</v>
      </c>
      <c r="M153" s="3">
        <v>-8.6</v>
      </c>
      <c r="N153" s="3">
        <v>-7.4</v>
      </c>
      <c r="O153" s="39">
        <f t="shared" si="4"/>
        <v>-8.0307692307692307</v>
      </c>
    </row>
    <row r="154" spans="1:15" x14ac:dyDescent="0.2">
      <c r="A154" s="40" t="s">
        <v>1395</v>
      </c>
      <c r="B154" s="3">
        <v>-8.1999999999999993</v>
      </c>
      <c r="C154" s="3">
        <v>-8.5</v>
      </c>
      <c r="D154" s="3">
        <v>-8.5</v>
      </c>
      <c r="E154" s="3">
        <v>-7.1</v>
      </c>
      <c r="F154" s="3">
        <v>-7.8</v>
      </c>
      <c r="G154" s="3">
        <v>-8.4</v>
      </c>
      <c r="H154" s="3">
        <v>-8.1999999999999993</v>
      </c>
      <c r="I154" s="3">
        <v>-8.6</v>
      </c>
      <c r="J154" s="3">
        <v>-8</v>
      </c>
      <c r="K154" s="3">
        <v>-9.1999999999999993</v>
      </c>
      <c r="L154" s="3">
        <v>-8.3000000000000007</v>
      </c>
      <c r="M154" s="3">
        <v>-10.3</v>
      </c>
      <c r="N154" s="3">
        <v>-9.6999999999999993</v>
      </c>
      <c r="O154" s="39">
        <f t="shared" si="4"/>
        <v>-8.5230769230769212</v>
      </c>
    </row>
    <row r="155" spans="1:15" x14ac:dyDescent="0.2">
      <c r="A155" s="40" t="s">
        <v>296</v>
      </c>
      <c r="B155" s="3">
        <v>-9.4</v>
      </c>
      <c r="C155" s="3">
        <v>-10</v>
      </c>
      <c r="D155" s="3">
        <v>-7.7</v>
      </c>
      <c r="E155" s="3">
        <v>-7.6</v>
      </c>
      <c r="F155" s="3">
        <v>-6.8</v>
      </c>
      <c r="G155" s="3">
        <v>-8.1</v>
      </c>
      <c r="H155" s="3">
        <v>-8.1999999999999993</v>
      </c>
      <c r="I155" s="3">
        <v>-9.5</v>
      </c>
      <c r="J155" s="3">
        <v>-9.1999999999999993</v>
      </c>
      <c r="K155" s="3">
        <v>-8.1999999999999993</v>
      </c>
      <c r="L155" s="3">
        <v>-9.1</v>
      </c>
      <c r="M155" s="3">
        <v>-9.8000000000000007</v>
      </c>
      <c r="N155" s="3">
        <v>-8.5</v>
      </c>
      <c r="O155" s="39">
        <f t="shared" si="4"/>
        <v>-8.6230769230769226</v>
      </c>
    </row>
    <row r="156" spans="1:15" x14ac:dyDescent="0.2">
      <c r="A156" s="40" t="s">
        <v>131</v>
      </c>
      <c r="B156" s="3">
        <v>-6.8</v>
      </c>
      <c r="C156" s="3">
        <v>-7</v>
      </c>
      <c r="D156" s="3">
        <v>-6.2</v>
      </c>
      <c r="E156" s="3">
        <v>-6</v>
      </c>
      <c r="F156" s="3">
        <v>-6.3</v>
      </c>
      <c r="G156" s="3">
        <v>-6.8</v>
      </c>
      <c r="H156" s="3">
        <v>-6.1</v>
      </c>
      <c r="I156" s="3">
        <v>-7.6</v>
      </c>
      <c r="J156" s="3">
        <v>-8.6</v>
      </c>
      <c r="K156" s="3">
        <v>-7.3</v>
      </c>
      <c r="L156" s="3">
        <v>-8.6</v>
      </c>
      <c r="M156" s="3">
        <v>-8.1999999999999993</v>
      </c>
      <c r="N156" s="3">
        <v>-6.4</v>
      </c>
      <c r="O156" s="39">
        <f t="shared" si="4"/>
        <v>-7.0692307692307699</v>
      </c>
    </row>
    <row r="157" spans="1:15" x14ac:dyDescent="0.2">
      <c r="A157" s="40" t="s">
        <v>298</v>
      </c>
      <c r="B157" s="3">
        <v>-6</v>
      </c>
      <c r="C157" s="3">
        <v>-5.9</v>
      </c>
      <c r="D157" s="3">
        <v>-4.7</v>
      </c>
      <c r="E157" s="3">
        <v>-5.0999999999999996</v>
      </c>
      <c r="F157" s="3">
        <v>-4.9000000000000004</v>
      </c>
      <c r="G157" s="3">
        <v>-5.8</v>
      </c>
      <c r="H157" s="3">
        <v>-4.7</v>
      </c>
      <c r="I157" s="3">
        <v>-6</v>
      </c>
      <c r="J157" s="3">
        <v>-6.5</v>
      </c>
      <c r="K157" s="3">
        <v>-5.5</v>
      </c>
      <c r="L157" s="3">
        <v>-5.8</v>
      </c>
      <c r="M157" s="3">
        <v>-5.8</v>
      </c>
      <c r="N157" s="3">
        <v>-5.7</v>
      </c>
      <c r="O157" s="39">
        <f t="shared" si="4"/>
        <v>-5.5692307692307699</v>
      </c>
    </row>
    <row r="158" spans="1:15" x14ac:dyDescent="0.2">
      <c r="A158" s="40" t="s">
        <v>300</v>
      </c>
      <c r="B158" s="3">
        <v>-6.5</v>
      </c>
      <c r="C158" s="3">
        <v>-6.5</v>
      </c>
      <c r="D158" s="3">
        <v>-5.6</v>
      </c>
      <c r="E158" s="3">
        <v>-5.3</v>
      </c>
      <c r="F158" s="3">
        <v>-5.8</v>
      </c>
      <c r="G158" s="3">
        <v>-5.8</v>
      </c>
      <c r="H158" s="3">
        <v>-5.8</v>
      </c>
      <c r="I158" s="3">
        <v>-6</v>
      </c>
      <c r="J158" s="3">
        <v>-7.4</v>
      </c>
      <c r="K158" s="3">
        <v>-6.3</v>
      </c>
      <c r="L158" s="3">
        <v>-6.4</v>
      </c>
      <c r="M158" s="3">
        <v>-6.3</v>
      </c>
      <c r="N158" s="3">
        <v>-5.2</v>
      </c>
      <c r="O158" s="39">
        <f t="shared" si="4"/>
        <v>-6.069230769230769</v>
      </c>
    </row>
    <row r="159" spans="1:15" x14ac:dyDescent="0.2">
      <c r="A159" s="40" t="s">
        <v>302</v>
      </c>
      <c r="B159" s="3">
        <v>-7.9</v>
      </c>
      <c r="C159" s="3">
        <v>-7.6</v>
      </c>
      <c r="D159" s="3">
        <v>-7.3</v>
      </c>
      <c r="E159" s="3">
        <v>-7.2</v>
      </c>
      <c r="F159" s="3">
        <v>-6.6</v>
      </c>
      <c r="G159" s="3">
        <v>-9.9</v>
      </c>
      <c r="H159" s="3">
        <v>-8.5</v>
      </c>
      <c r="I159" s="3">
        <v>-9.1</v>
      </c>
      <c r="J159" s="3">
        <v>-4.7</v>
      </c>
      <c r="K159" s="3">
        <v>-8.6</v>
      </c>
      <c r="L159" s="3">
        <v>-7.9</v>
      </c>
      <c r="M159" s="3">
        <v>-9.1</v>
      </c>
      <c r="N159" s="3">
        <v>-7.4</v>
      </c>
      <c r="O159" s="39">
        <f t="shared" si="4"/>
        <v>-7.8307692307692305</v>
      </c>
    </row>
    <row r="160" spans="1:15" x14ac:dyDescent="0.2">
      <c r="A160" s="40" t="s">
        <v>304</v>
      </c>
      <c r="B160" s="3">
        <v>-6.6</v>
      </c>
      <c r="C160" s="3">
        <v>-6.4</v>
      </c>
      <c r="D160" s="3">
        <v>-5.3</v>
      </c>
      <c r="E160" s="3">
        <v>-6</v>
      </c>
      <c r="F160" s="3">
        <v>-6.8</v>
      </c>
      <c r="G160" s="3">
        <v>-7.2</v>
      </c>
      <c r="H160" s="3">
        <v>-5.4</v>
      </c>
      <c r="I160" s="3">
        <v>-6.8</v>
      </c>
      <c r="J160" s="3">
        <v>-8.3000000000000007</v>
      </c>
      <c r="K160" s="3">
        <v>-6.5</v>
      </c>
      <c r="L160" s="3">
        <v>-6</v>
      </c>
      <c r="M160" s="3">
        <v>-7.2</v>
      </c>
      <c r="N160" s="3">
        <v>-6.8</v>
      </c>
      <c r="O160" s="39">
        <f t="shared" si="4"/>
        <v>-6.5615384615384613</v>
      </c>
    </row>
    <row r="161" spans="1:15" x14ac:dyDescent="0.2">
      <c r="A161" s="40" t="s">
        <v>306</v>
      </c>
      <c r="B161" s="3">
        <v>-5.6</v>
      </c>
      <c r="C161" s="3">
        <v>-5.8</v>
      </c>
      <c r="D161" s="3">
        <v>-6</v>
      </c>
      <c r="E161" s="3">
        <v>-5.0999999999999996</v>
      </c>
      <c r="F161" s="3">
        <v>-5</v>
      </c>
      <c r="G161" s="3">
        <v>-6.5</v>
      </c>
      <c r="H161" s="3">
        <v>-6.3</v>
      </c>
      <c r="I161" s="3">
        <v>-6.9</v>
      </c>
      <c r="J161" s="3">
        <v>-10.4</v>
      </c>
      <c r="K161" s="3">
        <v>-6.2</v>
      </c>
      <c r="L161" s="3">
        <v>-8.6</v>
      </c>
      <c r="M161" s="3">
        <v>-6.8</v>
      </c>
      <c r="N161" s="3">
        <v>-6.5</v>
      </c>
      <c r="O161" s="39">
        <f t="shared" si="4"/>
        <v>-6.5923076923076911</v>
      </c>
    </row>
    <row r="162" spans="1:15" x14ac:dyDescent="0.2">
      <c r="A162" s="40" t="s">
        <v>308</v>
      </c>
      <c r="B162" s="3">
        <v>-5.0999999999999996</v>
      </c>
      <c r="C162" s="3">
        <v>-5.3</v>
      </c>
      <c r="D162" s="3">
        <v>-4.8</v>
      </c>
      <c r="E162" s="3">
        <v>-3.6</v>
      </c>
      <c r="F162" s="3">
        <v>-4.5</v>
      </c>
      <c r="G162" s="3">
        <v>-5.4</v>
      </c>
      <c r="H162" s="3">
        <v>-3.6</v>
      </c>
      <c r="I162" s="3">
        <v>-5.5</v>
      </c>
      <c r="J162" s="3">
        <v>-7.5</v>
      </c>
      <c r="K162" s="3">
        <v>-4.0999999999999996</v>
      </c>
      <c r="L162" s="3">
        <v>-6.4</v>
      </c>
      <c r="M162" s="3">
        <v>-4.9000000000000004</v>
      </c>
      <c r="N162" s="3">
        <v>-3.8</v>
      </c>
      <c r="O162" s="39">
        <f t="shared" si="4"/>
        <v>-4.9615384615384617</v>
      </c>
    </row>
    <row r="163" spans="1:15" x14ac:dyDescent="0.2">
      <c r="A163" s="40" t="s">
        <v>308</v>
      </c>
      <c r="B163" s="3">
        <v>-4.8</v>
      </c>
      <c r="C163" s="3">
        <v>-5.4</v>
      </c>
      <c r="D163" s="3">
        <v>-4.7</v>
      </c>
      <c r="E163" s="3">
        <v>-3.6</v>
      </c>
      <c r="F163" s="3">
        <v>-4.5</v>
      </c>
      <c r="G163" s="3">
        <v>-5.3</v>
      </c>
      <c r="H163" s="3">
        <v>-4.7</v>
      </c>
      <c r="I163" s="3">
        <v>-4.9000000000000004</v>
      </c>
      <c r="J163" s="3">
        <v>-7.4</v>
      </c>
      <c r="K163" s="3">
        <v>-4.0999999999999996</v>
      </c>
      <c r="L163" s="3">
        <v>-6.3</v>
      </c>
      <c r="M163" s="3">
        <v>-4.5</v>
      </c>
      <c r="N163" s="3">
        <v>-5.3</v>
      </c>
      <c r="O163" s="39">
        <f t="shared" ref="O163:O174" si="5">AVERAGE(B163:N163)</f>
        <v>-5.0384615384615383</v>
      </c>
    </row>
    <row r="164" spans="1:15" x14ac:dyDescent="0.2">
      <c r="A164" s="40" t="s">
        <v>133</v>
      </c>
      <c r="B164" s="3">
        <v>-7.9</v>
      </c>
      <c r="C164" s="3">
        <v>-7.6</v>
      </c>
      <c r="D164" s="3">
        <v>-8.4</v>
      </c>
      <c r="E164" s="3">
        <v>-8.1</v>
      </c>
      <c r="F164" s="3">
        <v>-6.3</v>
      </c>
      <c r="G164" s="3">
        <v>-10.199999999999999</v>
      </c>
      <c r="H164" s="3">
        <v>-8.6</v>
      </c>
      <c r="I164" s="3">
        <v>-10.6</v>
      </c>
      <c r="J164" s="3">
        <v>-8.3000000000000007</v>
      </c>
      <c r="K164" s="3">
        <v>-8.6</v>
      </c>
      <c r="L164" s="3">
        <v>-8.6999999999999993</v>
      </c>
      <c r="M164" s="3">
        <v>-9.1999999999999993</v>
      </c>
      <c r="N164" s="3">
        <v>-10</v>
      </c>
      <c r="O164" s="39">
        <f t="shared" si="5"/>
        <v>-8.6538461538461533</v>
      </c>
    </row>
    <row r="165" spans="1:15" x14ac:dyDescent="0.2">
      <c r="A165" s="40" t="s">
        <v>310</v>
      </c>
      <c r="B165" s="3">
        <v>-6.8</v>
      </c>
      <c r="C165" s="3">
        <v>-7.2</v>
      </c>
      <c r="D165" s="3">
        <v>-7.4</v>
      </c>
      <c r="E165" s="3">
        <v>-6.4</v>
      </c>
      <c r="F165" s="3">
        <v>-7</v>
      </c>
      <c r="G165" s="3">
        <v>-7.6</v>
      </c>
      <c r="H165" s="3">
        <v>-6.8</v>
      </c>
      <c r="I165" s="3">
        <v>-7.8</v>
      </c>
      <c r="J165" s="3">
        <v>-8</v>
      </c>
      <c r="K165" s="3">
        <v>-8.9</v>
      </c>
      <c r="L165" s="3">
        <v>-6.8</v>
      </c>
      <c r="M165" s="3">
        <v>-8.6</v>
      </c>
      <c r="N165" s="3">
        <v>-7.4</v>
      </c>
      <c r="O165" s="39">
        <f t="shared" si="5"/>
        <v>-7.4384615384615387</v>
      </c>
    </row>
    <row r="166" spans="1:15" x14ac:dyDescent="0.2">
      <c r="A166" s="40" t="s">
        <v>312</v>
      </c>
      <c r="B166" s="3">
        <v>-6.7</v>
      </c>
      <c r="C166" s="3">
        <v>-6.7</v>
      </c>
      <c r="D166" s="3">
        <v>-6.7</v>
      </c>
      <c r="E166" s="3">
        <v>-6.6</v>
      </c>
      <c r="F166" s="3">
        <v>-7</v>
      </c>
      <c r="G166" s="3">
        <v>-7.8</v>
      </c>
      <c r="H166" s="3">
        <v>-6.9</v>
      </c>
      <c r="I166" s="3">
        <v>-7.4</v>
      </c>
      <c r="J166" s="3">
        <v>-8.3000000000000007</v>
      </c>
      <c r="K166" s="3">
        <v>-8.6999999999999993</v>
      </c>
      <c r="L166" s="3">
        <v>-6.8</v>
      </c>
      <c r="M166" s="3">
        <v>-8.9</v>
      </c>
      <c r="N166" s="3">
        <v>-7.1</v>
      </c>
      <c r="O166" s="39">
        <f t="shared" si="5"/>
        <v>-7.3538461538461535</v>
      </c>
    </row>
    <row r="167" spans="1:15" x14ac:dyDescent="0.2">
      <c r="A167" s="40" t="s">
        <v>135</v>
      </c>
      <c r="B167" s="3">
        <v>-5.4</v>
      </c>
      <c r="C167" s="3">
        <v>-5.6</v>
      </c>
      <c r="D167" s="3">
        <v>-5.4</v>
      </c>
      <c r="E167" s="3">
        <v>-5.3</v>
      </c>
      <c r="F167" s="3">
        <v>-5.3</v>
      </c>
      <c r="G167" s="3">
        <v>-5.4</v>
      </c>
      <c r="H167" s="3">
        <v>-6.5</v>
      </c>
      <c r="I167" s="3">
        <v>-5.8</v>
      </c>
      <c r="J167" s="3">
        <v>-6.3</v>
      </c>
      <c r="K167" s="3">
        <v>-5.6</v>
      </c>
      <c r="L167" s="3">
        <v>-5.2</v>
      </c>
      <c r="M167" s="3">
        <v>-6.3</v>
      </c>
      <c r="N167" s="3">
        <v>-5.7</v>
      </c>
      <c r="O167" s="39">
        <f t="shared" si="5"/>
        <v>-5.6769230769230763</v>
      </c>
    </row>
    <row r="168" spans="1:15" x14ac:dyDescent="0.2">
      <c r="A168" s="40" t="s">
        <v>137</v>
      </c>
      <c r="B168" s="3">
        <v>-7.9</v>
      </c>
      <c r="C168" s="3">
        <v>-7.1</v>
      </c>
      <c r="D168" s="3">
        <v>-7.7</v>
      </c>
      <c r="E168" s="3">
        <v>-7.7</v>
      </c>
      <c r="F168" s="3">
        <v>-6.3</v>
      </c>
      <c r="G168" s="3">
        <v>-10.1</v>
      </c>
      <c r="H168" s="3">
        <v>-8.1999999999999993</v>
      </c>
      <c r="I168" s="3">
        <v>-9.4</v>
      </c>
      <c r="J168" s="3">
        <v>1.1000000000000001</v>
      </c>
      <c r="K168" s="3">
        <v>-8.6999999999999993</v>
      </c>
      <c r="L168" s="3">
        <v>-8.5</v>
      </c>
      <c r="M168" s="3">
        <v>-9.6</v>
      </c>
      <c r="N168" s="3">
        <v>-8.1999999999999993</v>
      </c>
      <c r="O168" s="39">
        <f t="shared" si="5"/>
        <v>-7.5615384615384613</v>
      </c>
    </row>
    <row r="169" spans="1:15" x14ac:dyDescent="0.2">
      <c r="A169" s="40" t="s">
        <v>314</v>
      </c>
      <c r="B169" s="3">
        <v>-5.9</v>
      </c>
      <c r="C169" s="3">
        <v>-5.9</v>
      </c>
      <c r="D169" s="3">
        <v>-5.2</v>
      </c>
      <c r="E169" s="3">
        <v>-5.4</v>
      </c>
      <c r="F169" s="3">
        <v>-5.6</v>
      </c>
      <c r="G169" s="3">
        <v>-6.8</v>
      </c>
      <c r="H169" s="3">
        <v>-5.0999999999999996</v>
      </c>
      <c r="I169" s="3">
        <v>-6.5</v>
      </c>
      <c r="J169" s="3">
        <v>-7.3</v>
      </c>
      <c r="K169" s="3">
        <v>-6</v>
      </c>
      <c r="L169" s="3">
        <v>-5.8</v>
      </c>
      <c r="M169" s="3">
        <v>-6</v>
      </c>
      <c r="N169" s="3">
        <v>-5</v>
      </c>
      <c r="O169" s="39">
        <f t="shared" si="5"/>
        <v>-5.884615384615385</v>
      </c>
    </row>
    <row r="170" spans="1:15" x14ac:dyDescent="0.2">
      <c r="A170" s="40" t="s">
        <v>1396</v>
      </c>
      <c r="B170" s="3">
        <v>-9.6999999999999993</v>
      </c>
      <c r="C170" s="3">
        <v>-9.6999999999999993</v>
      </c>
      <c r="D170" s="3">
        <v>-8.3000000000000007</v>
      </c>
      <c r="E170" s="3">
        <v>-7.9</v>
      </c>
      <c r="F170" s="3">
        <v>-5.3</v>
      </c>
      <c r="G170" s="3">
        <v>-9.5</v>
      </c>
      <c r="H170" s="3">
        <v>-8.3000000000000007</v>
      </c>
      <c r="I170" s="3">
        <v>-9.9</v>
      </c>
      <c r="J170" s="3">
        <v>-4.3</v>
      </c>
      <c r="K170" s="3">
        <v>-9.6999999999999993</v>
      </c>
      <c r="L170" s="3">
        <v>-10.4</v>
      </c>
      <c r="M170" s="3">
        <v>-9.8000000000000007</v>
      </c>
      <c r="N170" s="3">
        <v>-10.3</v>
      </c>
      <c r="O170" s="39">
        <f t="shared" si="5"/>
        <v>-8.7000000000000011</v>
      </c>
    </row>
    <row r="171" spans="1:15" x14ac:dyDescent="0.2">
      <c r="A171" s="40" t="s">
        <v>1397</v>
      </c>
      <c r="B171" s="3">
        <v>-9.4</v>
      </c>
      <c r="C171" s="3">
        <v>-9.6999999999999993</v>
      </c>
      <c r="D171" s="3">
        <v>-7.8</v>
      </c>
      <c r="E171" s="3">
        <v>-7.9</v>
      </c>
      <c r="F171" s="3">
        <v>-5.5</v>
      </c>
      <c r="G171" s="3">
        <v>-10</v>
      </c>
      <c r="H171" s="3">
        <v>-8.8000000000000007</v>
      </c>
      <c r="I171" s="3">
        <v>-10.3</v>
      </c>
      <c r="J171" s="3">
        <v>-5.9</v>
      </c>
      <c r="K171" s="3">
        <v>-9.3000000000000007</v>
      </c>
      <c r="L171" s="3">
        <v>-10.3</v>
      </c>
      <c r="M171" s="3">
        <v>-10.4</v>
      </c>
      <c r="N171" s="3">
        <v>-9.9</v>
      </c>
      <c r="O171" s="39">
        <f t="shared" si="5"/>
        <v>-8.861538461538462</v>
      </c>
    </row>
    <row r="172" spans="1:15" x14ac:dyDescent="0.2">
      <c r="A172" s="40" t="s">
        <v>320</v>
      </c>
      <c r="B172" s="3">
        <v>-6.1</v>
      </c>
      <c r="C172" s="3">
        <v>-5.0999999999999996</v>
      </c>
      <c r="D172" s="3">
        <v>-5.8</v>
      </c>
      <c r="E172" s="3">
        <v>-5.8</v>
      </c>
      <c r="F172" s="3">
        <v>-6.2</v>
      </c>
      <c r="G172" s="3">
        <v>-7.1</v>
      </c>
      <c r="H172" s="3">
        <v>-5.9</v>
      </c>
      <c r="I172" s="3">
        <v>-7</v>
      </c>
      <c r="J172" s="3">
        <v>-8.6999999999999993</v>
      </c>
      <c r="K172" s="3">
        <v>-6.9</v>
      </c>
      <c r="L172" s="3">
        <v>-5.8</v>
      </c>
      <c r="M172" s="3">
        <v>-7.3</v>
      </c>
      <c r="N172" s="3">
        <v>-6.6</v>
      </c>
      <c r="O172" s="39">
        <f t="shared" si="5"/>
        <v>-6.4846153846153847</v>
      </c>
    </row>
    <row r="173" spans="1:15" x14ac:dyDescent="0.2">
      <c r="A173" s="40" t="s">
        <v>322</v>
      </c>
      <c r="B173" s="3">
        <v>-7.3</v>
      </c>
      <c r="C173" s="3">
        <v>-6.9</v>
      </c>
      <c r="D173" s="3">
        <v>-8.3000000000000007</v>
      </c>
      <c r="E173" s="3">
        <v>-8.1999999999999993</v>
      </c>
      <c r="F173" s="3">
        <v>-6.2</v>
      </c>
      <c r="G173" s="3">
        <v>-10.5</v>
      </c>
      <c r="H173" s="3">
        <v>-8.1999999999999993</v>
      </c>
      <c r="I173" s="3">
        <v>-9.5</v>
      </c>
      <c r="J173" s="3">
        <v>6</v>
      </c>
      <c r="K173" s="3">
        <v>-9.3000000000000007</v>
      </c>
      <c r="L173" s="3">
        <v>-8.3000000000000007</v>
      </c>
      <c r="M173" s="3">
        <v>-10.1</v>
      </c>
      <c r="N173" s="3">
        <v>-9</v>
      </c>
      <c r="O173" s="39">
        <f t="shared" si="5"/>
        <v>-7.3692307692307679</v>
      </c>
    </row>
    <row r="174" spans="1:15" ht="13.5" thickBot="1" x14ac:dyDescent="0.25">
      <c r="A174" s="41" t="s">
        <v>324</v>
      </c>
      <c r="B174" s="3">
        <v>-6.4</v>
      </c>
      <c r="C174" s="3">
        <v>-6.8</v>
      </c>
      <c r="D174" s="3">
        <v>-5.3</v>
      </c>
      <c r="E174" s="3">
        <v>-5.2</v>
      </c>
      <c r="F174" s="3">
        <v>-5.5</v>
      </c>
      <c r="G174" s="3">
        <v>-5.7</v>
      </c>
      <c r="H174" s="3">
        <v>-6.6</v>
      </c>
      <c r="I174" s="3">
        <v>-5.7</v>
      </c>
      <c r="J174" s="3">
        <v>-6.7</v>
      </c>
      <c r="K174" s="3">
        <v>-5.6</v>
      </c>
      <c r="L174" s="3">
        <v>-6.4</v>
      </c>
      <c r="M174" s="3">
        <v>-5.9</v>
      </c>
      <c r="N174" s="3">
        <v>-6.2</v>
      </c>
      <c r="O174" s="42">
        <f t="shared" si="5"/>
        <v>-6.0000000000000009</v>
      </c>
    </row>
    <row r="175" spans="1:15" x14ac:dyDescent="0.2">
      <c r="A175" s="43" t="s">
        <v>1398</v>
      </c>
      <c r="B175" s="44">
        <f t="shared" ref="B175:O175" si="6">AVERAGE(B3:B173)</f>
        <v>-7.5263157894736867</v>
      </c>
      <c r="C175" s="45">
        <f>AVERAGE(C3:C173)</f>
        <v>-7.5140350877192992</v>
      </c>
      <c r="D175" s="45">
        <f t="shared" si="6"/>
        <v>-6.7964912280701757</v>
      </c>
      <c r="E175" s="45">
        <f t="shared" si="6"/>
        <v>-6.3450292397660846</v>
      </c>
      <c r="F175" s="45">
        <f t="shared" si="6"/>
        <v>-6.441520467836253</v>
      </c>
      <c r="G175" s="45">
        <f t="shared" si="6"/>
        <v>-7.6315789473684212</v>
      </c>
      <c r="H175" s="45">
        <f t="shared" si="6"/>
        <v>-6.9070175438596486</v>
      </c>
      <c r="I175" s="45">
        <f t="shared" si="6"/>
        <v>-7.8023391812865475</v>
      </c>
      <c r="J175" s="45">
        <f t="shared" si="6"/>
        <v>-7.6608187134502908</v>
      </c>
      <c r="K175" s="45">
        <f t="shared" si="6"/>
        <v>-7.7847953216374268</v>
      </c>
      <c r="L175" s="45">
        <f>AVERAGE(L3:L173)</f>
        <v>-7.6631578947368402</v>
      </c>
      <c r="M175" s="45">
        <f t="shared" si="6"/>
        <v>-8.1801169590643266</v>
      </c>
      <c r="N175" s="46">
        <f t="shared" si="6"/>
        <v>-7.3660818713450285</v>
      </c>
      <c r="O175" s="47">
        <f t="shared" si="6"/>
        <v>-7.3553306342779994</v>
      </c>
    </row>
    <row r="176" spans="1:15" ht="13.5" thickBot="1" x14ac:dyDescent="0.25">
      <c r="A176" s="48" t="s">
        <v>1399</v>
      </c>
      <c r="B176" s="49">
        <f>MIN(B3:B174)</f>
        <v>-10.199999999999999</v>
      </c>
      <c r="C176" s="50">
        <f>MIN(C3:C174)</f>
        <v>-10</v>
      </c>
      <c r="D176" s="50">
        <f t="shared" ref="D176:O176" si="7">MIN(D3:D174)</f>
        <v>-8.9</v>
      </c>
      <c r="E176" s="50">
        <f t="shared" si="7"/>
        <v>-8.3000000000000007</v>
      </c>
      <c r="F176" s="50">
        <f t="shared" si="7"/>
        <v>-8</v>
      </c>
      <c r="G176" s="50">
        <f t="shared" si="7"/>
        <v>-10.5</v>
      </c>
      <c r="H176" s="50">
        <f t="shared" si="7"/>
        <v>-8.8000000000000007</v>
      </c>
      <c r="I176" s="50">
        <f t="shared" si="7"/>
        <v>-10.7</v>
      </c>
      <c r="J176" s="51">
        <f t="shared" si="7"/>
        <v>-11.5</v>
      </c>
      <c r="K176" s="51">
        <f t="shared" si="7"/>
        <v>-11</v>
      </c>
      <c r="L176" s="50">
        <f>MIN(L3:L174)</f>
        <v>-10.4</v>
      </c>
      <c r="M176" s="50">
        <f t="shared" si="7"/>
        <v>-10.6</v>
      </c>
      <c r="N176" s="52">
        <f t="shared" si="7"/>
        <v>-10.3</v>
      </c>
      <c r="O176" s="53">
        <f t="shared" si="7"/>
        <v>-8.9153846153846139</v>
      </c>
    </row>
  </sheetData>
  <mergeCells count="1">
    <mergeCell ref="B1:O1"/>
  </mergeCells>
  <conditionalFormatting sqref="B3:N174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52:N174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3:O174">
    <cfRule type="top10" dxfId="3" priority="5" percent="1" bottom="1" rank="20"/>
    <cfRule type="top10" dxfId="2" priority="6" percent="1" bottom="1" rank="15"/>
  </conditionalFormatting>
  <conditionalFormatting sqref="O176">
    <cfRule type="top10" dxfId="1" priority="1" percent="1" bottom="1" rank="15"/>
    <cfRule type="top10" dxfId="0" priority="2" percent="1" bottom="1" rank="10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3F79A-930B-42F8-869F-C80A5E9C7C67}">
  <dimension ref="A1:G67"/>
  <sheetViews>
    <sheetView topLeftCell="A40" workbookViewId="0">
      <selection activeCell="B13" sqref="B13"/>
    </sheetView>
  </sheetViews>
  <sheetFormatPr defaultRowHeight="15" x14ac:dyDescent="0.25"/>
  <cols>
    <col min="1" max="1" width="37.5703125" bestFit="1" customWidth="1"/>
    <col min="2" max="2" width="29.28515625" bestFit="1" customWidth="1"/>
    <col min="3" max="3" width="9" customWidth="1"/>
    <col min="4" max="4" width="37.5703125" bestFit="1" customWidth="1"/>
    <col min="5" max="5" width="29.28515625" bestFit="1" customWidth="1"/>
    <col min="7" max="7" width="81.140625" bestFit="1" customWidth="1"/>
  </cols>
  <sheetData>
    <row r="1" spans="1:7" ht="15.75" thickBot="1" x14ac:dyDescent="0.3">
      <c r="A1" s="16" t="s">
        <v>1401</v>
      </c>
      <c r="B1" s="17" t="s">
        <v>1402</v>
      </c>
      <c r="C1" s="2"/>
      <c r="D1" s="61" t="s">
        <v>1403</v>
      </c>
      <c r="E1" s="62"/>
      <c r="G1" s="58" t="s">
        <v>1422</v>
      </c>
    </row>
    <row r="2" spans="1:7" ht="15.75" thickBot="1" x14ac:dyDescent="0.3">
      <c r="A2" s="4" t="s">
        <v>1307</v>
      </c>
      <c r="B2" s="5" t="s">
        <v>364</v>
      </c>
      <c r="C2" s="2"/>
      <c r="D2" s="16" t="s">
        <v>1401</v>
      </c>
      <c r="E2" s="17" t="s">
        <v>1402</v>
      </c>
      <c r="G2" s="56" t="s">
        <v>364</v>
      </c>
    </row>
    <row r="3" spans="1:7" x14ac:dyDescent="0.25">
      <c r="A3" s="4" t="s">
        <v>1307</v>
      </c>
      <c r="B3" s="5" t="s">
        <v>388</v>
      </c>
      <c r="C3" s="2"/>
      <c r="D3" s="4" t="s">
        <v>1307</v>
      </c>
      <c r="E3" s="5" t="s">
        <v>364</v>
      </c>
      <c r="G3" s="56" t="s">
        <v>638</v>
      </c>
    </row>
    <row r="4" spans="1:7" x14ac:dyDescent="0.25">
      <c r="A4" s="4" t="s">
        <v>1307</v>
      </c>
      <c r="B4" s="5" t="s">
        <v>390</v>
      </c>
      <c r="C4" s="2"/>
      <c r="D4" s="4" t="s">
        <v>1308</v>
      </c>
      <c r="E4" s="5" t="s">
        <v>388</v>
      </c>
      <c r="G4" s="56" t="s">
        <v>562</v>
      </c>
    </row>
    <row r="5" spans="1:7" x14ac:dyDescent="0.25">
      <c r="A5" s="4" t="s">
        <v>1307</v>
      </c>
      <c r="B5" s="5" t="s">
        <v>1404</v>
      </c>
      <c r="C5" s="2"/>
      <c r="D5" s="4" t="s">
        <v>1405</v>
      </c>
      <c r="E5" s="5" t="s">
        <v>390</v>
      </c>
      <c r="G5" s="56" t="s">
        <v>447</v>
      </c>
    </row>
    <row r="6" spans="1:7" x14ac:dyDescent="0.25">
      <c r="A6" s="4" t="s">
        <v>1307</v>
      </c>
      <c r="B6" s="5" t="s">
        <v>340</v>
      </c>
      <c r="C6" s="2"/>
      <c r="D6" s="4" t="s">
        <v>1406</v>
      </c>
      <c r="E6" s="5" t="s">
        <v>1404</v>
      </c>
      <c r="G6" s="56" t="s">
        <v>462</v>
      </c>
    </row>
    <row r="7" spans="1:7" ht="15.75" thickBot="1" x14ac:dyDescent="0.3">
      <c r="A7" s="4" t="s">
        <v>1308</v>
      </c>
      <c r="B7" s="5" t="s">
        <v>1407</v>
      </c>
      <c r="C7" s="2"/>
      <c r="D7" s="4" t="s">
        <v>1408</v>
      </c>
      <c r="E7" s="5" t="s">
        <v>340</v>
      </c>
      <c r="G7" s="57" t="s">
        <v>420</v>
      </c>
    </row>
    <row r="8" spans="1:7" x14ac:dyDescent="0.25">
      <c r="A8" s="4" t="s">
        <v>1405</v>
      </c>
      <c r="B8" s="5" t="s">
        <v>1409</v>
      </c>
      <c r="C8" s="2"/>
      <c r="D8" s="4" t="s">
        <v>1410</v>
      </c>
      <c r="E8" s="5" t="s">
        <v>1407</v>
      </c>
    </row>
    <row r="9" spans="1:7" x14ac:dyDescent="0.25">
      <c r="A9" s="4" t="s">
        <v>1405</v>
      </c>
      <c r="B9" s="5" t="s">
        <v>464</v>
      </c>
      <c r="C9" s="2"/>
      <c r="D9" s="4" t="s">
        <v>1411</v>
      </c>
      <c r="E9" s="5" t="s">
        <v>1409</v>
      </c>
    </row>
    <row r="10" spans="1:7" x14ac:dyDescent="0.25">
      <c r="A10" s="4" t="s">
        <v>1405</v>
      </c>
      <c r="B10" s="5" t="s">
        <v>391</v>
      </c>
      <c r="C10" s="2"/>
      <c r="D10" s="4" t="s">
        <v>135</v>
      </c>
      <c r="E10" s="5" t="s">
        <v>464</v>
      </c>
    </row>
    <row r="11" spans="1:7" x14ac:dyDescent="0.25">
      <c r="A11" s="4" t="s">
        <v>1405</v>
      </c>
      <c r="B11" s="5" t="s">
        <v>1412</v>
      </c>
      <c r="C11" s="2"/>
      <c r="D11" s="4" t="s">
        <v>1413</v>
      </c>
      <c r="E11" s="5" t="s">
        <v>391</v>
      </c>
    </row>
    <row r="12" spans="1:7" x14ac:dyDescent="0.25">
      <c r="A12" s="4" t="s">
        <v>1405</v>
      </c>
      <c r="B12" s="5" t="s">
        <v>1414</v>
      </c>
      <c r="C12" s="2"/>
      <c r="D12" s="4" t="s">
        <v>93</v>
      </c>
      <c r="E12" s="5" t="s">
        <v>1412</v>
      </c>
    </row>
    <row r="13" spans="1:7" x14ac:dyDescent="0.25">
      <c r="A13" s="4" t="s">
        <v>1405</v>
      </c>
      <c r="B13" s="5" t="s">
        <v>1409</v>
      </c>
      <c r="C13" s="2"/>
      <c r="D13" s="4" t="s">
        <v>99</v>
      </c>
      <c r="E13" s="5" t="s">
        <v>1414</v>
      </c>
    </row>
    <row r="14" spans="1:7" x14ac:dyDescent="0.25">
      <c r="A14" s="4" t="s">
        <v>1406</v>
      </c>
      <c r="B14" s="5" t="s">
        <v>1415</v>
      </c>
      <c r="C14" s="2"/>
      <c r="D14" s="4" t="s">
        <v>103</v>
      </c>
      <c r="E14" s="5" t="s">
        <v>1415</v>
      </c>
    </row>
    <row r="15" spans="1:7" x14ac:dyDescent="0.25">
      <c r="A15" s="4" t="s">
        <v>1406</v>
      </c>
      <c r="B15" s="5" t="s">
        <v>386</v>
      </c>
      <c r="C15" s="2"/>
      <c r="D15" s="4">
        <v>0</v>
      </c>
      <c r="E15" s="5" t="s">
        <v>386</v>
      </c>
    </row>
    <row r="16" spans="1:7" x14ac:dyDescent="0.25">
      <c r="A16" s="4" t="s">
        <v>1406</v>
      </c>
      <c r="B16" s="5" t="s">
        <v>327</v>
      </c>
      <c r="C16" s="2"/>
      <c r="D16" s="4"/>
      <c r="E16" s="5" t="s">
        <v>327</v>
      </c>
    </row>
    <row r="17" spans="1:5" x14ac:dyDescent="0.25">
      <c r="A17" s="4" t="s">
        <v>1406</v>
      </c>
      <c r="B17" s="5" t="s">
        <v>396</v>
      </c>
      <c r="C17" s="2"/>
      <c r="D17" s="4"/>
      <c r="E17" s="5" t="s">
        <v>396</v>
      </c>
    </row>
    <row r="18" spans="1:5" x14ac:dyDescent="0.25">
      <c r="A18" s="4" t="s">
        <v>1406</v>
      </c>
      <c r="B18" s="5" t="s">
        <v>440</v>
      </c>
      <c r="C18" s="2"/>
      <c r="D18" s="4"/>
      <c r="E18" s="5" t="s">
        <v>440</v>
      </c>
    </row>
    <row r="19" spans="1:5" x14ac:dyDescent="0.25">
      <c r="A19" s="4" t="s">
        <v>1406</v>
      </c>
      <c r="B19" s="5" t="s">
        <v>638</v>
      </c>
      <c r="C19" s="2"/>
      <c r="D19" s="4"/>
      <c r="E19" s="5" t="s">
        <v>638</v>
      </c>
    </row>
    <row r="20" spans="1:5" x14ac:dyDescent="0.25">
      <c r="A20" s="4" t="s">
        <v>1408</v>
      </c>
      <c r="B20" s="5" t="s">
        <v>441</v>
      </c>
      <c r="C20" s="2"/>
      <c r="D20" s="4"/>
      <c r="E20" s="5" t="s">
        <v>441</v>
      </c>
    </row>
    <row r="21" spans="1:5" x14ac:dyDescent="0.25">
      <c r="A21" s="4" t="s">
        <v>1408</v>
      </c>
      <c r="B21" s="5" t="s">
        <v>327</v>
      </c>
      <c r="C21" s="2"/>
      <c r="D21" s="4"/>
      <c r="E21" s="5" t="s">
        <v>342</v>
      </c>
    </row>
    <row r="22" spans="1:5" x14ac:dyDescent="0.25">
      <c r="A22" s="4" t="s">
        <v>1408</v>
      </c>
      <c r="B22" s="5" t="s">
        <v>342</v>
      </c>
      <c r="C22" s="2"/>
      <c r="D22" s="4"/>
      <c r="E22" s="5" t="s">
        <v>373</v>
      </c>
    </row>
    <row r="23" spans="1:5" x14ac:dyDescent="0.25">
      <c r="A23" s="4" t="s">
        <v>1408</v>
      </c>
      <c r="B23" s="5" t="s">
        <v>396</v>
      </c>
      <c r="C23" s="2"/>
      <c r="D23" s="4"/>
      <c r="E23" s="5" t="s">
        <v>438</v>
      </c>
    </row>
    <row r="24" spans="1:5" x14ac:dyDescent="0.25">
      <c r="A24" s="4" t="s">
        <v>1408</v>
      </c>
      <c r="B24" s="5" t="s">
        <v>373</v>
      </c>
      <c r="C24" s="2"/>
      <c r="D24" s="4"/>
      <c r="E24" s="5" t="s">
        <v>1416</v>
      </c>
    </row>
    <row r="25" spans="1:5" x14ac:dyDescent="0.25">
      <c r="A25" s="4" t="s">
        <v>1408</v>
      </c>
      <c r="B25" s="5" t="s">
        <v>438</v>
      </c>
      <c r="C25" s="2"/>
      <c r="D25" s="4"/>
      <c r="E25" s="5" t="s">
        <v>562</v>
      </c>
    </row>
    <row r="26" spans="1:5" x14ac:dyDescent="0.25">
      <c r="A26" s="4" t="s">
        <v>1410</v>
      </c>
      <c r="B26" s="5" t="s">
        <v>1416</v>
      </c>
      <c r="C26" s="2"/>
      <c r="D26" s="4"/>
      <c r="E26" s="5" t="s">
        <v>1417</v>
      </c>
    </row>
    <row r="27" spans="1:5" x14ac:dyDescent="0.25">
      <c r="A27" s="4" t="s">
        <v>1410</v>
      </c>
      <c r="B27" s="5" t="s">
        <v>562</v>
      </c>
      <c r="C27" s="2"/>
      <c r="D27" s="4"/>
      <c r="E27" s="5" t="s">
        <v>447</v>
      </c>
    </row>
    <row r="28" spans="1:5" x14ac:dyDescent="0.25">
      <c r="A28" s="4" t="s">
        <v>1410</v>
      </c>
      <c r="B28" s="5" t="s">
        <v>1417</v>
      </c>
      <c r="C28" s="2"/>
      <c r="D28" s="4"/>
      <c r="E28" s="5" t="s">
        <v>502</v>
      </c>
    </row>
    <row r="29" spans="1:5" x14ac:dyDescent="0.25">
      <c r="A29" s="4" t="s">
        <v>1410</v>
      </c>
      <c r="B29" s="5" t="s">
        <v>447</v>
      </c>
      <c r="C29" s="2"/>
      <c r="D29" s="4"/>
      <c r="E29" s="5" t="s">
        <v>450</v>
      </c>
    </row>
    <row r="30" spans="1:5" x14ac:dyDescent="0.25">
      <c r="A30" s="4" t="s">
        <v>1410</v>
      </c>
      <c r="B30" s="5" t="s">
        <v>502</v>
      </c>
      <c r="C30" s="2"/>
      <c r="D30" s="4"/>
      <c r="E30" s="5" t="s">
        <v>397</v>
      </c>
    </row>
    <row r="31" spans="1:5" x14ac:dyDescent="0.25">
      <c r="A31" s="4" t="s">
        <v>1410</v>
      </c>
      <c r="B31" s="5" t="s">
        <v>450</v>
      </c>
      <c r="C31" s="2"/>
      <c r="D31" s="4"/>
      <c r="E31" s="5" t="s">
        <v>459</v>
      </c>
    </row>
    <row r="32" spans="1:5" x14ac:dyDescent="0.25">
      <c r="A32" s="4" t="s">
        <v>1411</v>
      </c>
      <c r="B32" s="5" t="s">
        <v>342</v>
      </c>
      <c r="C32" s="2"/>
      <c r="D32" s="4"/>
      <c r="E32" s="5" t="s">
        <v>466</v>
      </c>
    </row>
    <row r="33" spans="1:5" x14ac:dyDescent="0.25">
      <c r="A33" s="4" t="s">
        <v>1411</v>
      </c>
      <c r="B33" s="5" t="s">
        <v>397</v>
      </c>
      <c r="C33" s="2"/>
      <c r="D33" s="4"/>
      <c r="E33" s="5" t="s">
        <v>370</v>
      </c>
    </row>
    <row r="34" spans="1:5" x14ac:dyDescent="0.25">
      <c r="A34" s="4" t="s">
        <v>1411</v>
      </c>
      <c r="B34" s="5" t="s">
        <v>440</v>
      </c>
      <c r="C34" s="2"/>
      <c r="D34" s="4"/>
      <c r="E34" s="5" t="s">
        <v>1418</v>
      </c>
    </row>
    <row r="35" spans="1:5" x14ac:dyDescent="0.25">
      <c r="A35" s="4" t="s">
        <v>1411</v>
      </c>
      <c r="B35" s="5" t="s">
        <v>459</v>
      </c>
      <c r="C35" s="2"/>
      <c r="D35" s="4"/>
      <c r="E35" s="5" t="s">
        <v>334</v>
      </c>
    </row>
    <row r="36" spans="1:5" x14ac:dyDescent="0.25">
      <c r="A36" s="4" t="s">
        <v>1411</v>
      </c>
      <c r="B36" s="5" t="s">
        <v>396</v>
      </c>
      <c r="C36" s="2"/>
      <c r="D36" s="4"/>
      <c r="E36" s="5" t="s">
        <v>409</v>
      </c>
    </row>
    <row r="37" spans="1:5" x14ac:dyDescent="0.25">
      <c r="A37" s="4" t="s">
        <v>1411</v>
      </c>
      <c r="B37" s="5" t="s">
        <v>466</v>
      </c>
      <c r="C37" s="2"/>
      <c r="D37" s="4"/>
      <c r="E37" s="5" t="s">
        <v>410</v>
      </c>
    </row>
    <row r="38" spans="1:5" x14ac:dyDescent="0.25">
      <c r="A38" s="4" t="s">
        <v>135</v>
      </c>
      <c r="B38" s="5" t="s">
        <v>370</v>
      </c>
      <c r="C38" s="2"/>
      <c r="D38" s="4"/>
      <c r="E38" s="5" t="s">
        <v>433</v>
      </c>
    </row>
    <row r="39" spans="1:5" x14ac:dyDescent="0.25">
      <c r="A39" s="4" t="s">
        <v>135</v>
      </c>
      <c r="B39" s="5" t="s">
        <v>327</v>
      </c>
      <c r="C39" s="2"/>
      <c r="D39" s="4"/>
      <c r="E39" s="5" t="s">
        <v>325</v>
      </c>
    </row>
    <row r="40" spans="1:5" x14ac:dyDescent="0.25">
      <c r="A40" s="4" t="s">
        <v>135</v>
      </c>
      <c r="B40" s="5" t="s">
        <v>342</v>
      </c>
      <c r="C40" s="2"/>
      <c r="D40" s="4"/>
      <c r="E40" s="5" t="s">
        <v>462</v>
      </c>
    </row>
    <row r="41" spans="1:5" x14ac:dyDescent="0.25">
      <c r="A41" s="4" t="s">
        <v>135</v>
      </c>
      <c r="B41" s="5" t="s">
        <v>396</v>
      </c>
      <c r="C41" s="2"/>
      <c r="D41" s="4"/>
      <c r="E41" s="5" t="s">
        <v>348</v>
      </c>
    </row>
    <row r="42" spans="1:5" x14ac:dyDescent="0.25">
      <c r="A42" s="4" t="s">
        <v>135</v>
      </c>
      <c r="B42" s="5" t="s">
        <v>373</v>
      </c>
      <c r="C42" s="2"/>
      <c r="D42" s="4"/>
      <c r="E42" s="5" t="s">
        <v>349</v>
      </c>
    </row>
    <row r="43" spans="1:5" x14ac:dyDescent="0.25">
      <c r="A43" s="4" t="s">
        <v>135</v>
      </c>
      <c r="B43" s="5" t="s">
        <v>438</v>
      </c>
      <c r="C43" s="2"/>
      <c r="D43" s="4"/>
      <c r="E43" s="5" t="s">
        <v>420</v>
      </c>
    </row>
    <row r="44" spans="1:5" x14ac:dyDescent="0.25">
      <c r="A44" s="4" t="s">
        <v>1413</v>
      </c>
      <c r="B44" s="5" t="s">
        <v>1418</v>
      </c>
      <c r="C44" s="2"/>
      <c r="D44" s="4"/>
      <c r="E44" s="5" t="s">
        <v>365</v>
      </c>
    </row>
    <row r="45" spans="1:5" x14ac:dyDescent="0.25">
      <c r="A45" s="4" t="s">
        <v>1413</v>
      </c>
      <c r="B45" s="5" t="s">
        <v>334</v>
      </c>
      <c r="C45" s="2"/>
      <c r="D45" s="4"/>
      <c r="E45" s="5" t="s">
        <v>452</v>
      </c>
    </row>
    <row r="46" spans="1:5" x14ac:dyDescent="0.25">
      <c r="A46" s="4" t="s">
        <v>1413</v>
      </c>
      <c r="B46" s="5" t="s">
        <v>409</v>
      </c>
      <c r="C46" s="2"/>
      <c r="D46" s="4"/>
      <c r="E46" s="5" t="s">
        <v>1419</v>
      </c>
    </row>
    <row r="47" spans="1:5" ht="15.75" thickBot="1" x14ac:dyDescent="0.3">
      <c r="A47" s="4" t="s">
        <v>1413</v>
      </c>
      <c r="B47" s="5" t="s">
        <v>410</v>
      </c>
      <c r="C47" s="2"/>
      <c r="D47" s="9"/>
      <c r="E47" s="10" t="s">
        <v>1420</v>
      </c>
    </row>
    <row r="48" spans="1:5" x14ac:dyDescent="0.25">
      <c r="A48" s="4" t="s">
        <v>1413</v>
      </c>
      <c r="B48" s="5" t="s">
        <v>433</v>
      </c>
      <c r="C48" s="2"/>
      <c r="D48" s="2"/>
      <c r="E48" s="2"/>
    </row>
    <row r="49" spans="1:5" x14ac:dyDescent="0.25">
      <c r="A49" s="4" t="s">
        <v>1413</v>
      </c>
      <c r="B49" s="5" t="s">
        <v>325</v>
      </c>
      <c r="C49" s="2"/>
      <c r="D49" s="2"/>
      <c r="E49" s="2"/>
    </row>
    <row r="50" spans="1:5" x14ac:dyDescent="0.25">
      <c r="A50" s="4" t="s">
        <v>93</v>
      </c>
      <c r="B50" s="5" t="s">
        <v>462</v>
      </c>
      <c r="C50" s="2"/>
      <c r="D50" s="2"/>
      <c r="E50" s="2"/>
    </row>
    <row r="51" spans="1:5" x14ac:dyDescent="0.25">
      <c r="A51" s="54" t="s">
        <v>93</v>
      </c>
      <c r="B51" s="5" t="s">
        <v>348</v>
      </c>
      <c r="C51" s="2"/>
      <c r="D51" s="2"/>
      <c r="E51" s="2"/>
    </row>
    <row r="52" spans="1:5" x14ac:dyDescent="0.25">
      <c r="A52" s="54" t="s">
        <v>93</v>
      </c>
      <c r="B52" s="5" t="s">
        <v>349</v>
      </c>
      <c r="C52" s="2"/>
      <c r="D52" s="2"/>
      <c r="E52" s="2"/>
    </row>
    <row r="53" spans="1:5" x14ac:dyDescent="0.25">
      <c r="A53" s="54" t="s">
        <v>93</v>
      </c>
      <c r="B53" s="5" t="s">
        <v>420</v>
      </c>
      <c r="C53" s="2"/>
      <c r="D53" s="2"/>
      <c r="E53" s="2"/>
    </row>
    <row r="54" spans="1:5" x14ac:dyDescent="0.25">
      <c r="A54" s="54" t="s">
        <v>93</v>
      </c>
      <c r="B54" s="5" t="s">
        <v>365</v>
      </c>
      <c r="C54" s="2"/>
      <c r="D54" s="2"/>
      <c r="E54" s="2"/>
    </row>
    <row r="55" spans="1:5" x14ac:dyDescent="0.25">
      <c r="A55" s="54" t="s">
        <v>93</v>
      </c>
      <c r="B55" s="5" t="s">
        <v>452</v>
      </c>
      <c r="C55" s="2"/>
      <c r="D55" s="2"/>
      <c r="E55" s="2"/>
    </row>
    <row r="56" spans="1:5" x14ac:dyDescent="0.25">
      <c r="A56" s="54" t="s">
        <v>99</v>
      </c>
      <c r="B56" s="5" t="s">
        <v>1419</v>
      </c>
      <c r="C56" s="2"/>
      <c r="D56" s="2"/>
      <c r="E56" s="2"/>
    </row>
    <row r="57" spans="1:5" x14ac:dyDescent="0.25">
      <c r="A57" s="54" t="s">
        <v>99</v>
      </c>
      <c r="B57" s="5" t="s">
        <v>327</v>
      </c>
      <c r="C57" s="2"/>
      <c r="D57" s="2"/>
      <c r="E57" s="2"/>
    </row>
    <row r="58" spans="1:5" x14ac:dyDescent="0.25">
      <c r="A58" s="54" t="s">
        <v>99</v>
      </c>
      <c r="B58" s="5" t="s">
        <v>342</v>
      </c>
      <c r="C58" s="2"/>
      <c r="D58" s="2"/>
      <c r="E58" s="2"/>
    </row>
    <row r="59" spans="1:5" x14ac:dyDescent="0.25">
      <c r="A59" s="54" t="s">
        <v>99</v>
      </c>
      <c r="B59" s="5" t="s">
        <v>396</v>
      </c>
      <c r="C59" s="2"/>
      <c r="D59" s="2"/>
      <c r="E59" s="2"/>
    </row>
    <row r="60" spans="1:5" x14ac:dyDescent="0.25">
      <c r="A60" s="54" t="s">
        <v>99</v>
      </c>
      <c r="B60" s="5" t="s">
        <v>438</v>
      </c>
      <c r="C60" s="2"/>
      <c r="D60" s="2"/>
      <c r="E60" s="2"/>
    </row>
    <row r="61" spans="1:5" x14ac:dyDescent="0.25">
      <c r="A61" s="54" t="s">
        <v>99</v>
      </c>
      <c r="B61" s="5" t="s">
        <v>397</v>
      </c>
      <c r="C61" s="2"/>
      <c r="D61" s="2"/>
      <c r="E61" s="2"/>
    </row>
    <row r="62" spans="1:5" x14ac:dyDescent="0.25">
      <c r="A62" s="54" t="s">
        <v>103</v>
      </c>
      <c r="B62" s="5" t="s">
        <v>1420</v>
      </c>
      <c r="C62" s="2"/>
      <c r="D62" s="2"/>
      <c r="E62" s="2"/>
    </row>
    <row r="63" spans="1:5" x14ac:dyDescent="0.25">
      <c r="A63" s="54" t="s">
        <v>103</v>
      </c>
      <c r="B63" s="5" t="s">
        <v>327</v>
      </c>
      <c r="C63" s="2"/>
      <c r="D63" s="2"/>
      <c r="E63" s="2"/>
    </row>
    <row r="64" spans="1:5" x14ac:dyDescent="0.25">
      <c r="A64" s="54" t="s">
        <v>103</v>
      </c>
      <c r="B64" s="5" t="s">
        <v>342</v>
      </c>
      <c r="C64" s="2"/>
      <c r="D64" s="2"/>
      <c r="E64" s="2"/>
    </row>
    <row r="65" spans="1:5" x14ac:dyDescent="0.25">
      <c r="A65" s="54" t="s">
        <v>103</v>
      </c>
      <c r="B65" s="5" t="s">
        <v>396</v>
      </c>
      <c r="C65" s="2"/>
      <c r="D65" s="2"/>
      <c r="E65" s="2"/>
    </row>
    <row r="66" spans="1:5" x14ac:dyDescent="0.25">
      <c r="A66" s="54" t="s">
        <v>103</v>
      </c>
      <c r="B66" s="5" t="s">
        <v>373</v>
      </c>
      <c r="C66" s="2"/>
      <c r="D66" s="2"/>
      <c r="E66" s="2"/>
    </row>
    <row r="67" spans="1:5" ht="15.75" thickBot="1" x14ac:dyDescent="0.3">
      <c r="A67" s="55" t="s">
        <v>103</v>
      </c>
      <c r="B67" s="10" t="s">
        <v>438</v>
      </c>
      <c r="C67" s="2"/>
      <c r="D67" s="2"/>
      <c r="E67" s="2"/>
    </row>
  </sheetData>
  <mergeCells count="1"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1.ACFPR</vt:lpstr>
      <vt:lpstr>E2.PhysChemToxProperties</vt:lpstr>
      <vt:lpstr>E3.SwissTargetPrediction</vt:lpstr>
      <vt:lpstr>E4.EpigeneticTargetProfiler</vt:lpstr>
      <vt:lpstr>E5.GeneCardSkinAntiAgeingTarget</vt:lpstr>
      <vt:lpstr>E6.DockingScoresAll</vt:lpstr>
      <vt:lpstr>E7.STP_PlantSeed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D user</dc:creator>
  <cp:lastModifiedBy>Mire Zloh</cp:lastModifiedBy>
  <dcterms:created xsi:type="dcterms:W3CDTF">2024-07-16T12:16:28Z</dcterms:created>
  <dcterms:modified xsi:type="dcterms:W3CDTF">2024-11-21T12:59:02Z</dcterms:modified>
</cp:coreProperties>
</file>